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nainagour/Dropbox/Newwww Journal submission June 2023/Accepted version edits Immunity paper/for upload/"/>
    </mc:Choice>
  </mc:AlternateContent>
  <xr:revisionPtr revIDLastSave="0" documentId="13_ncr:1_{5AD55388-A10A-8D45-B92A-AB8D43996036}" xr6:coauthVersionLast="36" xr6:coauthVersionMax="47" xr10:uidLastSave="{00000000-0000-0000-0000-000000000000}"/>
  <bookViews>
    <workbookView xWindow="4600" yWindow="500" windowWidth="24820" windowHeight="19320" xr2:uid="{00000000-000D-0000-FFFF-FFFF00000000}"/>
  </bookViews>
  <sheets>
    <sheet name="Related to Fig.3_List of DEgene" sheetId="1" r:id="rId1"/>
  </sheets>
  <definedNames>
    <definedName name="_xlnm._FilterDatabase" localSheetId="0" hidden="1">'Related to Fig.3_List of DEgene'!$A$1:$I$1</definedName>
  </definedNames>
  <calcPr calcId="0"/>
</workbook>
</file>

<file path=xl/sharedStrings.xml><?xml version="1.0" encoding="utf-8"?>
<sst xmlns="http://schemas.openxmlformats.org/spreadsheetml/2006/main" count="1198" uniqueCount="1198">
  <si>
    <t>Symbol</t>
  </si>
  <si>
    <t>ExpMean</t>
  </si>
  <si>
    <t>log2FC</t>
  </si>
  <si>
    <t>lfcSE</t>
  </si>
  <si>
    <t>Stat</t>
  </si>
  <si>
    <t>p-value</t>
  </si>
  <si>
    <t>padj</t>
  </si>
  <si>
    <t>Daxx</t>
  </si>
  <si>
    <t>Gbp2b</t>
  </si>
  <si>
    <t>Tap1</t>
  </si>
  <si>
    <t>Trafd1</t>
  </si>
  <si>
    <t>Rnf213</t>
  </si>
  <si>
    <t>Irf1</t>
  </si>
  <si>
    <t>Ifit1</t>
  </si>
  <si>
    <t>Parp14</t>
  </si>
  <si>
    <t>Isg15</t>
  </si>
  <si>
    <t>Rsad2</t>
  </si>
  <si>
    <t>Irgm1</t>
  </si>
  <si>
    <t>Tagap1</t>
  </si>
  <si>
    <t>Cxcl11</t>
  </si>
  <si>
    <t>Gbp7</t>
  </si>
  <si>
    <t>Gm4070</t>
  </si>
  <si>
    <t>Tbkbp1</t>
  </si>
  <si>
    <t>Ifi47</t>
  </si>
  <si>
    <t>Cxcl10</t>
  </si>
  <si>
    <t>Fam26f</t>
  </si>
  <si>
    <t>Dusp16</t>
  </si>
  <si>
    <t>Parp10</t>
  </si>
  <si>
    <t>Slc15a3</t>
  </si>
  <si>
    <t>Camp</t>
  </si>
  <si>
    <t>Helz2</t>
  </si>
  <si>
    <t>Cxcl9</t>
  </si>
  <si>
    <t>Hdc</t>
  </si>
  <si>
    <t>Ifih1</t>
  </si>
  <si>
    <t>Gbp5</t>
  </si>
  <si>
    <t>Stat1</t>
  </si>
  <si>
    <t>Oasl2</t>
  </si>
  <si>
    <t>Nampt</t>
  </si>
  <si>
    <t>Gm8995</t>
  </si>
  <si>
    <t>Dapp1</t>
  </si>
  <si>
    <t>Gbp2</t>
  </si>
  <si>
    <t>Trex1</t>
  </si>
  <si>
    <t>Samhd1</t>
  </si>
  <si>
    <t>Rnasel</t>
  </si>
  <si>
    <t>Oas3</t>
  </si>
  <si>
    <t>A530032D15Rik</t>
  </si>
  <si>
    <t>Gbp3</t>
  </si>
  <si>
    <t>Dgat1</t>
  </si>
  <si>
    <t>Alpk1</t>
  </si>
  <si>
    <t>Rnd1</t>
  </si>
  <si>
    <t>Slfn8</t>
  </si>
  <si>
    <t>Tgtp1</t>
  </si>
  <si>
    <t>Acod1</t>
  </si>
  <si>
    <t>AC034099.1</t>
  </si>
  <si>
    <t>Socs1</t>
  </si>
  <si>
    <t>Atp11a</t>
  </si>
  <si>
    <t>Herc6</t>
  </si>
  <si>
    <t>Ddx60</t>
  </si>
  <si>
    <t>Sp140</t>
  </si>
  <si>
    <t>Irf7</t>
  </si>
  <si>
    <t>Nlrc5</t>
  </si>
  <si>
    <t>Il18rap</t>
  </si>
  <si>
    <t>Slfn4</t>
  </si>
  <si>
    <t>Plac8</t>
  </si>
  <si>
    <t>Tagap</t>
  </si>
  <si>
    <t>Tifa</t>
  </si>
  <si>
    <t>Stat2</t>
  </si>
  <si>
    <t>Ifit3</t>
  </si>
  <si>
    <t>Dtx3l</t>
  </si>
  <si>
    <t>Rasgef1b</t>
  </si>
  <si>
    <t>Scgb1a1</t>
  </si>
  <si>
    <t>Sp110</t>
  </si>
  <si>
    <t>Trim30a</t>
  </si>
  <si>
    <t>Oasl1</t>
  </si>
  <si>
    <t>Clec2d</t>
  </si>
  <si>
    <t>Klf2</t>
  </si>
  <si>
    <t>Psme2</t>
  </si>
  <si>
    <t>Ube2l6</t>
  </si>
  <si>
    <t>Casp8</t>
  </si>
  <si>
    <t>Gm12250</t>
  </si>
  <si>
    <t>Trim25</t>
  </si>
  <si>
    <t>Isg20</t>
  </si>
  <si>
    <t>LT629152.1</t>
  </si>
  <si>
    <t>Casp4</t>
  </si>
  <si>
    <t>Tapbp</t>
  </si>
  <si>
    <t>F3</t>
  </si>
  <si>
    <t>AC125149.1</t>
  </si>
  <si>
    <t>Fam241a</t>
  </si>
  <si>
    <t>Ifit2</t>
  </si>
  <si>
    <t>B4galt3</t>
  </si>
  <si>
    <t>Igtp</t>
  </si>
  <si>
    <t>Ly6i</t>
  </si>
  <si>
    <t>Tnfaip2</t>
  </si>
  <si>
    <t>Tor3a</t>
  </si>
  <si>
    <t>Ralb</t>
  </si>
  <si>
    <t>Nos2</t>
  </si>
  <si>
    <t>Mllt6</t>
  </si>
  <si>
    <t>Ifit3b</t>
  </si>
  <si>
    <t>Spp1</t>
  </si>
  <si>
    <t>Rragc</t>
  </si>
  <si>
    <t>9930111J21Rik2</t>
  </si>
  <si>
    <t>Il15ra</t>
  </si>
  <si>
    <t>Tsc22d3</t>
  </si>
  <si>
    <t>Zbp1</t>
  </si>
  <si>
    <t>Cmpk2</t>
  </si>
  <si>
    <t>Trpm2</t>
  </si>
  <si>
    <t>Bst2</t>
  </si>
  <si>
    <t>4932438A13Rik</t>
  </si>
  <si>
    <t>Lyz2</t>
  </si>
  <si>
    <t>Pcdhga5</t>
  </si>
  <si>
    <t>H2-K1</t>
  </si>
  <si>
    <t>Larp4b</t>
  </si>
  <si>
    <t>Tnfrsf1a</t>
  </si>
  <si>
    <t>Hk2</t>
  </si>
  <si>
    <t>H2-Q4</t>
  </si>
  <si>
    <t>Tuba1c</t>
  </si>
  <si>
    <t>Slfn5</t>
  </si>
  <si>
    <t>Oas2</t>
  </si>
  <si>
    <t>Nfkb1</t>
  </si>
  <si>
    <t>Sppl2a</t>
  </si>
  <si>
    <t>Tap2</t>
  </si>
  <si>
    <t>Psmb8</t>
  </si>
  <si>
    <t>Odf3b</t>
  </si>
  <si>
    <t>Rac2</t>
  </si>
  <si>
    <t>Adipor1</t>
  </si>
  <si>
    <t>Gm15801</t>
  </si>
  <si>
    <t>Slc31a2</t>
  </si>
  <si>
    <t>Zc3h7a</t>
  </si>
  <si>
    <t>Ripk1</t>
  </si>
  <si>
    <t>Rab15</t>
  </si>
  <si>
    <t>Prok2</t>
  </si>
  <si>
    <t>Rtp4</t>
  </si>
  <si>
    <t>Chmp4b</t>
  </si>
  <si>
    <t>Psme2b</t>
  </si>
  <si>
    <t>Gripap1</t>
  </si>
  <si>
    <t>Gm21188</t>
  </si>
  <si>
    <t>Igha</t>
  </si>
  <si>
    <t>Il12a</t>
  </si>
  <si>
    <t>Hdac4</t>
  </si>
  <si>
    <t>Ddx58</t>
  </si>
  <si>
    <t>Adamts4</t>
  </si>
  <si>
    <t>Elmod3</t>
  </si>
  <si>
    <t>Zc3hav1</t>
  </si>
  <si>
    <t>Irf9</t>
  </si>
  <si>
    <t>Adar</t>
  </si>
  <si>
    <t>Arhgap26</t>
  </si>
  <si>
    <t>Qsox1</t>
  </si>
  <si>
    <t>Carhsp1</t>
  </si>
  <si>
    <t>Sp100</t>
  </si>
  <si>
    <t>Uba7</t>
  </si>
  <si>
    <t>Hk1</t>
  </si>
  <si>
    <t>Stxbp1</t>
  </si>
  <si>
    <t>Nabp1</t>
  </si>
  <si>
    <t>Samsn1</t>
  </si>
  <si>
    <t>Gm3052</t>
  </si>
  <si>
    <t>Trim30c</t>
  </si>
  <si>
    <t>Zufsp</t>
  </si>
  <si>
    <t>Csf2rb</t>
  </si>
  <si>
    <t>Eef1a1</t>
  </si>
  <si>
    <t>Atp6v0e</t>
  </si>
  <si>
    <t>Txnrd1</t>
  </si>
  <si>
    <t>Ddt</t>
  </si>
  <si>
    <t>Atp6v1c1</t>
  </si>
  <si>
    <t>Rab32</t>
  </si>
  <si>
    <t>Gm9845</t>
  </si>
  <si>
    <t>Gpr132</t>
  </si>
  <si>
    <t>Nrg1</t>
  </si>
  <si>
    <t>Birc3</t>
  </si>
  <si>
    <t>Pde4b</t>
  </si>
  <si>
    <t>Smchd1</t>
  </si>
  <si>
    <t>Rab6a</t>
  </si>
  <si>
    <t>Map1lc3b</t>
  </si>
  <si>
    <t>Tra2a</t>
  </si>
  <si>
    <t>Ctsd</t>
  </si>
  <si>
    <t>Cyld</t>
  </si>
  <si>
    <t>Slc16a6</t>
  </si>
  <si>
    <t>Clic4</t>
  </si>
  <si>
    <t>Grpel1</t>
  </si>
  <si>
    <t>Mlycd</t>
  </si>
  <si>
    <t>Rhoh</t>
  </si>
  <si>
    <t>Stat3</t>
  </si>
  <si>
    <t>Irf2</t>
  </si>
  <si>
    <t>Dgkg</t>
  </si>
  <si>
    <t>Gm17334</t>
  </si>
  <si>
    <t>AC133103.5</t>
  </si>
  <si>
    <t>Bin2</t>
  </si>
  <si>
    <t>Fosl2</t>
  </si>
  <si>
    <t>Nt5c3</t>
  </si>
  <si>
    <t>CAAA01118383.1</t>
  </si>
  <si>
    <t>Tbk1</t>
  </si>
  <si>
    <t>Aff1</t>
  </si>
  <si>
    <t>Ero1l</t>
  </si>
  <si>
    <t>Hspa1b</t>
  </si>
  <si>
    <t>Sipa1l1</t>
  </si>
  <si>
    <t>Sorbs1</t>
  </si>
  <si>
    <t>Nod2</t>
  </si>
  <si>
    <t>Dennd3</t>
  </si>
  <si>
    <t>Ccl5</t>
  </si>
  <si>
    <t>Ptk2b</t>
  </si>
  <si>
    <t>Znfx1</t>
  </si>
  <si>
    <t>Rgs19</t>
  </si>
  <si>
    <t>Smu1</t>
  </si>
  <si>
    <t>Eif5</t>
  </si>
  <si>
    <t>Whamm</t>
  </si>
  <si>
    <t>Sirt1</t>
  </si>
  <si>
    <t>Ptprj</t>
  </si>
  <si>
    <t>Osgin1</t>
  </si>
  <si>
    <t>Matr3</t>
  </si>
  <si>
    <t>Nr4a3</t>
  </si>
  <si>
    <t>AA467197</t>
  </si>
  <si>
    <t>Hectd4</t>
  </si>
  <si>
    <t>Tprgl</t>
  </si>
  <si>
    <t>Pold3</t>
  </si>
  <si>
    <t>Il18bp</t>
  </si>
  <si>
    <t>Ifitm3</t>
  </si>
  <si>
    <t>Sult6b2</t>
  </si>
  <si>
    <t>AC125149.2</t>
  </si>
  <si>
    <t>Ahi1</t>
  </si>
  <si>
    <t>Sfr1</t>
  </si>
  <si>
    <t>Lgals3</t>
  </si>
  <si>
    <t>Arid5a</t>
  </si>
  <si>
    <t>Irgm2</t>
  </si>
  <si>
    <t>Rgs1</t>
  </si>
  <si>
    <t>Cstb</t>
  </si>
  <si>
    <t>Crtam</t>
  </si>
  <si>
    <t>March5</t>
  </si>
  <si>
    <t>B230303A05Rik</t>
  </si>
  <si>
    <t>Arhgef15</t>
  </si>
  <si>
    <t>Prpf39</t>
  </si>
  <si>
    <t>Hnrnpu</t>
  </si>
  <si>
    <t>Poldip3</t>
  </si>
  <si>
    <t>Cd274</t>
  </si>
  <si>
    <t>Ccdc88b</t>
  </si>
  <si>
    <t>Zfp36l2</t>
  </si>
  <si>
    <t>Xaf1</t>
  </si>
  <si>
    <t>Hexa</t>
  </si>
  <si>
    <t>Xbp1</t>
  </si>
  <si>
    <t>Rgl2</t>
  </si>
  <si>
    <t>Olfr56</t>
  </si>
  <si>
    <t>Cxcl2</t>
  </si>
  <si>
    <t>Sephs2</t>
  </si>
  <si>
    <t>AI467606</t>
  </si>
  <si>
    <t>N4bp1</t>
  </si>
  <si>
    <t>Gpr137b</t>
  </si>
  <si>
    <t>Il10ra</t>
  </si>
  <si>
    <t>Mpp7</t>
  </si>
  <si>
    <t>Kat6a</t>
  </si>
  <si>
    <t>Slc44a1</t>
  </si>
  <si>
    <t>Plp2</t>
  </si>
  <si>
    <t>Ap1ar</t>
  </si>
  <si>
    <t>Nfe2</t>
  </si>
  <si>
    <t>Bhlhe40</t>
  </si>
  <si>
    <t>Suco</t>
  </si>
  <si>
    <t>Bub3</t>
  </si>
  <si>
    <t>Uros</t>
  </si>
  <si>
    <t>Serp1</t>
  </si>
  <si>
    <t>C1rl</t>
  </si>
  <si>
    <t>Zdhhc18</t>
  </si>
  <si>
    <t>2610507B11Rik</t>
  </si>
  <si>
    <t>Cst3</t>
  </si>
  <si>
    <t>Arpc1b</t>
  </si>
  <si>
    <t>Son</t>
  </si>
  <si>
    <t>Cmtr1</t>
  </si>
  <si>
    <t>Man2a1</t>
  </si>
  <si>
    <t>Gm12187</t>
  </si>
  <si>
    <t>Baz2a</t>
  </si>
  <si>
    <t>Wdfy3</t>
  </si>
  <si>
    <t>Ccl6</t>
  </si>
  <si>
    <t>Socs2</t>
  </si>
  <si>
    <t>Cln5</t>
  </si>
  <si>
    <t>Ppp1r12a</t>
  </si>
  <si>
    <t>Parp9</t>
  </si>
  <si>
    <t>Pithd1</t>
  </si>
  <si>
    <t>Nod1</t>
  </si>
  <si>
    <t>Cited2</t>
  </si>
  <si>
    <t>Rhoa</t>
  </si>
  <si>
    <t>Nup98</t>
  </si>
  <si>
    <t>Uap1l1</t>
  </si>
  <si>
    <t>Nup107</t>
  </si>
  <si>
    <t>Ggt1</t>
  </si>
  <si>
    <t>Tmem199</t>
  </si>
  <si>
    <t>Fam107b</t>
  </si>
  <si>
    <t>Vapa</t>
  </si>
  <si>
    <t>Mien1</t>
  </si>
  <si>
    <t>Hal</t>
  </si>
  <si>
    <t>Trappc3</t>
  </si>
  <si>
    <t>Etnk1</t>
  </si>
  <si>
    <t>Samd11</t>
  </si>
  <si>
    <t>Acp5</t>
  </si>
  <si>
    <t>Hist1h1c</t>
  </si>
  <si>
    <t>Rnf146</t>
  </si>
  <si>
    <t>Rabgef1</t>
  </si>
  <si>
    <t>Renbp</t>
  </si>
  <si>
    <t>Taldo1</t>
  </si>
  <si>
    <t>Sbno2</t>
  </si>
  <si>
    <t>Icam1</t>
  </si>
  <si>
    <t>Btk</t>
  </si>
  <si>
    <t>Emd</t>
  </si>
  <si>
    <t>Ltf</t>
  </si>
  <si>
    <t>Rnf31</t>
  </si>
  <si>
    <t>Gm10282</t>
  </si>
  <si>
    <t>Fcgr1</t>
  </si>
  <si>
    <t>Slc25a5</t>
  </si>
  <si>
    <t>Zc3h14</t>
  </si>
  <si>
    <t>Bbx</t>
  </si>
  <si>
    <t>Slc16a3</t>
  </si>
  <si>
    <t>Supt4a</t>
  </si>
  <si>
    <t>Hectd1</t>
  </si>
  <si>
    <t>Ebi3</t>
  </si>
  <si>
    <t>Socs3</t>
  </si>
  <si>
    <t>Tgfb1</t>
  </si>
  <si>
    <t>Cd24a</t>
  </si>
  <si>
    <t>Cbfa2t2</t>
  </si>
  <si>
    <t>Zyx</t>
  </si>
  <si>
    <t>Ktn1</t>
  </si>
  <si>
    <t>Rnh1</t>
  </si>
  <si>
    <t>Bax</t>
  </si>
  <si>
    <t>Apobec3</t>
  </si>
  <si>
    <t>Ist1</t>
  </si>
  <si>
    <t>Grik5</t>
  </si>
  <si>
    <t>Arl2bp</t>
  </si>
  <si>
    <t>Il16</t>
  </si>
  <si>
    <t>Lgals8</t>
  </si>
  <si>
    <t>Snx4</t>
  </si>
  <si>
    <t>Tbc1d8</t>
  </si>
  <si>
    <t>Parp12</t>
  </si>
  <si>
    <t>Tnrc18</t>
  </si>
  <si>
    <t>Atp6v0a1</t>
  </si>
  <si>
    <t>Ncl</t>
  </si>
  <si>
    <t>Casp1</t>
  </si>
  <si>
    <t>Gm11735</t>
  </si>
  <si>
    <t>Gtf2f2</t>
  </si>
  <si>
    <t>Bcap31</t>
  </si>
  <si>
    <t>Syne1</t>
  </si>
  <si>
    <t>Rgs2</t>
  </si>
  <si>
    <t>Timp2</t>
  </si>
  <si>
    <t>Inpp5a</t>
  </si>
  <si>
    <t>Crem</t>
  </si>
  <si>
    <t>Ogfr</t>
  </si>
  <si>
    <t>Unc13d</t>
  </si>
  <si>
    <t>Usp18</t>
  </si>
  <si>
    <t>Gm13456</t>
  </si>
  <si>
    <t>Sycp2</t>
  </si>
  <si>
    <t>Laptm5</t>
  </si>
  <si>
    <t>Tmem265</t>
  </si>
  <si>
    <t>Rps17</t>
  </si>
  <si>
    <t>Tet2</t>
  </si>
  <si>
    <t>Ccl9</t>
  </si>
  <si>
    <t>Olr1</t>
  </si>
  <si>
    <t>Il18</t>
  </si>
  <si>
    <t>Ascc3</t>
  </si>
  <si>
    <t>Naga</t>
  </si>
  <si>
    <t>Psmb10</t>
  </si>
  <si>
    <t>Pard3</t>
  </si>
  <si>
    <t>Stambp</t>
  </si>
  <si>
    <t>H2-T10</t>
  </si>
  <si>
    <t>Cnn2</t>
  </si>
  <si>
    <t>Pan2</t>
  </si>
  <si>
    <t>D230025D16Rik</t>
  </si>
  <si>
    <t>Csk</t>
  </si>
  <si>
    <t>Cxcl1</t>
  </si>
  <si>
    <t>Cpeb2</t>
  </si>
  <si>
    <t>Sar1b</t>
  </si>
  <si>
    <t>Rab5c</t>
  </si>
  <si>
    <t>Gad1-ps</t>
  </si>
  <si>
    <t>Cnnm2</t>
  </si>
  <si>
    <t>Batf2</t>
  </si>
  <si>
    <t>Pnp</t>
  </si>
  <si>
    <t>Trim56</t>
  </si>
  <si>
    <t>Kdm6b</t>
  </si>
  <si>
    <t>Furin</t>
  </si>
  <si>
    <t>Dstn</t>
  </si>
  <si>
    <t>Lamb2</t>
  </si>
  <si>
    <t>Eif4ebp1</t>
  </si>
  <si>
    <t>Ints6l</t>
  </si>
  <si>
    <t>Chd7</t>
  </si>
  <si>
    <t>Ubn2</t>
  </si>
  <si>
    <t>Mgp</t>
  </si>
  <si>
    <t>Iqgap1</t>
  </si>
  <si>
    <t>Gpx1</t>
  </si>
  <si>
    <t>Prom1</t>
  </si>
  <si>
    <t>Vav3</t>
  </si>
  <si>
    <t>Trim21</t>
  </si>
  <si>
    <t>Arid5b</t>
  </si>
  <si>
    <t>Ube2q1</t>
  </si>
  <si>
    <t>Homer1</t>
  </si>
  <si>
    <t>Rbm8a</t>
  </si>
  <si>
    <t>Agrn</t>
  </si>
  <si>
    <t>Gm2a</t>
  </si>
  <si>
    <t>Atp6ap1</t>
  </si>
  <si>
    <t>Ankrd44</t>
  </si>
  <si>
    <t>Saa3</t>
  </si>
  <si>
    <t>Arg1</t>
  </si>
  <si>
    <t>Rapgef6</t>
  </si>
  <si>
    <t>Cd82</t>
  </si>
  <si>
    <t>Dynlt1</t>
  </si>
  <si>
    <t>Kras</t>
  </si>
  <si>
    <t>AC109138.7</t>
  </si>
  <si>
    <t>Baz2b</t>
  </si>
  <si>
    <t>Aprt</t>
  </si>
  <si>
    <t>Gm20589</t>
  </si>
  <si>
    <t>Mia2</t>
  </si>
  <si>
    <t>Ppa1</t>
  </si>
  <si>
    <t>Xylt1</t>
  </si>
  <si>
    <t>Atp5a1</t>
  </si>
  <si>
    <t>Arf6</t>
  </si>
  <si>
    <t>Atg9a</t>
  </si>
  <si>
    <t>Coro1b</t>
  </si>
  <si>
    <t>Itgb1bp1</t>
  </si>
  <si>
    <t>Pitrm1</t>
  </si>
  <si>
    <t>Orai3</t>
  </si>
  <si>
    <t>Ptp4a1</t>
  </si>
  <si>
    <t>Nop9</t>
  </si>
  <si>
    <t>Tapbpl</t>
  </si>
  <si>
    <t>Ighm</t>
  </si>
  <si>
    <t>Anxa2</t>
  </si>
  <si>
    <t>Gm6055</t>
  </si>
  <si>
    <t>Arid4a</t>
  </si>
  <si>
    <t>Svil</t>
  </si>
  <si>
    <t>Trib1</t>
  </si>
  <si>
    <t>Entpd1</t>
  </si>
  <si>
    <t>Tmsb4x</t>
  </si>
  <si>
    <t>Trip12</t>
  </si>
  <si>
    <t>Slamf7</t>
  </si>
  <si>
    <t>Ssu72</t>
  </si>
  <si>
    <t>Vcam1</t>
  </si>
  <si>
    <t>Tyrobp</t>
  </si>
  <si>
    <t>Sema6d</t>
  </si>
  <si>
    <t>Tmem131l</t>
  </si>
  <si>
    <t>Hmgn2</t>
  </si>
  <si>
    <t>Tmem33</t>
  </si>
  <si>
    <t>Tnni2</t>
  </si>
  <si>
    <t>Rab8b</t>
  </si>
  <si>
    <t>Phf21a</t>
  </si>
  <si>
    <t>Med11</t>
  </si>
  <si>
    <t>Oas1a</t>
  </si>
  <si>
    <t>Ccdc57</t>
  </si>
  <si>
    <t>Fap</t>
  </si>
  <si>
    <t>Wfdc17</t>
  </si>
  <si>
    <t>Rfk</t>
  </si>
  <si>
    <t>Erp44</t>
  </si>
  <si>
    <t>Ep400</t>
  </si>
  <si>
    <t>Sidt2</t>
  </si>
  <si>
    <t>Ugp2</t>
  </si>
  <si>
    <t>Gm47476</t>
  </si>
  <si>
    <t>Iglc2</t>
  </si>
  <si>
    <t>D17Wsu92e</t>
  </si>
  <si>
    <t>Col18a1</t>
  </si>
  <si>
    <t>AA986860</t>
  </si>
  <si>
    <t>Crybg1</t>
  </si>
  <si>
    <t>Rps11</t>
  </si>
  <si>
    <t>Cdk2ap2</t>
  </si>
  <si>
    <t>Hnrnpk</t>
  </si>
  <si>
    <t>Celsr3</t>
  </si>
  <si>
    <t>Pigx</t>
  </si>
  <si>
    <t>Dnah14</t>
  </si>
  <si>
    <t>H2-T22</t>
  </si>
  <si>
    <t>Lsm10</t>
  </si>
  <si>
    <t>Mrpl52</t>
  </si>
  <si>
    <t>Umps</t>
  </si>
  <si>
    <t>Pnrc1</t>
  </si>
  <si>
    <t>Herpud2</t>
  </si>
  <si>
    <t>Calm1</t>
  </si>
  <si>
    <t>Atp1b3</t>
  </si>
  <si>
    <t>Sdhd</t>
  </si>
  <si>
    <t>G0s2</t>
  </si>
  <si>
    <t>Lst1</t>
  </si>
  <si>
    <t>Dync1li1</t>
  </si>
  <si>
    <t>Csf2ra</t>
  </si>
  <si>
    <t>Lpin2</t>
  </si>
  <si>
    <t>Snai1</t>
  </si>
  <si>
    <t>Slfn1</t>
  </si>
  <si>
    <t>Pilrb2</t>
  </si>
  <si>
    <t>Pisd</t>
  </si>
  <si>
    <t>Msrb1</t>
  </si>
  <si>
    <t>Tmem11</t>
  </si>
  <si>
    <t>Plekha6</t>
  </si>
  <si>
    <t>Gng10</t>
  </si>
  <si>
    <t>Tsc22d4</t>
  </si>
  <si>
    <t>Mmp8</t>
  </si>
  <si>
    <t>Atf4</t>
  </si>
  <si>
    <t>Slfn9</t>
  </si>
  <si>
    <t>Naa30</t>
  </si>
  <si>
    <t>Mycbp2</t>
  </si>
  <si>
    <t>Fmnl2</t>
  </si>
  <si>
    <t>Ugt1a7c</t>
  </si>
  <si>
    <t>Car4</t>
  </si>
  <si>
    <t>Zfp131</t>
  </si>
  <si>
    <t>Fcgr4</t>
  </si>
  <si>
    <t>Iqgap2</t>
  </si>
  <si>
    <t>Emc6</t>
  </si>
  <si>
    <t>Abhd4</t>
  </si>
  <si>
    <t>Lgals9</t>
  </si>
  <si>
    <t>Rasip1</t>
  </si>
  <si>
    <t>Cndp2</t>
  </si>
  <si>
    <t>Ets2</t>
  </si>
  <si>
    <t>Blcap</t>
  </si>
  <si>
    <t>Samd4</t>
  </si>
  <si>
    <t>Nit1</t>
  </si>
  <si>
    <t>Rell1</t>
  </si>
  <si>
    <t>Yrdc</t>
  </si>
  <si>
    <t>Brk1</t>
  </si>
  <si>
    <t>Rhbdf2</t>
  </si>
  <si>
    <t>Stk17b</t>
  </si>
  <si>
    <t>Asns</t>
  </si>
  <si>
    <t>Rassf8</t>
  </si>
  <si>
    <t>Scgb3a2</t>
  </si>
  <si>
    <t>Gm8979</t>
  </si>
  <si>
    <t>C130026I21Rik</t>
  </si>
  <si>
    <t>Sik3</t>
  </si>
  <si>
    <t>Mfsd1</t>
  </si>
  <si>
    <t>Oser1</t>
  </si>
  <si>
    <t>Selplg</t>
  </si>
  <si>
    <t>Egr1</t>
  </si>
  <si>
    <t>Tbrg1</t>
  </si>
  <si>
    <t>Crip1</t>
  </si>
  <si>
    <t>Aurka</t>
  </si>
  <si>
    <t>Smim3</t>
  </si>
  <si>
    <t>Art3</t>
  </si>
  <si>
    <t>Erc1</t>
  </si>
  <si>
    <t>Gnpda1</t>
  </si>
  <si>
    <t>Psmb9</t>
  </si>
  <si>
    <t>Dazap2</t>
  </si>
  <si>
    <t>Gm6682</t>
  </si>
  <si>
    <t>Dopey2</t>
  </si>
  <si>
    <t>Prdx5</t>
  </si>
  <si>
    <t>Map7</t>
  </si>
  <si>
    <t>Actc1</t>
  </si>
  <si>
    <t>Rassf1</t>
  </si>
  <si>
    <t>Ipcef1</t>
  </si>
  <si>
    <t>Notch2</t>
  </si>
  <si>
    <t>Pogz</t>
  </si>
  <si>
    <t>Ppp1r2-ps4</t>
  </si>
  <si>
    <t>Commd8</t>
  </si>
  <si>
    <t>Tradd</t>
  </si>
  <si>
    <t>4933434E20Rik</t>
  </si>
  <si>
    <t>Bicd1</t>
  </si>
  <si>
    <t>Gm8000</t>
  </si>
  <si>
    <t>Scyl3</t>
  </si>
  <si>
    <t>Tor1aip1</t>
  </si>
  <si>
    <t>Gpx4</t>
  </si>
  <si>
    <t>Zfp263</t>
  </si>
  <si>
    <t>Cd68</t>
  </si>
  <si>
    <t>Zfand6</t>
  </si>
  <si>
    <t>Ntan1</t>
  </si>
  <si>
    <t>Elp5</t>
  </si>
  <si>
    <t>Trim12a</t>
  </si>
  <si>
    <t>Siglec1</t>
  </si>
  <si>
    <t>Crls1</t>
  </si>
  <si>
    <t>Lyst</t>
  </si>
  <si>
    <t>Ankrd28</t>
  </si>
  <si>
    <t>Sec31a</t>
  </si>
  <si>
    <t>Mdh2</t>
  </si>
  <si>
    <t>Ankfy1</t>
  </si>
  <si>
    <t>Il1b</t>
  </si>
  <si>
    <t>Calm2</t>
  </si>
  <si>
    <t>Mcfd2</t>
  </si>
  <si>
    <t>Bag1</t>
  </si>
  <si>
    <t>Tuba1a</t>
  </si>
  <si>
    <t>Fam107a</t>
  </si>
  <si>
    <t>Clic1</t>
  </si>
  <si>
    <t>Ctsb</t>
  </si>
  <si>
    <t>Fbxl5</t>
  </si>
  <si>
    <t>Oas1b</t>
  </si>
  <si>
    <t>Eif2ak2</t>
  </si>
  <si>
    <t>Zfand2a</t>
  </si>
  <si>
    <t>Sh3glb1</t>
  </si>
  <si>
    <t>Trim12c</t>
  </si>
  <si>
    <t>Klhl14</t>
  </si>
  <si>
    <t>Pip5k1a</t>
  </si>
  <si>
    <t>Ptpn1</t>
  </si>
  <si>
    <t>Strap</t>
  </si>
  <si>
    <t>Lsp1</t>
  </si>
  <si>
    <t>Atp2b1</t>
  </si>
  <si>
    <t>Dnajc9</t>
  </si>
  <si>
    <t>Rhov</t>
  </si>
  <si>
    <t>Ccdc88c</t>
  </si>
  <si>
    <t>Npr3</t>
  </si>
  <si>
    <t>Kdelc2</t>
  </si>
  <si>
    <t>Pwwp2b</t>
  </si>
  <si>
    <t>Higd1b</t>
  </si>
  <si>
    <t>Iglc3</t>
  </si>
  <si>
    <t>Smndc1</t>
  </si>
  <si>
    <t>Ifitm6</t>
  </si>
  <si>
    <t>Lhfpl2</t>
  </si>
  <si>
    <t>Rab40c</t>
  </si>
  <si>
    <t>F5</t>
  </si>
  <si>
    <t>Trp53i11</t>
  </si>
  <si>
    <t>Uqcrfs1</t>
  </si>
  <si>
    <t>Nars2</t>
  </si>
  <si>
    <t>Lfng</t>
  </si>
  <si>
    <t>Dok1</t>
  </si>
  <si>
    <t>Dlc1</t>
  </si>
  <si>
    <t>Ftl1</t>
  </si>
  <si>
    <t>Igkv8-24</t>
  </si>
  <si>
    <t>Ush1c</t>
  </si>
  <si>
    <t>Gnai3</t>
  </si>
  <si>
    <t>Cdk5rap3</t>
  </si>
  <si>
    <t>Cdc42se1</t>
  </si>
  <si>
    <t>Fam103a1</t>
  </si>
  <si>
    <t>Wdyhv1</t>
  </si>
  <si>
    <t>Spg21</t>
  </si>
  <si>
    <t>Tmem86a</t>
  </si>
  <si>
    <t>Gmcl1</t>
  </si>
  <si>
    <t>Ccdc97</t>
  </si>
  <si>
    <t>Psmc3</t>
  </si>
  <si>
    <t>Tbc1d20</t>
  </si>
  <si>
    <t>Cryzl2</t>
  </si>
  <si>
    <t>Gnai2</t>
  </si>
  <si>
    <t>Atp6v0c</t>
  </si>
  <si>
    <t>Azi2</t>
  </si>
  <si>
    <t>Phf10</t>
  </si>
  <si>
    <t>Tstd3</t>
  </si>
  <si>
    <t>Myom2</t>
  </si>
  <si>
    <t>Naa60</t>
  </si>
  <si>
    <t>Ube2s</t>
  </si>
  <si>
    <t>Clca4c-ps</t>
  </si>
  <si>
    <t>Cnbp</t>
  </si>
  <si>
    <t>Psmd8</t>
  </si>
  <si>
    <t>Zfp869</t>
  </si>
  <si>
    <t>Herc1</t>
  </si>
  <si>
    <t>Gsta4</t>
  </si>
  <si>
    <t>Ypel5</t>
  </si>
  <si>
    <t>Pik3c3</t>
  </si>
  <si>
    <t>Mrfap1</t>
  </si>
  <si>
    <t>1700017B05Rik</t>
  </si>
  <si>
    <t>Chp1</t>
  </si>
  <si>
    <t>Zswim4</t>
  </si>
  <si>
    <t>Myl12a</t>
  </si>
  <si>
    <t>Pik3cd</t>
  </si>
  <si>
    <t>Tacc3</t>
  </si>
  <si>
    <t>Rbl1</t>
  </si>
  <si>
    <t>Ifnar2</t>
  </si>
  <si>
    <t>Abca1</t>
  </si>
  <si>
    <t>Limd2</t>
  </si>
  <si>
    <t>Slfn2</t>
  </si>
  <si>
    <t>Chd2</t>
  </si>
  <si>
    <t>Tsga10</t>
  </si>
  <si>
    <t>Med12</t>
  </si>
  <si>
    <t>Gde1</t>
  </si>
  <si>
    <t>Iigp1</t>
  </si>
  <si>
    <t>Dapl1</t>
  </si>
  <si>
    <t>H2afx</t>
  </si>
  <si>
    <t>Usp25</t>
  </si>
  <si>
    <t>Dach1</t>
  </si>
  <si>
    <t>Gpr27</t>
  </si>
  <si>
    <t>Gskip</t>
  </si>
  <si>
    <t>Mon2</t>
  </si>
  <si>
    <t>Nkg7</t>
  </si>
  <si>
    <t>Gm15487</t>
  </si>
  <si>
    <t>Yipf4</t>
  </si>
  <si>
    <t>Fam102a</t>
  </si>
  <si>
    <t>Dynlt1-ps1</t>
  </si>
  <si>
    <t>Taf7</t>
  </si>
  <si>
    <t>Map4</t>
  </si>
  <si>
    <t>Slc2a1</t>
  </si>
  <si>
    <t>Col5a1</t>
  </si>
  <si>
    <t>Amn</t>
  </si>
  <si>
    <t>Mcoln3</t>
  </si>
  <si>
    <t>4930519G04Rik</t>
  </si>
  <si>
    <t>Ppp4r3a</t>
  </si>
  <si>
    <t>Themis2</t>
  </si>
  <si>
    <t>Cdc42</t>
  </si>
  <si>
    <t>Psap</t>
  </si>
  <si>
    <t>Ipmk</t>
  </si>
  <si>
    <t>Ccdc167</t>
  </si>
  <si>
    <t>Srpk2</t>
  </si>
  <si>
    <t>Crebbp</t>
  </si>
  <si>
    <t>Gtpbp4</t>
  </si>
  <si>
    <t>Dnajb1</t>
  </si>
  <si>
    <t>Fgfr1op2</t>
  </si>
  <si>
    <t>Gm26602</t>
  </si>
  <si>
    <t>Slc9a3r1</t>
  </si>
  <si>
    <t>Syk</t>
  </si>
  <si>
    <t>Nbeal1</t>
  </si>
  <si>
    <t>Gpr137b-ps</t>
  </si>
  <si>
    <t>Tmem185b</t>
  </si>
  <si>
    <t>Mlkl</t>
  </si>
  <si>
    <t>Rpl32</t>
  </si>
  <si>
    <t>Zfp639</t>
  </si>
  <si>
    <t>Gpsm3</t>
  </si>
  <si>
    <t>Egln3</t>
  </si>
  <si>
    <t>Sla</t>
  </si>
  <si>
    <t>Ptger2</t>
  </si>
  <si>
    <t>H2-Q6</t>
  </si>
  <si>
    <t>Hnrnpf</t>
  </si>
  <si>
    <t>Eif4e2</t>
  </si>
  <si>
    <t>Wdr90</t>
  </si>
  <si>
    <t>Snx20</t>
  </si>
  <si>
    <t>Tmem205</t>
  </si>
  <si>
    <t>Aup1</t>
  </si>
  <si>
    <t>Arpp21</t>
  </si>
  <si>
    <t>Smim14</t>
  </si>
  <si>
    <t>Gm4759</t>
  </si>
  <si>
    <t>Wac</t>
  </si>
  <si>
    <t>Mdm2</t>
  </si>
  <si>
    <t>Dcp2</t>
  </si>
  <si>
    <t>Sh3kbp1</t>
  </si>
  <si>
    <t>Ffar2</t>
  </si>
  <si>
    <t>Tbxa2r</t>
  </si>
  <si>
    <t>Gm12185</t>
  </si>
  <si>
    <t>Camk2g</t>
  </si>
  <si>
    <t>Maf1</t>
  </si>
  <si>
    <t>Jaml</t>
  </si>
  <si>
    <t>Stxbp5</t>
  </si>
  <si>
    <t>Slc27a4</t>
  </si>
  <si>
    <t>She</t>
  </si>
  <si>
    <t>Rnasek</t>
  </si>
  <si>
    <t>Susd6</t>
  </si>
  <si>
    <t>Mgat2</t>
  </si>
  <si>
    <t>Spi1</t>
  </si>
  <si>
    <t>Baz1a</t>
  </si>
  <si>
    <t>Adssl1</t>
  </si>
  <si>
    <t>Nqo2</t>
  </si>
  <si>
    <t>Eif2ak4</t>
  </si>
  <si>
    <t>Prmt2</t>
  </si>
  <si>
    <t>Cmtm7</t>
  </si>
  <si>
    <t>Taf12</t>
  </si>
  <si>
    <t>Ccna1</t>
  </si>
  <si>
    <t>Sesn2</t>
  </si>
  <si>
    <t>Ube3b</t>
  </si>
  <si>
    <t>Ddx6</t>
  </si>
  <si>
    <t>Ifi204</t>
  </si>
  <si>
    <t>Rexo2</t>
  </si>
  <si>
    <t>Gsap</t>
  </si>
  <si>
    <t>Gm18853</t>
  </si>
  <si>
    <t>Gm45551</t>
  </si>
  <si>
    <t>Psme3</t>
  </si>
  <si>
    <t>Prkd3</t>
  </si>
  <si>
    <t>Atf3</t>
  </si>
  <si>
    <t>Uggt1</t>
  </si>
  <si>
    <t>Cfl1</t>
  </si>
  <si>
    <t>Gm9531</t>
  </si>
  <si>
    <t>Ttc39b</t>
  </si>
  <si>
    <t>Pdzd3</t>
  </si>
  <si>
    <t>Usp38</t>
  </si>
  <si>
    <t>Tmem126a</t>
  </si>
  <si>
    <t>Cfap45</t>
  </si>
  <si>
    <t>Igf1r</t>
  </si>
  <si>
    <t>Rexo5</t>
  </si>
  <si>
    <t>Nadsyn1</t>
  </si>
  <si>
    <t>Sult1a1</t>
  </si>
  <si>
    <t>Ube2n</t>
  </si>
  <si>
    <t>Ifi35</t>
  </si>
  <si>
    <t>Atg3</t>
  </si>
  <si>
    <t>Hivep1</t>
  </si>
  <si>
    <t>Samd9l</t>
  </si>
  <si>
    <t>Usp11</t>
  </si>
  <si>
    <t>Psma6</t>
  </si>
  <si>
    <t>Gemin4</t>
  </si>
  <si>
    <t>Ndufb9</t>
  </si>
  <si>
    <t>Mfap1b</t>
  </si>
  <si>
    <t>Ppard</t>
  </si>
  <si>
    <t>Hspa1a</t>
  </si>
  <si>
    <t>Yae1d1</t>
  </si>
  <si>
    <t>Ube2j1</t>
  </si>
  <si>
    <t>Dennd4a</t>
  </si>
  <si>
    <t>Thbs1</t>
  </si>
  <si>
    <t>Trim30b</t>
  </si>
  <si>
    <t>Lpp</t>
  </si>
  <si>
    <t>Bcl2l11</t>
  </si>
  <si>
    <t>Ubr4</t>
  </si>
  <si>
    <t>Ifrd1</t>
  </si>
  <si>
    <t>Sumf1</t>
  </si>
  <si>
    <t>Tuba4a</t>
  </si>
  <si>
    <t>Fam45a</t>
  </si>
  <si>
    <t>Eif5a</t>
  </si>
  <si>
    <t>Pih1d2</t>
  </si>
  <si>
    <t>Arpc4</t>
  </si>
  <si>
    <t>3830403N18Rik</t>
  </si>
  <si>
    <t>Gm20689</t>
  </si>
  <si>
    <t>Srsf9</t>
  </si>
  <si>
    <t>Gm5150</t>
  </si>
  <si>
    <t>Rpl35</t>
  </si>
  <si>
    <t>Hnrnpab</t>
  </si>
  <si>
    <t>Med28</t>
  </si>
  <si>
    <t>Kctd13</t>
  </si>
  <si>
    <t>Rnf181</t>
  </si>
  <si>
    <t>Sftpc</t>
  </si>
  <si>
    <t>Arhgdib</t>
  </si>
  <si>
    <t>Rpl10-ps3</t>
  </si>
  <si>
    <t>Cox19</t>
  </si>
  <si>
    <t>H3f3c</t>
  </si>
  <si>
    <t>Ppp3r1</t>
  </si>
  <si>
    <t>Tnfrsf23</t>
  </si>
  <si>
    <t>Sirt5</t>
  </si>
  <si>
    <t>Plek</t>
  </si>
  <si>
    <t>Lamp1</t>
  </si>
  <si>
    <t>Pfn1</t>
  </si>
  <si>
    <t>Tbc1d15</t>
  </si>
  <si>
    <t>Spsb2</t>
  </si>
  <si>
    <t>Chchd6</t>
  </si>
  <si>
    <t>St3gal3</t>
  </si>
  <si>
    <t>Chd4</t>
  </si>
  <si>
    <t>Hdac6</t>
  </si>
  <si>
    <t>Gm15056</t>
  </si>
  <si>
    <t>Cnot2</t>
  </si>
  <si>
    <t>Csf3</t>
  </si>
  <si>
    <t>Akirin2</t>
  </si>
  <si>
    <t>Snrnp70</t>
  </si>
  <si>
    <t>Dpp7</t>
  </si>
  <si>
    <t>Pdcd6ip</t>
  </si>
  <si>
    <t>Cd63</t>
  </si>
  <si>
    <t>Sh3tc2</t>
  </si>
  <si>
    <t>Sod2</t>
  </si>
  <si>
    <t>Gm10273</t>
  </si>
  <si>
    <t>Dck</t>
  </si>
  <si>
    <t>Klhl6</t>
  </si>
  <si>
    <t>Gstm1</t>
  </si>
  <si>
    <t>Slc6a6</t>
  </si>
  <si>
    <t>Sag</t>
  </si>
  <si>
    <t>Atp6v1b2</t>
  </si>
  <si>
    <t>Bap1</t>
  </si>
  <si>
    <t>N4bp2l1</t>
  </si>
  <si>
    <t>Gm16286</t>
  </si>
  <si>
    <t>Ergic1</t>
  </si>
  <si>
    <t>Ppp1r10</t>
  </si>
  <si>
    <t>Fam168b</t>
  </si>
  <si>
    <t>Tbc1d10a</t>
  </si>
  <si>
    <t>Clcn7</t>
  </si>
  <si>
    <t>Rps25</t>
  </si>
  <si>
    <t>Serpina3f</t>
  </si>
  <si>
    <t>Tmed2</t>
  </si>
  <si>
    <t>Irf4</t>
  </si>
  <si>
    <t>Bhlhb9</t>
  </si>
  <si>
    <t>Tmem68</t>
  </si>
  <si>
    <t>Mgme1</t>
  </si>
  <si>
    <t>Pmaip1</t>
  </si>
  <si>
    <t>Mmp13</t>
  </si>
  <si>
    <t>Cyb5a</t>
  </si>
  <si>
    <t>Gm4739</t>
  </si>
  <si>
    <t>Ogt</t>
  </si>
  <si>
    <t>Mak16</t>
  </si>
  <si>
    <t>Ceacam10</t>
  </si>
  <si>
    <t>Bloc1s3</t>
  </si>
  <si>
    <t>Slc16a9</t>
  </si>
  <si>
    <t>Lrrc59</t>
  </si>
  <si>
    <t>Rsbn1l</t>
  </si>
  <si>
    <t>Lasp1</t>
  </si>
  <si>
    <t>Cxcl17</t>
  </si>
  <si>
    <t>Ube2n-ps1</t>
  </si>
  <si>
    <t>Mrps35</t>
  </si>
  <si>
    <t>Aaed1</t>
  </si>
  <si>
    <t>Asprv1</t>
  </si>
  <si>
    <t>Clcn4</t>
  </si>
  <si>
    <t>Agpat5</t>
  </si>
  <si>
    <t>Rasa4</t>
  </si>
  <si>
    <t>Cox5a</t>
  </si>
  <si>
    <t>Nap1l1</t>
  </si>
  <si>
    <t>LT629152.6</t>
  </si>
  <si>
    <t>Sf3b4</t>
  </si>
  <si>
    <t>Sycp3</t>
  </si>
  <si>
    <t>Atf1</t>
  </si>
  <si>
    <t>Gabarap</t>
  </si>
  <si>
    <t>Slc35b1</t>
  </si>
  <si>
    <t>Sln</t>
  </si>
  <si>
    <t>Tnfrsf1b</t>
  </si>
  <si>
    <t>Fhdc1</t>
  </si>
  <si>
    <t>Rps3</t>
  </si>
  <si>
    <t>Slc8a2</t>
  </si>
  <si>
    <t>Entpd3</t>
  </si>
  <si>
    <t>Eif3m</t>
  </si>
  <si>
    <t>Pts</t>
  </si>
  <si>
    <t>Rufy1</t>
  </si>
  <si>
    <t>Naa50</t>
  </si>
  <si>
    <t>Havcr2</t>
  </si>
  <si>
    <t>Enoph1</t>
  </si>
  <si>
    <t>Mid1ip1</t>
  </si>
  <si>
    <t>Tmem132a</t>
  </si>
  <si>
    <t>Atp8b1</t>
  </si>
  <si>
    <t>Pole4</t>
  </si>
  <si>
    <t>Brms1l</t>
  </si>
  <si>
    <t>Slfn3</t>
  </si>
  <si>
    <t>Vnn3</t>
  </si>
  <si>
    <t>Foxc1</t>
  </si>
  <si>
    <t>Sorl1</t>
  </si>
  <si>
    <t>Ormdl2</t>
  </si>
  <si>
    <t>Col11a2</t>
  </si>
  <si>
    <t>Pld1</t>
  </si>
  <si>
    <t>Fzd4</t>
  </si>
  <si>
    <t>Cd69</t>
  </si>
  <si>
    <t>Qars</t>
  </si>
  <si>
    <t>Gamt</t>
  </si>
  <si>
    <t>Tmem119</t>
  </si>
  <si>
    <t>Epg5</t>
  </si>
  <si>
    <t>Nipsnap3b</t>
  </si>
  <si>
    <t>Cacul1</t>
  </si>
  <si>
    <t>Wdr19</t>
  </si>
  <si>
    <t>Slpi</t>
  </si>
  <si>
    <t>Ggct</t>
  </si>
  <si>
    <t>BC023105</t>
  </si>
  <si>
    <t>Swap70</t>
  </si>
  <si>
    <t>Spata13</t>
  </si>
  <si>
    <t>Olfr1124</t>
  </si>
  <si>
    <t>Gm9625</t>
  </si>
  <si>
    <t>Sac3d1</t>
  </si>
  <si>
    <t>Rnf145</t>
  </si>
  <si>
    <t>Gnb1</t>
  </si>
  <si>
    <t>Dysf</t>
  </si>
  <si>
    <t>Taf6l</t>
  </si>
  <si>
    <t>Isy1</t>
  </si>
  <si>
    <t>Ankhd1</t>
  </si>
  <si>
    <t>Zmiz1</t>
  </si>
  <si>
    <t>Akap9</t>
  </si>
  <si>
    <t>Utrn</t>
  </si>
  <si>
    <t>Elob</t>
  </si>
  <si>
    <t>Slc38a2</t>
  </si>
  <si>
    <t>Rpl10-ps1</t>
  </si>
  <si>
    <t>Apbb1</t>
  </si>
  <si>
    <t>Mpv17l</t>
  </si>
  <si>
    <t>Alox15</t>
  </si>
  <si>
    <t>Cnppd1</t>
  </si>
  <si>
    <t>Gk</t>
  </si>
  <si>
    <t>Cdkn2d</t>
  </si>
  <si>
    <t>Gsk3a</t>
  </si>
  <si>
    <t>Gm21750</t>
  </si>
  <si>
    <t>Arpc2</t>
  </si>
  <si>
    <t>Cript</t>
  </si>
  <si>
    <t>M6pr</t>
  </si>
  <si>
    <t>3110043O21Rik</t>
  </si>
  <si>
    <t>Paip2</t>
  </si>
  <si>
    <t>Map2k6</t>
  </si>
  <si>
    <t>Tbc1d30</t>
  </si>
  <si>
    <t>Lats1</t>
  </si>
  <si>
    <t>Dntt</t>
  </si>
  <si>
    <t>Nbeal2</t>
  </si>
  <si>
    <t>Gm10123</t>
  </si>
  <si>
    <t>Pcgf5</t>
  </si>
  <si>
    <t>Vim</t>
  </si>
  <si>
    <t>Ttc1</t>
  </si>
  <si>
    <t>Ppt1</t>
  </si>
  <si>
    <t>Gm4832</t>
  </si>
  <si>
    <t>Ugt1a9</t>
  </si>
  <si>
    <t>Mbp</t>
  </si>
  <si>
    <t>Zeb2</t>
  </si>
  <si>
    <t>Sdha</t>
  </si>
  <si>
    <t>Pigm</t>
  </si>
  <si>
    <t>Rdh12</t>
  </si>
  <si>
    <t>Ccdc138</t>
  </si>
  <si>
    <t>Tmem167</t>
  </si>
  <si>
    <t>Notch1</t>
  </si>
  <si>
    <t>Lrrc71</t>
  </si>
  <si>
    <t>Tmem154</t>
  </si>
  <si>
    <t>Mrpl17</t>
  </si>
  <si>
    <t>Vps26a</t>
  </si>
  <si>
    <t>Ccdc186</t>
  </si>
  <si>
    <t>Gm4853</t>
  </si>
  <si>
    <t>Edf1</t>
  </si>
  <si>
    <t>Gm10053</t>
  </si>
  <si>
    <t>Ikbkap</t>
  </si>
  <si>
    <t>Gm12191</t>
  </si>
  <si>
    <t>Scfd1</t>
  </si>
  <si>
    <t>R3hdm4</t>
  </si>
  <si>
    <t>Gm15922</t>
  </si>
  <si>
    <t>Crtc3</t>
  </si>
  <si>
    <t>Imp4</t>
  </si>
  <si>
    <t>Kmt2d</t>
  </si>
  <si>
    <t>Rit1</t>
  </si>
  <si>
    <t>Cenpe</t>
  </si>
  <si>
    <t>Plekhf2</t>
  </si>
  <si>
    <t>Slc25a25</t>
  </si>
  <si>
    <t>Asxl1</t>
  </si>
  <si>
    <t>Eif4ebp3</t>
  </si>
  <si>
    <t>Flna</t>
  </si>
  <si>
    <t>Gdi2</t>
  </si>
  <si>
    <t>Epb41l3</t>
  </si>
  <si>
    <t>Pfkfb3</t>
  </si>
  <si>
    <t>Snap23</t>
  </si>
  <si>
    <t>Rpl9-ps4</t>
  </si>
  <si>
    <t>Lsm12</t>
  </si>
  <si>
    <t>Traf1</t>
  </si>
  <si>
    <t>Mast3</t>
  </si>
  <si>
    <t>Katna1</t>
  </si>
  <si>
    <t>Mgat4a</t>
  </si>
  <si>
    <t>Antxr2</t>
  </si>
  <si>
    <t>Rab8a</t>
  </si>
  <si>
    <t>Zfp619</t>
  </si>
  <si>
    <t>Spen</t>
  </si>
  <si>
    <t>Psme1</t>
  </si>
  <si>
    <t>Disp1</t>
  </si>
  <si>
    <t>Matn2</t>
  </si>
  <si>
    <t>Blk</t>
  </si>
  <si>
    <t>Cela1</t>
  </si>
  <si>
    <t>Chst2</t>
  </si>
  <si>
    <t>Tinf2</t>
  </si>
  <si>
    <t>Canx</t>
  </si>
  <si>
    <t>AI413582</t>
  </si>
  <si>
    <t>Wsb2</t>
  </si>
  <si>
    <t>Tecr</t>
  </si>
  <si>
    <t>Ost4</t>
  </si>
  <si>
    <t>Plscr1</t>
  </si>
  <si>
    <t>Snd1</t>
  </si>
  <si>
    <t>Mb21d1</t>
  </si>
  <si>
    <t>Srsf3</t>
  </si>
  <si>
    <t>Mvp</t>
  </si>
  <si>
    <t>Fam163a</t>
  </si>
  <si>
    <t>Olfml3</t>
  </si>
  <si>
    <t>Hcfc1</t>
  </si>
  <si>
    <t>Pou3f1</t>
  </si>
  <si>
    <t>Kmt2b</t>
  </si>
  <si>
    <t>Rab5b</t>
  </si>
  <si>
    <t>Kmt2e</t>
  </si>
  <si>
    <t>3110062M04Rik</t>
  </si>
  <si>
    <t>Ube2b</t>
  </si>
  <si>
    <t>Nedd9</t>
  </si>
  <si>
    <t>Tubb6</t>
  </si>
  <si>
    <t>Rps11-ps1</t>
  </si>
  <si>
    <t>Cdk6</t>
  </si>
  <si>
    <t>Ptgr2</t>
  </si>
  <si>
    <t>Serhl</t>
  </si>
  <si>
    <t>Dse</t>
  </si>
  <si>
    <t>Kmt5a</t>
  </si>
  <si>
    <t>4930523C07Rik</t>
  </si>
  <si>
    <t>Ptp4a2</t>
  </si>
  <si>
    <t>Tnf</t>
  </si>
  <si>
    <t>Cmpk1</t>
  </si>
  <si>
    <t>Haus2</t>
  </si>
  <si>
    <t>Gapdh</t>
  </si>
  <si>
    <t>Cd55</t>
  </si>
  <si>
    <t>Agpat2</t>
  </si>
  <si>
    <t>Ncdn</t>
  </si>
  <si>
    <t>Abcc1</t>
  </si>
  <si>
    <t>Eri1</t>
  </si>
  <si>
    <t>Mtpn</t>
  </si>
  <si>
    <t>Papd7</t>
  </si>
  <si>
    <t>Gch1</t>
  </si>
  <si>
    <t>Hras</t>
  </si>
  <si>
    <t>Smim19</t>
  </si>
  <si>
    <t>Gm15542</t>
  </si>
  <si>
    <t>Mtch2</t>
  </si>
  <si>
    <t>Raver1</t>
  </si>
  <si>
    <t>Aggf1</t>
  </si>
  <si>
    <t>Gimap5</t>
  </si>
  <si>
    <t>Gm20257</t>
  </si>
  <si>
    <t>Ptgir</t>
  </si>
  <si>
    <t>Qrich1</t>
  </si>
  <si>
    <t>Fxyd5</t>
  </si>
  <si>
    <t>Timm8a1</t>
  </si>
  <si>
    <t>Tnfrsf13b</t>
  </si>
  <si>
    <t>Smarcd2</t>
  </si>
  <si>
    <t>Tmem214</t>
  </si>
  <si>
    <t>Cc2d2a</t>
  </si>
  <si>
    <t>Efhd2</t>
  </si>
  <si>
    <t>Adcy6</t>
  </si>
  <si>
    <t>Plec</t>
  </si>
  <si>
    <t>Ap1g1</t>
  </si>
  <si>
    <t>Slc20a2</t>
  </si>
  <si>
    <t>Nudt22</t>
  </si>
  <si>
    <t>Ctf2</t>
  </si>
  <si>
    <t>Clec4d</t>
  </si>
  <si>
    <t>Dis3l</t>
  </si>
  <si>
    <t>Eif3d</t>
  </si>
  <si>
    <t>Spcs1</t>
  </si>
  <si>
    <t>Wbp1</t>
  </si>
  <si>
    <t>Apoe</t>
  </si>
  <si>
    <t>Cystm1</t>
  </si>
  <si>
    <t>Rnf130</t>
  </si>
  <si>
    <t>Crispld2</t>
  </si>
  <si>
    <t>Plin5</t>
  </si>
  <si>
    <t>H2-T23</t>
  </si>
  <si>
    <t>Rpl7</t>
  </si>
  <si>
    <t>F11r</t>
  </si>
  <si>
    <t>Hn1</t>
  </si>
  <si>
    <t>Nr3c1</t>
  </si>
  <si>
    <t>Oaz1</t>
  </si>
  <si>
    <t>Wnk1</t>
  </si>
  <si>
    <t>Bzw1</t>
  </si>
  <si>
    <t>Plekhm1</t>
  </si>
  <si>
    <t>Vps13b</t>
  </si>
  <si>
    <t>Asap1</t>
  </si>
  <si>
    <t>C330018D20Rik</t>
  </si>
  <si>
    <t>Nubp2</t>
  </si>
  <si>
    <t>Tmem45a2</t>
  </si>
  <si>
    <t>Mx2</t>
  </si>
  <si>
    <t>Prdx6</t>
  </si>
  <si>
    <t>Top1</t>
  </si>
  <si>
    <t>Aldoa</t>
  </si>
  <si>
    <t>D630039A03Rik</t>
  </si>
  <si>
    <t>Ncor1</t>
  </si>
  <si>
    <t>Ndufa4</t>
  </si>
  <si>
    <t>Akirin1</t>
  </si>
  <si>
    <t>Ganab</t>
  </si>
  <si>
    <t>Alpk2</t>
  </si>
  <si>
    <t>Fcgr2b</t>
  </si>
  <si>
    <t>Tnrc6b</t>
  </si>
  <si>
    <t>Slc37a2</t>
  </si>
  <si>
    <t>Gtf2h5</t>
  </si>
  <si>
    <t>Gbp4</t>
  </si>
  <si>
    <t>Acbd3</t>
  </si>
  <si>
    <t>Pde4d</t>
  </si>
  <si>
    <t>Zcchc6</t>
  </si>
  <si>
    <t>Slc25a34</t>
  </si>
  <si>
    <t>AC168977.1</t>
  </si>
  <si>
    <t>Bach1</t>
  </si>
  <si>
    <t>Racgap1</t>
  </si>
  <si>
    <t>Ctnnd1</t>
  </si>
  <si>
    <t>Rictor</t>
  </si>
  <si>
    <t>Higd2a</t>
  </si>
  <si>
    <t>Hdgf</t>
  </si>
  <si>
    <t>Ercc6l</t>
  </si>
  <si>
    <t>Glrx5</t>
  </si>
  <si>
    <t>Edn1</t>
  </si>
  <si>
    <t>Lrrc20</t>
  </si>
  <si>
    <t>Lsm3</t>
  </si>
  <si>
    <t>Hnrnpd</t>
  </si>
  <si>
    <t>Igfbp6</t>
  </si>
  <si>
    <t>Cks2</t>
  </si>
  <si>
    <t>Ubb</t>
  </si>
  <si>
    <t>Lhx1</t>
  </si>
  <si>
    <t>Zfp148</t>
  </si>
  <si>
    <t>Cwf19l2</t>
  </si>
  <si>
    <t>Tcp1</t>
  </si>
  <si>
    <t>Fuca1</t>
  </si>
  <si>
    <t>Rac1</t>
  </si>
  <si>
    <t>Gm2389</t>
  </si>
  <si>
    <t>Gm17132</t>
  </si>
  <si>
    <t>Tgtp2</t>
  </si>
  <si>
    <t>Bola2</t>
  </si>
  <si>
    <t>Des</t>
  </si>
  <si>
    <t>Mreg</t>
  </si>
  <si>
    <t>C5ar1</t>
  </si>
  <si>
    <t>Atp1b1</t>
  </si>
  <si>
    <t>Cux1</t>
  </si>
  <si>
    <t>Sema3g</t>
  </si>
  <si>
    <t>Capza2</t>
  </si>
  <si>
    <t>Vsir</t>
  </si>
  <si>
    <t>Tmem37</t>
  </si>
  <si>
    <t>Rftn1</t>
  </si>
  <si>
    <t>Scnn1a</t>
  </si>
  <si>
    <t>Tomm20</t>
  </si>
  <si>
    <t>Rap1b</t>
  </si>
  <si>
    <t>Tuba1b</t>
  </si>
  <si>
    <t>2310011J03Rik</t>
  </si>
  <si>
    <t>Puf60</t>
  </si>
  <si>
    <t>Timm23</t>
  </si>
  <si>
    <t>Camk1d</t>
  </si>
  <si>
    <t>Raly</t>
  </si>
  <si>
    <t>Rps2</t>
  </si>
  <si>
    <t>Mrps33</t>
  </si>
  <si>
    <t>Prkag2</t>
  </si>
  <si>
    <t>Fam234b</t>
  </si>
  <si>
    <t>Timm10b</t>
  </si>
  <si>
    <t>Sirt7</t>
  </si>
  <si>
    <t>Psme4</t>
  </si>
  <si>
    <t>Gstm7</t>
  </si>
  <si>
    <t>Rhot1</t>
  </si>
  <si>
    <t>Mdm1</t>
  </si>
  <si>
    <t>Rwdd2a</t>
  </si>
  <si>
    <t>Ccng1</t>
  </si>
  <si>
    <t>Cep350</t>
  </si>
  <si>
    <t>Gm10182</t>
  </si>
  <si>
    <t>Pi4k2a</t>
  </si>
  <si>
    <t>Gm1966</t>
  </si>
  <si>
    <t>Acat1</t>
  </si>
  <si>
    <t>Ncf2</t>
  </si>
  <si>
    <t>Dnajc13</t>
  </si>
  <si>
    <t>Izumo1</t>
  </si>
  <si>
    <t>Zfyve27</t>
  </si>
  <si>
    <t>Ubxn1</t>
  </si>
  <si>
    <t>Rab31</t>
  </si>
  <si>
    <t>Naca</t>
  </si>
  <si>
    <t>Csrnp1</t>
  </si>
  <si>
    <t>Txnl4a</t>
  </si>
  <si>
    <t>Abca9</t>
  </si>
  <si>
    <t>Uap1</t>
  </si>
  <si>
    <t>Glipr2</t>
  </si>
  <si>
    <t>Ssbp4</t>
  </si>
  <si>
    <t>Dgkh</t>
  </si>
  <si>
    <t>Sgms2</t>
  </si>
  <si>
    <t>Slc35a4</t>
  </si>
  <si>
    <t>G6pdx</t>
  </si>
  <si>
    <t>Tnfrsf12a</t>
  </si>
  <si>
    <t>Per1</t>
  </si>
  <si>
    <t>Gbp6</t>
  </si>
  <si>
    <t>Map4k2</t>
  </si>
  <si>
    <t>Nemp1</t>
  </si>
  <si>
    <t>Ppp2r1a</t>
  </si>
  <si>
    <t>Eno1</t>
  </si>
  <si>
    <t>Sema3a</t>
  </si>
  <si>
    <t>Sssca1</t>
  </si>
  <si>
    <t>Stat4</t>
  </si>
  <si>
    <t>Mrps21</t>
  </si>
  <si>
    <t>Mapkbp1</t>
  </si>
  <si>
    <t>Eloc</t>
  </si>
  <si>
    <t>Cd300ld5</t>
  </si>
  <si>
    <t>Gga2</t>
  </si>
  <si>
    <t>Gm12396</t>
  </si>
  <si>
    <t>Akap8</t>
  </si>
  <si>
    <t>Tnik</t>
  </si>
  <si>
    <t>Kidins220</t>
  </si>
  <si>
    <t>Ccdc181</t>
  </si>
  <si>
    <t>H3f3a</t>
  </si>
  <si>
    <t>Cd52</t>
  </si>
  <si>
    <t>Zbtb8b</t>
  </si>
  <si>
    <t>Rps27l</t>
  </si>
  <si>
    <t>Hmgn5</t>
  </si>
  <si>
    <t>Exp Samples A (Mrgpra1 KO)</t>
  </si>
  <si>
    <t>Exp Samples B (Mrgpra1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90"/>
  <sheetViews>
    <sheetView tabSelected="1" zoomScale="130" zoomScaleNormal="130" workbookViewId="0">
      <selection activeCell="M9" sqref="M9"/>
    </sheetView>
  </sheetViews>
  <sheetFormatPr baseColWidth="10" defaultColWidth="8.83203125" defaultRowHeight="15" x14ac:dyDescent="0.2"/>
  <cols>
    <col min="2" max="2" width="12.33203125" customWidth="1"/>
    <col min="3" max="3" width="11.33203125" customWidth="1"/>
    <col min="4" max="4" width="9.5" customWidth="1"/>
  </cols>
  <sheetData>
    <row r="1" spans="1:9" x14ac:dyDescent="0.2">
      <c r="A1" s="1" t="s">
        <v>0</v>
      </c>
      <c r="B1" s="1" t="s">
        <v>1</v>
      </c>
      <c r="C1" s="1" t="s">
        <v>1196</v>
      </c>
      <c r="D1" s="1" t="s">
        <v>1197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">
      <c r="A2" t="s">
        <v>31</v>
      </c>
      <c r="B2">
        <v>60.270825000000002</v>
      </c>
      <c r="C2">
        <v>109.39466666666701</v>
      </c>
      <c r="D2">
        <v>11.146983333333299</v>
      </c>
      <c r="E2">
        <v>-3.18400050055482</v>
      </c>
      <c r="F2">
        <v>0.24005224797677799</v>
      </c>
      <c r="G2">
        <v>-11.5098469784964</v>
      </c>
      <c r="H2">
        <v>1.1768703672368399E-30</v>
      </c>
      <c r="I2">
        <v>1.0177574935864199E-27</v>
      </c>
    </row>
    <row r="3" spans="1:9" x14ac:dyDescent="0.2">
      <c r="A3" t="s">
        <v>19</v>
      </c>
      <c r="B3">
        <v>88.963849999999994</v>
      </c>
      <c r="C3">
        <v>159.93299999999999</v>
      </c>
      <c r="D3">
        <v>17.994700000000002</v>
      </c>
      <c r="E3">
        <v>-3.0827913556409898</v>
      </c>
      <c r="F3">
        <v>0.213169859048252</v>
      </c>
      <c r="G3">
        <v>-14.698252295339</v>
      </c>
      <c r="H3">
        <v>6.6144914632670198E-49</v>
      </c>
      <c r="I3">
        <v>1.1000408110448699E-45</v>
      </c>
    </row>
    <row r="4" spans="1:9" x14ac:dyDescent="0.2">
      <c r="A4" t="s">
        <v>24</v>
      </c>
      <c r="B4">
        <v>1208.0951666666699</v>
      </c>
      <c r="C4">
        <v>2073.57666666667</v>
      </c>
      <c r="D4">
        <v>342.61366666666697</v>
      </c>
      <c r="E4">
        <v>-2.5939576499218702</v>
      </c>
      <c r="F4">
        <v>0.18463801673785599</v>
      </c>
      <c r="G4">
        <v>-13.525533457574801</v>
      </c>
      <c r="H4">
        <v>1.10538868836997E-41</v>
      </c>
      <c r="I4">
        <v>1.3276946356977099E-38</v>
      </c>
    </row>
    <row r="5" spans="1:9" x14ac:dyDescent="0.2">
      <c r="A5" t="s">
        <v>665</v>
      </c>
      <c r="B5">
        <v>7.8848116666666703</v>
      </c>
      <c r="C5">
        <v>14.058346666666701</v>
      </c>
      <c r="D5">
        <v>1.7112766666666701</v>
      </c>
      <c r="E5">
        <v>-2.4735191351394699</v>
      </c>
      <c r="F5">
        <v>0.44959563228681498</v>
      </c>
      <c r="G5">
        <v>-3.6947727671521999</v>
      </c>
      <c r="H5">
        <v>2.2008352012516301E-4</v>
      </c>
      <c r="I5">
        <v>7.2203424963672496E-3</v>
      </c>
    </row>
    <row r="6" spans="1:9" x14ac:dyDescent="0.2">
      <c r="A6" t="s">
        <v>25</v>
      </c>
      <c r="B6">
        <v>20.210364999999999</v>
      </c>
      <c r="C6">
        <v>34.641733333333299</v>
      </c>
      <c r="D6">
        <v>5.7789966666666697</v>
      </c>
      <c r="E6">
        <v>-2.39442383338878</v>
      </c>
      <c r="F6">
        <v>0.202544699959288</v>
      </c>
      <c r="G6">
        <v>-12.6745187353985</v>
      </c>
      <c r="H6">
        <v>8.1859558196654107E-37</v>
      </c>
      <c r="I6">
        <v>9.3147560432192694E-34</v>
      </c>
    </row>
    <row r="7" spans="1:9" x14ac:dyDescent="0.2">
      <c r="A7" t="s">
        <v>62</v>
      </c>
      <c r="B7">
        <v>370.15800000000002</v>
      </c>
      <c r="C7">
        <v>621.29566666666699</v>
      </c>
      <c r="D7">
        <v>119.020333333333</v>
      </c>
      <c r="E7">
        <v>-2.3743213583206799</v>
      </c>
      <c r="F7">
        <v>0.22647384437988799</v>
      </c>
      <c r="G7">
        <v>-9.34585735539134</v>
      </c>
      <c r="H7">
        <v>9.1147982580478996E-21</v>
      </c>
      <c r="I7">
        <v>3.5189631846249199E-18</v>
      </c>
    </row>
    <row r="8" spans="1:9" x14ac:dyDescent="0.2">
      <c r="A8" t="s">
        <v>7</v>
      </c>
      <c r="B8">
        <v>151.497616666667</v>
      </c>
      <c r="C8">
        <v>254.012666666667</v>
      </c>
      <c r="D8">
        <v>48.982566666666699</v>
      </c>
      <c r="E8">
        <v>-2.3510720159718099</v>
      </c>
      <c r="F8">
        <v>0.10583462991277499</v>
      </c>
      <c r="G8">
        <v>-20.719359356877199</v>
      </c>
      <c r="H8">
        <v>2.3174835001321299E-95</v>
      </c>
      <c r="I8">
        <v>5.0103993272856702E-91</v>
      </c>
    </row>
    <row r="9" spans="1:9" x14ac:dyDescent="0.2">
      <c r="A9" t="s">
        <v>11</v>
      </c>
      <c r="B9">
        <v>20.7296333333333</v>
      </c>
      <c r="C9">
        <v>35.137</v>
      </c>
      <c r="D9">
        <v>6.3222666666666703</v>
      </c>
      <c r="E9">
        <v>-2.3031145217350302</v>
      </c>
      <c r="F9">
        <v>0.110703183857903</v>
      </c>
      <c r="G9">
        <v>-18.173943729570201</v>
      </c>
      <c r="H9">
        <v>8.3011681038216301E-74</v>
      </c>
      <c r="I9">
        <v>3.58942508809247E-70</v>
      </c>
    </row>
    <row r="10" spans="1:9" x14ac:dyDescent="0.2">
      <c r="A10" t="s">
        <v>691</v>
      </c>
      <c r="B10">
        <v>2.3821979999999998</v>
      </c>
      <c r="C10">
        <v>4.6010233333333304</v>
      </c>
      <c r="D10">
        <v>0.163372666666667</v>
      </c>
      <c r="E10">
        <v>-2.2673771247388701</v>
      </c>
      <c r="F10">
        <v>0.86728961917307101</v>
      </c>
      <c r="G10">
        <v>-3.64881396085151</v>
      </c>
      <c r="H10">
        <v>2.63453796168002E-4</v>
      </c>
      <c r="I10">
        <v>8.3151402527769508E-3</v>
      </c>
    </row>
    <row r="11" spans="1:9" x14ac:dyDescent="0.2">
      <c r="A11" t="s">
        <v>795</v>
      </c>
      <c r="B11">
        <v>16.623203333333301</v>
      </c>
      <c r="C11">
        <v>27.9118666666667</v>
      </c>
      <c r="D11">
        <v>5.3345399999999996</v>
      </c>
      <c r="E11">
        <v>-2.1903499950056999</v>
      </c>
      <c r="F11">
        <v>0.61666729866039705</v>
      </c>
      <c r="G11">
        <v>-3.46636233765794</v>
      </c>
      <c r="H11">
        <v>5.2755180872284099E-4</v>
      </c>
      <c r="I11">
        <v>1.4455855645865399E-2</v>
      </c>
    </row>
    <row r="12" spans="1:9" x14ac:dyDescent="0.2">
      <c r="A12" t="s">
        <v>33</v>
      </c>
      <c r="B12">
        <v>28.282620000000001</v>
      </c>
      <c r="C12">
        <v>47.019033333333297</v>
      </c>
      <c r="D12">
        <v>9.5462066666666701</v>
      </c>
      <c r="E12">
        <v>-2.1868821875045001</v>
      </c>
      <c r="F12">
        <v>0.20803871430683801</v>
      </c>
      <c r="G12">
        <v>-11.282893780452</v>
      </c>
      <c r="H12">
        <v>1.5941424220114599E-29</v>
      </c>
      <c r="I12">
        <v>1.2764947838477E-26</v>
      </c>
    </row>
    <row r="13" spans="1:9" x14ac:dyDescent="0.2">
      <c r="A13" t="s">
        <v>45</v>
      </c>
      <c r="B13">
        <v>72.401966666666695</v>
      </c>
      <c r="C13">
        <v>119.294333333333</v>
      </c>
      <c r="D13">
        <v>25.509599999999999</v>
      </c>
      <c r="E13">
        <v>-2.1819818767018799</v>
      </c>
      <c r="F13">
        <v>0.20311190974194901</v>
      </c>
      <c r="G13">
        <v>-10.1504466625688</v>
      </c>
      <c r="H13">
        <v>3.2985026673732401E-24</v>
      </c>
      <c r="I13">
        <v>1.82855455560537E-21</v>
      </c>
    </row>
    <row r="14" spans="1:9" x14ac:dyDescent="0.2">
      <c r="A14" t="s">
        <v>60</v>
      </c>
      <c r="B14">
        <v>54.396433333333299</v>
      </c>
      <c r="C14">
        <v>89.358133333333299</v>
      </c>
      <c r="D14">
        <v>19.434733333333298</v>
      </c>
      <c r="E14">
        <v>-2.1446310502954198</v>
      </c>
      <c r="F14">
        <v>0.227903961221086</v>
      </c>
      <c r="G14">
        <v>-9.4146607078210796</v>
      </c>
      <c r="H14">
        <v>4.7461275709836702E-21</v>
      </c>
      <c r="I14">
        <v>1.9002088534197599E-18</v>
      </c>
    </row>
    <row r="15" spans="1:9" x14ac:dyDescent="0.2">
      <c r="A15" t="s">
        <v>56</v>
      </c>
      <c r="B15">
        <v>33.788699999999999</v>
      </c>
      <c r="C15">
        <v>55.7044</v>
      </c>
      <c r="D15">
        <v>11.872999999999999</v>
      </c>
      <c r="E15">
        <v>-2.1391123790744202</v>
      </c>
      <c r="F15">
        <v>0.22548845525880601</v>
      </c>
      <c r="G15">
        <v>-9.5884589637952207</v>
      </c>
      <c r="H15">
        <v>8.9410411822141693E-22</v>
      </c>
      <c r="I15">
        <v>3.8661062071894098E-19</v>
      </c>
    </row>
    <row r="16" spans="1:9" x14ac:dyDescent="0.2">
      <c r="A16" t="s">
        <v>10</v>
      </c>
      <c r="B16">
        <v>161.78063333333299</v>
      </c>
      <c r="C16">
        <v>263.58699999999999</v>
      </c>
      <c r="D16">
        <v>59.974266666666701</v>
      </c>
      <c r="E16">
        <v>-2.1174697721226998</v>
      </c>
      <c r="F16">
        <v>9.8784978691910802E-2</v>
      </c>
      <c r="G16">
        <v>-18.347161494384402</v>
      </c>
      <c r="H16">
        <v>3.47814574070843E-75</v>
      </c>
      <c r="I16">
        <v>1.8799377728529101E-71</v>
      </c>
    </row>
    <row r="17" spans="1:9" x14ac:dyDescent="0.2">
      <c r="A17" t="s">
        <v>57</v>
      </c>
      <c r="B17">
        <v>30.953641666666702</v>
      </c>
      <c r="C17">
        <v>50.802033333333299</v>
      </c>
      <c r="D17">
        <v>11.10525</v>
      </c>
      <c r="E17">
        <v>-2.0973758532210001</v>
      </c>
      <c r="F17">
        <v>0.218009323940873</v>
      </c>
      <c r="G17">
        <v>-9.5247491602327692</v>
      </c>
      <c r="H17">
        <v>1.6544098017724299E-21</v>
      </c>
      <c r="I17">
        <v>7.0133999831999802E-19</v>
      </c>
    </row>
    <row r="18" spans="1:9" x14ac:dyDescent="0.2">
      <c r="A18" t="s">
        <v>14</v>
      </c>
      <c r="B18">
        <v>107.119583333333</v>
      </c>
      <c r="C18">
        <v>173.576333333333</v>
      </c>
      <c r="D18">
        <v>40.662833333333303</v>
      </c>
      <c r="E18">
        <v>-2.0670251312854599</v>
      </c>
      <c r="F18">
        <v>0.11895603735441</v>
      </c>
      <c r="G18">
        <v>-16.840449893849801</v>
      </c>
      <c r="H18">
        <v>1.2329552624763599E-63</v>
      </c>
      <c r="I18">
        <v>3.3320615968423601E-60</v>
      </c>
    </row>
    <row r="19" spans="1:9" x14ac:dyDescent="0.2">
      <c r="A19" t="s">
        <v>122</v>
      </c>
      <c r="B19">
        <v>1.57684</v>
      </c>
      <c r="C19">
        <v>3.15368</v>
      </c>
      <c r="D19">
        <v>0</v>
      </c>
      <c r="E19">
        <v>-2.05439007506655</v>
      </c>
      <c r="F19">
        <v>3.2743270450254198</v>
      </c>
      <c r="G19">
        <v>-6.6126679504902297</v>
      </c>
      <c r="H19">
        <v>3.7745448639735503E-11</v>
      </c>
      <c r="I19">
        <v>7.0349706861300104E-9</v>
      </c>
    </row>
    <row r="20" spans="1:9" x14ac:dyDescent="0.2">
      <c r="A20" t="s">
        <v>27</v>
      </c>
      <c r="B20">
        <v>67.346916666666701</v>
      </c>
      <c r="C20">
        <v>108.82340000000001</v>
      </c>
      <c r="D20">
        <v>25.870433333333299</v>
      </c>
      <c r="E20">
        <v>-2.0310939885202401</v>
      </c>
      <c r="F20">
        <v>0.133067509209538</v>
      </c>
      <c r="G20">
        <v>-12.0182977117872</v>
      </c>
      <c r="H20">
        <v>2.84777813234698E-33</v>
      </c>
      <c r="I20">
        <v>2.93185539149247E-30</v>
      </c>
    </row>
    <row r="21" spans="1:9" x14ac:dyDescent="0.2">
      <c r="A21" t="s">
        <v>249</v>
      </c>
      <c r="B21">
        <v>130.67881666666699</v>
      </c>
      <c r="C21">
        <v>209.26900000000001</v>
      </c>
      <c r="D21">
        <v>52.088633333333298</v>
      </c>
      <c r="E21">
        <v>-1.9857612613422599</v>
      </c>
      <c r="F21">
        <v>0.31139832738590401</v>
      </c>
      <c r="G21">
        <v>-5.0760278912504999</v>
      </c>
      <c r="H21">
        <v>3.8540674400387401E-7</v>
      </c>
      <c r="I21">
        <v>3.42900979644599E-5</v>
      </c>
    </row>
    <row r="22" spans="1:9" x14ac:dyDescent="0.2">
      <c r="A22" t="s">
        <v>366</v>
      </c>
      <c r="B22">
        <v>5.0590361666666697</v>
      </c>
      <c r="C22">
        <v>8.6608033333333303</v>
      </c>
      <c r="D22">
        <v>1.4572689999999999</v>
      </c>
      <c r="E22">
        <v>-1.9750873599538901</v>
      </c>
      <c r="F22">
        <v>0.57982395706802903</v>
      </c>
      <c r="G22">
        <v>-4.4207860035903703</v>
      </c>
      <c r="H22">
        <v>9.8342528477048802E-6</v>
      </c>
      <c r="I22">
        <v>5.9060151824272104E-4</v>
      </c>
    </row>
    <row r="23" spans="1:9" x14ac:dyDescent="0.2">
      <c r="A23" t="s">
        <v>216</v>
      </c>
      <c r="B23">
        <v>197.519033333333</v>
      </c>
      <c r="C23">
        <v>315.21633333333301</v>
      </c>
      <c r="D23">
        <v>79.821733333333299</v>
      </c>
      <c r="E23">
        <v>-1.96809669073884</v>
      </c>
      <c r="F23">
        <v>0.37470990564272799</v>
      </c>
      <c r="G23">
        <v>-5.2768247582219701</v>
      </c>
      <c r="H23">
        <v>1.3144147149651799E-7</v>
      </c>
      <c r="I23">
        <v>1.35322124464511E-5</v>
      </c>
    </row>
    <row r="24" spans="1:9" x14ac:dyDescent="0.2">
      <c r="A24" t="s">
        <v>215</v>
      </c>
      <c r="B24">
        <v>2.3118763333333301</v>
      </c>
      <c r="C24">
        <v>4.2694466666666697</v>
      </c>
      <c r="D24">
        <v>0.35430600000000001</v>
      </c>
      <c r="E24">
        <v>-1.9600977285997701</v>
      </c>
      <c r="F24">
        <v>0.69029482123110397</v>
      </c>
      <c r="G24">
        <v>-5.30208291319284</v>
      </c>
      <c r="H24">
        <v>1.14488818224168E-7</v>
      </c>
      <c r="I24">
        <v>1.18432930622321E-5</v>
      </c>
    </row>
    <row r="25" spans="1:9" x14ac:dyDescent="0.2">
      <c r="A25" t="s">
        <v>70</v>
      </c>
      <c r="B25">
        <v>256.23700000000002</v>
      </c>
      <c r="C25">
        <v>407.82433333333302</v>
      </c>
      <c r="D25">
        <v>104.649666666667</v>
      </c>
      <c r="E25">
        <v>-1.95219285296539</v>
      </c>
      <c r="F25">
        <v>0.221930242437714</v>
      </c>
      <c r="G25">
        <v>-8.8090287641544602</v>
      </c>
      <c r="H25">
        <v>1.2623479473769499E-18</v>
      </c>
      <c r="I25">
        <v>4.2643691597327701E-16</v>
      </c>
    </row>
    <row r="26" spans="1:9" x14ac:dyDescent="0.2">
      <c r="A26" t="s">
        <v>1116</v>
      </c>
      <c r="B26">
        <v>29.909400000000002</v>
      </c>
      <c r="C26">
        <v>47.755099999999999</v>
      </c>
      <c r="D26">
        <v>12.063700000000001</v>
      </c>
      <c r="E26">
        <v>-1.8999895732944601</v>
      </c>
      <c r="F26">
        <v>0.52730430702081299</v>
      </c>
      <c r="G26">
        <v>-3.0611157537288398</v>
      </c>
      <c r="H26">
        <v>2.20513825833664E-3</v>
      </c>
      <c r="I26">
        <v>4.29505307614758E-2</v>
      </c>
    </row>
    <row r="27" spans="1:9" x14ac:dyDescent="0.2">
      <c r="A27" t="s">
        <v>87</v>
      </c>
      <c r="B27">
        <v>12.8339433333333</v>
      </c>
      <c r="C27">
        <v>20.706199999999999</v>
      </c>
      <c r="D27">
        <v>4.9616866666666697</v>
      </c>
      <c r="E27">
        <v>-1.8643147248696199</v>
      </c>
      <c r="F27">
        <v>0.26507176770817198</v>
      </c>
      <c r="G27">
        <v>-7.5301304663215696</v>
      </c>
      <c r="H27">
        <v>5.0689649328342901E-14</v>
      </c>
      <c r="I27">
        <v>1.3529755783688499E-11</v>
      </c>
    </row>
    <row r="28" spans="1:9" x14ac:dyDescent="0.2">
      <c r="A28" t="s">
        <v>23</v>
      </c>
      <c r="B28">
        <v>232.74801666666701</v>
      </c>
      <c r="C28">
        <v>365.15600000000001</v>
      </c>
      <c r="D28">
        <v>100.340033333333</v>
      </c>
      <c r="E28">
        <v>-1.8532542281834099</v>
      </c>
      <c r="F28">
        <v>0.13710056805102</v>
      </c>
      <c r="G28">
        <v>-13.6271103995175</v>
      </c>
      <c r="H28">
        <v>2.7630578177588901E-42</v>
      </c>
      <c r="I28">
        <v>3.5139594129380701E-39</v>
      </c>
    </row>
    <row r="29" spans="1:9" x14ac:dyDescent="0.2">
      <c r="A29" t="s">
        <v>183</v>
      </c>
      <c r="B29">
        <v>15.44354</v>
      </c>
      <c r="C29">
        <v>24.7486</v>
      </c>
      <c r="D29">
        <v>6.1384800000000004</v>
      </c>
      <c r="E29">
        <v>-1.85080517406006</v>
      </c>
      <c r="F29">
        <v>0.35727507080939502</v>
      </c>
      <c r="G29">
        <v>-5.6112900117152602</v>
      </c>
      <c r="H29">
        <v>2.0082387674533898E-8</v>
      </c>
      <c r="I29">
        <v>2.45300125154476E-6</v>
      </c>
    </row>
    <row r="30" spans="1:9" x14ac:dyDescent="0.2">
      <c r="A30" t="s">
        <v>55</v>
      </c>
      <c r="B30">
        <v>65.208150000000003</v>
      </c>
      <c r="C30">
        <v>102.456133333333</v>
      </c>
      <c r="D30">
        <v>27.960166666666701</v>
      </c>
      <c r="E30">
        <v>-1.83687736671004</v>
      </c>
      <c r="F30">
        <v>0.19488203785202499</v>
      </c>
      <c r="G30">
        <v>-9.6892059334754101</v>
      </c>
      <c r="H30">
        <v>3.3512398269497598E-22</v>
      </c>
      <c r="I30">
        <v>1.4786490828296701E-19</v>
      </c>
    </row>
    <row r="31" spans="1:9" x14ac:dyDescent="0.2">
      <c r="A31" t="s">
        <v>51</v>
      </c>
      <c r="B31">
        <v>42.752816666666703</v>
      </c>
      <c r="C31">
        <v>67.216966666666707</v>
      </c>
      <c r="D31">
        <v>18.2886666666667</v>
      </c>
      <c r="E31">
        <v>-1.8223771853275399</v>
      </c>
      <c r="F31">
        <v>0.17790917932052</v>
      </c>
      <c r="G31">
        <v>-9.7666822628463397</v>
      </c>
      <c r="H31">
        <v>1.5649293661068101E-22</v>
      </c>
      <c r="I31">
        <v>7.51861619893985E-20</v>
      </c>
    </row>
    <row r="32" spans="1:9" x14ac:dyDescent="0.2">
      <c r="A32" t="s">
        <v>21</v>
      </c>
      <c r="B32">
        <v>77.584433333333294</v>
      </c>
      <c r="C32">
        <v>121.5</v>
      </c>
      <c r="D32">
        <v>33.668866666666702</v>
      </c>
      <c r="E32">
        <v>-1.82106916884082</v>
      </c>
      <c r="F32">
        <v>0.134285373525074</v>
      </c>
      <c r="G32">
        <v>-13.847535702973399</v>
      </c>
      <c r="H32">
        <v>1.3165163639510099E-43</v>
      </c>
      <c r="I32">
        <v>1.89753891924139E-40</v>
      </c>
    </row>
    <row r="33" spans="1:9" x14ac:dyDescent="0.2">
      <c r="A33" t="s">
        <v>580</v>
      </c>
      <c r="B33">
        <v>1.2663913333333301</v>
      </c>
      <c r="C33">
        <v>2.53278266666667</v>
      </c>
      <c r="D33">
        <v>0</v>
      </c>
      <c r="E33">
        <v>-1.82080499877101</v>
      </c>
      <c r="F33">
        <v>1.9538589262211301</v>
      </c>
      <c r="G33">
        <v>-3.8664588279844598</v>
      </c>
      <c r="H33">
        <v>1.10427096156544E-4</v>
      </c>
      <c r="I33">
        <v>4.1592923674294204E-3</v>
      </c>
    </row>
    <row r="34" spans="1:9" x14ac:dyDescent="0.2">
      <c r="A34" t="s">
        <v>8</v>
      </c>
      <c r="B34">
        <v>191.29601666666699</v>
      </c>
      <c r="C34">
        <v>298.68799999999999</v>
      </c>
      <c r="D34">
        <v>83.904033333333302</v>
      </c>
      <c r="E34">
        <v>-1.8195563219378399</v>
      </c>
      <c r="F34">
        <v>8.8457221370119202E-2</v>
      </c>
      <c r="G34">
        <v>-20.535746292431401</v>
      </c>
      <c r="H34">
        <v>1.0321664567468399E-93</v>
      </c>
      <c r="I34">
        <v>1.1157719397433399E-89</v>
      </c>
    </row>
    <row r="35" spans="1:9" x14ac:dyDescent="0.2">
      <c r="A35" t="s">
        <v>85</v>
      </c>
      <c r="B35">
        <v>26.606665</v>
      </c>
      <c r="C35">
        <v>41.966733333333302</v>
      </c>
      <c r="D35">
        <v>11.246596666666701</v>
      </c>
      <c r="E35">
        <v>-1.81083921684677</v>
      </c>
      <c r="F35">
        <v>0.23015243785227599</v>
      </c>
      <c r="G35">
        <v>-7.8042857752315298</v>
      </c>
      <c r="H35">
        <v>5.9839458000099804E-15</v>
      </c>
      <c r="I35">
        <v>1.6376317493191899E-12</v>
      </c>
    </row>
    <row r="36" spans="1:9" x14ac:dyDescent="0.2">
      <c r="A36" t="s">
        <v>88</v>
      </c>
      <c r="B36">
        <v>9.7115650000000002</v>
      </c>
      <c r="C36">
        <v>15.6703666666667</v>
      </c>
      <c r="D36">
        <v>3.7527633333333301</v>
      </c>
      <c r="E36">
        <v>-1.8104473682326701</v>
      </c>
      <c r="F36">
        <v>0.27154018948333097</v>
      </c>
      <c r="G36">
        <v>-7.50731626871268</v>
      </c>
      <c r="H36">
        <v>6.0351799917171303E-14</v>
      </c>
      <c r="I36">
        <v>1.5912267246454201E-11</v>
      </c>
    </row>
    <row r="37" spans="1:9" x14ac:dyDescent="0.2">
      <c r="A37" t="s">
        <v>630</v>
      </c>
      <c r="B37">
        <v>1.96683733333333</v>
      </c>
      <c r="C37">
        <v>3.6118666666666699</v>
      </c>
      <c r="D37">
        <v>0.32180799999999998</v>
      </c>
      <c r="E37">
        <v>-1.80283817139824</v>
      </c>
      <c r="F37">
        <v>1.0823031716538001</v>
      </c>
      <c r="G37">
        <v>-3.7580272742632301</v>
      </c>
      <c r="H37">
        <v>1.7125821778151001E-4</v>
      </c>
      <c r="I37">
        <v>5.9336581224939998E-3</v>
      </c>
    </row>
    <row r="38" spans="1:9" x14ac:dyDescent="0.2">
      <c r="A38" t="s">
        <v>86</v>
      </c>
      <c r="B38">
        <v>1016.936</v>
      </c>
      <c r="C38">
        <v>1579.58666666667</v>
      </c>
      <c r="D38">
        <v>454.28533333333303</v>
      </c>
      <c r="E38">
        <v>-1.7956172533019099</v>
      </c>
      <c r="F38">
        <v>0.23033914556083801</v>
      </c>
      <c r="G38">
        <v>-7.7848824647091996</v>
      </c>
      <c r="H38">
        <v>6.9778045863183497E-15</v>
      </c>
      <c r="I38">
        <v>1.8857516894525298E-12</v>
      </c>
    </row>
    <row r="39" spans="1:9" x14ac:dyDescent="0.2">
      <c r="A39" t="s">
        <v>9</v>
      </c>
      <c r="B39">
        <v>119.511683333333</v>
      </c>
      <c r="C39">
        <v>185.75733333333301</v>
      </c>
      <c r="D39">
        <v>53.266033333333297</v>
      </c>
      <c r="E39">
        <v>-1.7830435324815701</v>
      </c>
      <c r="F39">
        <v>9.5199500219262698E-2</v>
      </c>
      <c r="G39">
        <v>-19.486315701860899</v>
      </c>
      <c r="H39">
        <v>1.4344446291131301E-84</v>
      </c>
      <c r="I39">
        <v>1.03375642938086E-80</v>
      </c>
    </row>
    <row r="40" spans="1:9" x14ac:dyDescent="0.2">
      <c r="A40" t="s">
        <v>344</v>
      </c>
      <c r="B40">
        <v>1.4679751666666701</v>
      </c>
      <c r="C40">
        <v>2.8107500000000001</v>
      </c>
      <c r="D40">
        <v>0.125200333333333</v>
      </c>
      <c r="E40">
        <v>-1.75989307970238</v>
      </c>
      <c r="F40">
        <v>1.0426674319293201</v>
      </c>
      <c r="G40">
        <v>-4.5062802165976903</v>
      </c>
      <c r="H40">
        <v>6.5973951675603399E-6</v>
      </c>
      <c r="I40">
        <v>4.21999063676493E-4</v>
      </c>
    </row>
    <row r="41" spans="1:9" x14ac:dyDescent="0.2">
      <c r="A41" t="s">
        <v>46</v>
      </c>
      <c r="B41">
        <v>47.153633333333303</v>
      </c>
      <c r="C41">
        <v>73.164066666666699</v>
      </c>
      <c r="D41">
        <v>21.1432</v>
      </c>
      <c r="E41">
        <v>-1.7438566273218301</v>
      </c>
      <c r="F41">
        <v>0.18527222912427099</v>
      </c>
      <c r="G41">
        <v>-10.065007144358001</v>
      </c>
      <c r="H41">
        <v>7.8881605375684706E-24</v>
      </c>
      <c r="I41">
        <v>4.2635507705557603E-21</v>
      </c>
    </row>
    <row r="42" spans="1:9" x14ac:dyDescent="0.2">
      <c r="A42" t="s">
        <v>34</v>
      </c>
      <c r="B42">
        <v>59.2997333333333</v>
      </c>
      <c r="C42">
        <v>91.821600000000004</v>
      </c>
      <c r="D42">
        <v>26.7778666666667</v>
      </c>
      <c r="E42">
        <v>-1.7405247610374099</v>
      </c>
      <c r="F42">
        <v>0.15480939109521399</v>
      </c>
      <c r="G42">
        <v>-11.272131282728999</v>
      </c>
      <c r="H42">
        <v>1.8015546948943799E-29</v>
      </c>
      <c r="I42">
        <v>1.39105758941488E-26</v>
      </c>
    </row>
    <row r="43" spans="1:9" x14ac:dyDescent="0.2">
      <c r="A43" t="s">
        <v>18</v>
      </c>
      <c r="B43">
        <v>108.4534</v>
      </c>
      <c r="C43">
        <v>167.440666666667</v>
      </c>
      <c r="D43">
        <v>49.466133333333303</v>
      </c>
      <c r="E43">
        <v>-1.7388530325588401</v>
      </c>
      <c r="F43">
        <v>0.114356879261143</v>
      </c>
      <c r="G43">
        <v>-15.282335705791001</v>
      </c>
      <c r="H43">
        <v>1.0028106322080999E-52</v>
      </c>
      <c r="I43">
        <v>1.8067304890282502E-49</v>
      </c>
    </row>
    <row r="44" spans="1:9" x14ac:dyDescent="0.2">
      <c r="A44" t="s">
        <v>79</v>
      </c>
      <c r="B44">
        <v>40.7282333333333</v>
      </c>
      <c r="C44">
        <v>63.186866666666702</v>
      </c>
      <c r="D44">
        <v>18.269600000000001</v>
      </c>
      <c r="E44">
        <v>-1.73595151203716</v>
      </c>
      <c r="F44">
        <v>0.214388492160413</v>
      </c>
      <c r="G44">
        <v>-8.2766665634409708</v>
      </c>
      <c r="H44">
        <v>1.2667127996738601E-16</v>
      </c>
      <c r="I44">
        <v>3.7515521546505202E-14</v>
      </c>
    </row>
    <row r="45" spans="1:9" x14ac:dyDescent="0.2">
      <c r="A45" t="s">
        <v>15</v>
      </c>
      <c r="B45">
        <v>1023.23516666667</v>
      </c>
      <c r="C45">
        <v>1572.59666666667</v>
      </c>
      <c r="D45">
        <v>473.87366666666702</v>
      </c>
      <c r="E45">
        <v>-1.7284501454255501</v>
      </c>
      <c r="F45">
        <v>0.106075591233664</v>
      </c>
      <c r="G45">
        <v>-16.1479847238746</v>
      </c>
      <c r="H45">
        <v>1.17332848781721E-58</v>
      </c>
      <c r="I45">
        <v>2.8185957674009102E-55</v>
      </c>
    </row>
    <row r="46" spans="1:9" x14ac:dyDescent="0.2">
      <c r="A46" t="s">
        <v>101</v>
      </c>
      <c r="B46">
        <v>20.7443383333333</v>
      </c>
      <c r="C46">
        <v>32.3496666666667</v>
      </c>
      <c r="D46">
        <v>9.1390100000000007</v>
      </c>
      <c r="E46">
        <v>-1.7177555509737701</v>
      </c>
      <c r="F46">
        <v>0.27638649967767298</v>
      </c>
      <c r="G46">
        <v>-7.0305008381210401</v>
      </c>
      <c r="H46">
        <v>2.0579348834415299E-12</v>
      </c>
      <c r="I46">
        <v>4.6834265452637695E-10</v>
      </c>
    </row>
    <row r="47" spans="1:9" x14ac:dyDescent="0.2">
      <c r="A47" t="s">
        <v>238</v>
      </c>
      <c r="B47">
        <v>4.2584913333333301</v>
      </c>
      <c r="C47">
        <v>7.05249666666667</v>
      </c>
      <c r="D47">
        <v>1.464486</v>
      </c>
      <c r="E47">
        <v>-1.7081493728861901</v>
      </c>
      <c r="F47">
        <v>0.43049278657672602</v>
      </c>
      <c r="G47">
        <v>-5.1279828270085002</v>
      </c>
      <c r="H47">
        <v>2.9286314925107298E-7</v>
      </c>
      <c r="I47">
        <v>2.72081047857586E-5</v>
      </c>
    </row>
    <row r="48" spans="1:9" x14ac:dyDescent="0.2">
      <c r="A48" t="s">
        <v>136</v>
      </c>
      <c r="B48">
        <v>25.4433683333333</v>
      </c>
      <c r="C48">
        <v>39.466133333333303</v>
      </c>
      <c r="D48">
        <v>11.4206033333333</v>
      </c>
      <c r="E48">
        <v>-1.7039797470662501</v>
      </c>
      <c r="F48">
        <v>0.28027675870483798</v>
      </c>
      <c r="G48">
        <v>-6.2958780798697296</v>
      </c>
      <c r="H48">
        <v>3.0566455742732302E-10</v>
      </c>
      <c r="I48">
        <v>5.08343671659901E-8</v>
      </c>
    </row>
    <row r="49" spans="1:9" x14ac:dyDescent="0.2">
      <c r="A49" t="s">
        <v>92</v>
      </c>
      <c r="B49">
        <v>10292.51</v>
      </c>
      <c r="C49">
        <v>15723.563333333301</v>
      </c>
      <c r="D49">
        <v>4861.4566666666697</v>
      </c>
      <c r="E49">
        <v>-1.6932626561966799</v>
      </c>
      <c r="F49">
        <v>0.18267684164599099</v>
      </c>
      <c r="G49">
        <v>-7.4331342757682304</v>
      </c>
      <c r="H49">
        <v>1.06054143856698E-13</v>
      </c>
      <c r="I49">
        <v>2.6661518490486301E-11</v>
      </c>
    </row>
    <row r="50" spans="1:9" x14ac:dyDescent="0.2">
      <c r="A50" t="s">
        <v>149</v>
      </c>
      <c r="B50">
        <v>44.396000000000001</v>
      </c>
      <c r="C50">
        <v>68.330433333333303</v>
      </c>
      <c r="D50">
        <v>20.461566666666702</v>
      </c>
      <c r="E50">
        <v>-1.6917333829615699</v>
      </c>
      <c r="F50">
        <v>0.231441956667093</v>
      </c>
      <c r="G50">
        <v>-6.1570160408222296</v>
      </c>
      <c r="H50">
        <v>7.4128343379953195E-10</v>
      </c>
      <c r="I50">
        <v>1.12073761110111E-7</v>
      </c>
    </row>
    <row r="51" spans="1:9" x14ac:dyDescent="0.2">
      <c r="A51" t="s">
        <v>48</v>
      </c>
      <c r="B51">
        <v>9.9234000000000009</v>
      </c>
      <c r="C51">
        <v>15.676033333333301</v>
      </c>
      <c r="D51">
        <v>4.1707666666666698</v>
      </c>
      <c r="E51">
        <v>-1.6893260519361999</v>
      </c>
      <c r="F51">
        <v>0.20079008401776199</v>
      </c>
      <c r="G51">
        <v>-9.9703623455691108</v>
      </c>
      <c r="H51">
        <v>2.0547782353263101E-23</v>
      </c>
      <c r="I51">
        <v>1.05772155827988E-20</v>
      </c>
    </row>
    <row r="52" spans="1:9" x14ac:dyDescent="0.2">
      <c r="A52" t="s">
        <v>13</v>
      </c>
      <c r="B52">
        <v>98.548950000000005</v>
      </c>
      <c r="C52">
        <v>150.85599999999999</v>
      </c>
      <c r="D52">
        <v>46.241900000000001</v>
      </c>
      <c r="E52">
        <v>-1.6845650180270599</v>
      </c>
      <c r="F52">
        <v>9.4487763212097994E-2</v>
      </c>
      <c r="G52">
        <v>-17.929912795760401</v>
      </c>
      <c r="H52">
        <v>6.8887642666635205E-72</v>
      </c>
      <c r="I52">
        <v>2.12764404921808E-68</v>
      </c>
    </row>
    <row r="53" spans="1:9" x14ac:dyDescent="0.2">
      <c r="A53" t="s">
        <v>36</v>
      </c>
      <c r="B53">
        <v>32.843616666666698</v>
      </c>
      <c r="C53">
        <v>50.614133333333299</v>
      </c>
      <c r="D53">
        <v>15.0731</v>
      </c>
      <c r="E53">
        <v>-1.68311796156779</v>
      </c>
      <c r="F53">
        <v>0.14112169026193899</v>
      </c>
      <c r="G53">
        <v>-11.114475544233899</v>
      </c>
      <c r="H53">
        <v>1.0667558400572599E-28</v>
      </c>
      <c r="I53">
        <v>7.6877537540126397E-26</v>
      </c>
    </row>
    <row r="54" spans="1:9" x14ac:dyDescent="0.2">
      <c r="A54" t="s">
        <v>638</v>
      </c>
      <c r="B54">
        <v>13.360704999999999</v>
      </c>
      <c r="C54">
        <v>20.892900000000001</v>
      </c>
      <c r="D54">
        <v>5.8285099999999996</v>
      </c>
      <c r="E54">
        <v>-1.6808203530710899</v>
      </c>
      <c r="F54">
        <v>0.34585429200055801</v>
      </c>
      <c r="G54">
        <v>-3.7466705021859501</v>
      </c>
      <c r="H54">
        <v>1.7919721802101701E-4</v>
      </c>
      <c r="I54">
        <v>6.1301326797696103E-3</v>
      </c>
    </row>
    <row r="55" spans="1:9" x14ac:dyDescent="0.2">
      <c r="A55" t="s">
        <v>17</v>
      </c>
      <c r="B55">
        <v>236.10849999999999</v>
      </c>
      <c r="C55">
        <v>360.09533333333297</v>
      </c>
      <c r="D55">
        <v>112.121666666667</v>
      </c>
      <c r="E55">
        <v>-1.67450449431499</v>
      </c>
      <c r="F55">
        <v>0.108439862360039</v>
      </c>
      <c r="G55">
        <v>-15.290034503734899</v>
      </c>
      <c r="H55">
        <v>8.9102928586149493E-53</v>
      </c>
      <c r="I55">
        <v>1.7512775600295901E-49</v>
      </c>
    </row>
    <row r="56" spans="1:9" x14ac:dyDescent="0.2">
      <c r="A56" t="s">
        <v>506</v>
      </c>
      <c r="B56">
        <v>5.8939166666666702</v>
      </c>
      <c r="C56">
        <v>9.4935666666666698</v>
      </c>
      <c r="D56">
        <v>2.2942666666666698</v>
      </c>
      <c r="E56">
        <v>-1.6714758708064099</v>
      </c>
      <c r="F56">
        <v>0.50353399458133197</v>
      </c>
      <c r="G56">
        <v>-4.0194767117673198</v>
      </c>
      <c r="H56">
        <v>5.8327546589446101E-5</v>
      </c>
      <c r="I56">
        <v>2.52208311452765E-3</v>
      </c>
    </row>
    <row r="57" spans="1:9" x14ac:dyDescent="0.2">
      <c r="A57" t="s">
        <v>117</v>
      </c>
      <c r="B57">
        <v>15.169015</v>
      </c>
      <c r="C57">
        <v>23.572766666666698</v>
      </c>
      <c r="D57">
        <v>6.7652633333333299</v>
      </c>
      <c r="E57">
        <v>-1.6619535461814501</v>
      </c>
      <c r="F57">
        <v>0.22514411884719299</v>
      </c>
      <c r="G57">
        <v>-6.7001879393194796</v>
      </c>
      <c r="H57">
        <v>2.0815165706342802E-11</v>
      </c>
      <c r="I57">
        <v>4.0542692123525297E-9</v>
      </c>
    </row>
    <row r="58" spans="1:9" x14ac:dyDescent="0.2">
      <c r="A58" t="s">
        <v>35</v>
      </c>
      <c r="B58">
        <v>180.69841666666699</v>
      </c>
      <c r="C58">
        <v>274.02466666666697</v>
      </c>
      <c r="D58">
        <v>87.372166666666701</v>
      </c>
      <c r="E58">
        <v>-1.63789705722052</v>
      </c>
      <c r="F58">
        <v>0.11722743080311</v>
      </c>
      <c r="G58">
        <v>-11.1782747892067</v>
      </c>
      <c r="H58">
        <v>5.2092805027178698E-29</v>
      </c>
      <c r="I58">
        <v>3.88360842995725E-26</v>
      </c>
    </row>
    <row r="59" spans="1:9" x14ac:dyDescent="0.2">
      <c r="A59" t="s">
        <v>1033</v>
      </c>
      <c r="B59">
        <v>105.13392666666699</v>
      </c>
      <c r="C59">
        <v>159.614</v>
      </c>
      <c r="D59">
        <v>50.653853333333302</v>
      </c>
      <c r="E59">
        <v>-1.63664976953912</v>
      </c>
      <c r="F59">
        <v>0.37231430712241598</v>
      </c>
      <c r="G59">
        <v>-3.14609536186645</v>
      </c>
      <c r="H59">
        <v>1.6546604532316101E-3</v>
      </c>
      <c r="I59">
        <v>3.4807902092949802E-2</v>
      </c>
    </row>
    <row r="60" spans="1:9" x14ac:dyDescent="0.2">
      <c r="A60" t="s">
        <v>74</v>
      </c>
      <c r="B60">
        <v>47.409399999999998</v>
      </c>
      <c r="C60">
        <v>72.207800000000006</v>
      </c>
      <c r="D60">
        <v>22.611000000000001</v>
      </c>
      <c r="E60">
        <v>-1.6325382245925399</v>
      </c>
      <c r="F60">
        <v>0.192093161080167</v>
      </c>
      <c r="G60">
        <v>-8.6356066129136106</v>
      </c>
      <c r="H60">
        <v>5.8416212452621197E-18</v>
      </c>
      <c r="I60">
        <v>1.8572919312142201E-15</v>
      </c>
    </row>
    <row r="61" spans="1:9" x14ac:dyDescent="0.2">
      <c r="A61" t="s">
        <v>41</v>
      </c>
      <c r="B61">
        <v>112.286233333333</v>
      </c>
      <c r="C61">
        <v>170.07433333333299</v>
      </c>
      <c r="D61">
        <v>54.4981333333333</v>
      </c>
      <c r="E61">
        <v>-1.6241121726011001</v>
      </c>
      <c r="F61">
        <v>0.155387009675264</v>
      </c>
      <c r="G61">
        <v>-10.4979403221487</v>
      </c>
      <c r="H61">
        <v>8.8285413164189903E-26</v>
      </c>
      <c r="I61">
        <v>5.45351609317081E-23</v>
      </c>
    </row>
    <row r="62" spans="1:9" x14ac:dyDescent="0.2">
      <c r="A62" t="s">
        <v>184</v>
      </c>
      <c r="B62">
        <v>43.998649999999998</v>
      </c>
      <c r="C62">
        <v>66.790233333333305</v>
      </c>
      <c r="D62">
        <v>21.207066666666702</v>
      </c>
      <c r="E62">
        <v>-1.6100585967812</v>
      </c>
      <c r="F62">
        <v>0.29421546055682701</v>
      </c>
      <c r="G62">
        <v>-5.5886975001208299</v>
      </c>
      <c r="H62">
        <v>2.2877908021302E-8</v>
      </c>
      <c r="I62">
        <v>2.76953702090925E-6</v>
      </c>
    </row>
    <row r="63" spans="1:9" x14ac:dyDescent="0.2">
      <c r="A63" t="s">
        <v>839</v>
      </c>
      <c r="B63">
        <v>1.02534666666667</v>
      </c>
      <c r="C63">
        <v>2.0506933333333301</v>
      </c>
      <c r="D63">
        <v>0</v>
      </c>
      <c r="E63">
        <v>-1.6091371623106701</v>
      </c>
      <c r="F63">
        <v>2.3465266608530602</v>
      </c>
      <c r="G63">
        <v>-3.3966820428595899</v>
      </c>
      <c r="H63">
        <v>6.8208171295644699E-4</v>
      </c>
      <c r="I63">
        <v>1.76883711345589E-2</v>
      </c>
    </row>
    <row r="64" spans="1:9" x14ac:dyDescent="0.2">
      <c r="A64" t="s">
        <v>58</v>
      </c>
      <c r="B64">
        <v>207.42513333333301</v>
      </c>
      <c r="C64">
        <v>312.58966666666697</v>
      </c>
      <c r="D64">
        <v>102.2606</v>
      </c>
      <c r="E64">
        <v>-1.6025881348112301</v>
      </c>
      <c r="F64">
        <v>0.158936937472307</v>
      </c>
      <c r="G64">
        <v>-9.4863666207305997</v>
      </c>
      <c r="H64">
        <v>2.3922752291371001E-21</v>
      </c>
      <c r="I64">
        <v>9.9463443180661802E-19</v>
      </c>
    </row>
    <row r="65" spans="1:9" x14ac:dyDescent="0.2">
      <c r="A65" t="s">
        <v>258</v>
      </c>
      <c r="B65">
        <v>5.3935083333333296</v>
      </c>
      <c r="C65">
        <v>8.6037300000000005</v>
      </c>
      <c r="D65">
        <v>2.1832866666666702</v>
      </c>
      <c r="E65">
        <v>-1.5930777612836</v>
      </c>
      <c r="F65">
        <v>0.25283123937194402</v>
      </c>
      <c r="G65">
        <v>-5.0523878848516599</v>
      </c>
      <c r="H65">
        <v>4.3632047832220601E-7</v>
      </c>
      <c r="I65">
        <v>3.7433526751293997E-5</v>
      </c>
    </row>
    <row r="66" spans="1:9" x14ac:dyDescent="0.2">
      <c r="A66" t="s">
        <v>43</v>
      </c>
      <c r="B66">
        <v>211.112666666667</v>
      </c>
      <c r="C66">
        <v>317.42</v>
      </c>
      <c r="D66">
        <v>104.805333333333</v>
      </c>
      <c r="E66">
        <v>-1.5895186033164199</v>
      </c>
      <c r="F66">
        <v>0.144253788582238</v>
      </c>
      <c r="G66">
        <v>-10.377650076175399</v>
      </c>
      <c r="H66">
        <v>3.1339425368785802E-25</v>
      </c>
      <c r="I66">
        <v>1.8312388553328301E-22</v>
      </c>
    </row>
    <row r="67" spans="1:9" x14ac:dyDescent="0.2">
      <c r="A67" t="s">
        <v>30</v>
      </c>
      <c r="B67">
        <v>9.7559733333333298</v>
      </c>
      <c r="C67">
        <v>15.137366666666701</v>
      </c>
      <c r="D67">
        <v>4.3745799999999999</v>
      </c>
      <c r="E67">
        <v>-1.5861812515715901</v>
      </c>
      <c r="F67">
        <v>0.185130720412227</v>
      </c>
      <c r="G67">
        <v>-11.556964098895101</v>
      </c>
      <c r="H67">
        <v>6.8073089143254596E-31</v>
      </c>
      <c r="I67">
        <v>6.1322507803215198E-28</v>
      </c>
    </row>
    <row r="68" spans="1:9" x14ac:dyDescent="0.2">
      <c r="A68" t="s">
        <v>50</v>
      </c>
      <c r="B68">
        <v>5.9085183333333298</v>
      </c>
      <c r="C68">
        <v>9.3599700000000006</v>
      </c>
      <c r="D68">
        <v>2.4570666666666701</v>
      </c>
      <c r="E68">
        <v>-1.5833994951702</v>
      </c>
      <c r="F68">
        <v>0.19529325651089399</v>
      </c>
      <c r="G68">
        <v>-9.79531619082403</v>
      </c>
      <c r="H68">
        <v>1.1792787030135501E-22</v>
      </c>
      <c r="I68">
        <v>5.7945467179893095E-20</v>
      </c>
    </row>
    <row r="69" spans="1:9" x14ac:dyDescent="0.2">
      <c r="A69" t="s">
        <v>769</v>
      </c>
      <c r="B69">
        <v>1.5322041666666699</v>
      </c>
      <c r="C69">
        <v>2.7821013333333302</v>
      </c>
      <c r="D69">
        <v>0.28230699999999997</v>
      </c>
      <c r="E69">
        <v>-1.5604463155692301</v>
      </c>
      <c r="F69">
        <v>0.93935064085891995</v>
      </c>
      <c r="G69">
        <v>-3.5170456459872002</v>
      </c>
      <c r="H69">
        <v>4.36378731884776E-4</v>
      </c>
      <c r="I69">
        <v>1.2365017278307799E-2</v>
      </c>
    </row>
    <row r="70" spans="1:9" x14ac:dyDescent="0.2">
      <c r="A70" t="s">
        <v>54</v>
      </c>
      <c r="B70">
        <v>48.6728666666667</v>
      </c>
      <c r="C70">
        <v>73.071566666666698</v>
      </c>
      <c r="D70">
        <v>24.274166666666702</v>
      </c>
      <c r="E70">
        <v>-1.5512563268155199</v>
      </c>
      <c r="F70">
        <v>0.16241431326392</v>
      </c>
      <c r="G70">
        <v>-9.6893163848872703</v>
      </c>
      <c r="H70">
        <v>3.3476178852304E-22</v>
      </c>
      <c r="I70">
        <v>1.4786490828296701E-19</v>
      </c>
    </row>
    <row r="71" spans="1:9" x14ac:dyDescent="0.2">
      <c r="A71" t="s">
        <v>301</v>
      </c>
      <c r="B71">
        <v>2.8972586666666702</v>
      </c>
      <c r="C71">
        <v>4.8065899999999999</v>
      </c>
      <c r="D71">
        <v>0.98792733333333305</v>
      </c>
      <c r="E71">
        <v>-1.54642614815426</v>
      </c>
      <c r="F71">
        <v>0.50371672430053605</v>
      </c>
      <c r="G71">
        <v>-4.7319145592513303</v>
      </c>
      <c r="H71">
        <v>2.2241203355066898E-6</v>
      </c>
      <c r="I71">
        <v>1.63001632724253E-4</v>
      </c>
    </row>
    <row r="72" spans="1:9" x14ac:dyDescent="0.2">
      <c r="A72" t="s">
        <v>133</v>
      </c>
      <c r="B72">
        <v>44.369833333333297</v>
      </c>
      <c r="C72">
        <v>66.534266666666696</v>
      </c>
      <c r="D72">
        <v>22.205400000000001</v>
      </c>
      <c r="E72">
        <v>-1.5411591407106</v>
      </c>
      <c r="F72">
        <v>0.246063188421311</v>
      </c>
      <c r="G72">
        <v>-6.3710843563603197</v>
      </c>
      <c r="H72">
        <v>1.87696363264493E-10</v>
      </c>
      <c r="I72">
        <v>3.1952719478569699E-8</v>
      </c>
    </row>
    <row r="73" spans="1:9" x14ac:dyDescent="0.2">
      <c r="A73" t="s">
        <v>355</v>
      </c>
      <c r="B73">
        <v>2.5238499999999999</v>
      </c>
      <c r="C73">
        <v>4.2444533333333299</v>
      </c>
      <c r="D73">
        <v>0.803246666666667</v>
      </c>
      <c r="E73">
        <v>-1.5401956413080999</v>
      </c>
      <c r="F73">
        <v>0.47250134412884098</v>
      </c>
      <c r="G73">
        <v>-4.4401993797783099</v>
      </c>
      <c r="H73">
        <v>8.9875571997402903E-6</v>
      </c>
      <c r="I73">
        <v>5.5429681847905398E-4</v>
      </c>
    </row>
    <row r="74" spans="1:9" x14ac:dyDescent="0.2">
      <c r="A74" t="s">
        <v>227</v>
      </c>
      <c r="B74">
        <v>1.99820466666667</v>
      </c>
      <c r="C74">
        <v>3.4448933333333298</v>
      </c>
      <c r="D74">
        <v>0.55151600000000001</v>
      </c>
      <c r="E74">
        <v>-1.51847022355839</v>
      </c>
      <c r="F74">
        <v>0.53774423729645904</v>
      </c>
      <c r="G74">
        <v>-5.2086189580757303</v>
      </c>
      <c r="H74">
        <v>1.9025136086930799E-7</v>
      </c>
      <c r="I74">
        <v>1.8611920461513299E-5</v>
      </c>
    </row>
    <row r="75" spans="1:9" x14ac:dyDescent="0.2">
      <c r="A75" t="s">
        <v>616</v>
      </c>
      <c r="B75">
        <v>1.64370483333333</v>
      </c>
      <c r="C75">
        <v>2.9190466666666701</v>
      </c>
      <c r="D75">
        <v>0.368363</v>
      </c>
      <c r="E75">
        <v>-1.5180517523247301</v>
      </c>
      <c r="F75">
        <v>0.79583658018588899</v>
      </c>
      <c r="G75">
        <v>-3.7904324483979601</v>
      </c>
      <c r="H75">
        <v>1.5038522893970899E-4</v>
      </c>
      <c r="I75">
        <v>5.33004696668279E-3</v>
      </c>
    </row>
    <row r="76" spans="1:9" x14ac:dyDescent="0.2">
      <c r="A76" t="s">
        <v>437</v>
      </c>
      <c r="B76">
        <v>2.5661679999999998</v>
      </c>
      <c r="C76">
        <v>4.2834866666666702</v>
      </c>
      <c r="D76">
        <v>0.84884933333333301</v>
      </c>
      <c r="E76">
        <v>-1.51486264269388</v>
      </c>
      <c r="F76">
        <v>0.60731825413805895</v>
      </c>
      <c r="G76">
        <v>-4.1727970092284004</v>
      </c>
      <c r="H76">
        <v>3.00882990401848E-5</v>
      </c>
      <c r="I76">
        <v>1.50930168271182E-3</v>
      </c>
    </row>
    <row r="77" spans="1:9" x14ac:dyDescent="0.2">
      <c r="A77" t="s">
        <v>40</v>
      </c>
      <c r="B77">
        <v>161.77336666666699</v>
      </c>
      <c r="C77">
        <v>240.124666666667</v>
      </c>
      <c r="D77">
        <v>83.422066666666694</v>
      </c>
      <c r="E77">
        <v>-1.51408719161612</v>
      </c>
      <c r="F77">
        <v>0.14475970605032301</v>
      </c>
      <c r="G77">
        <v>-10.503161082221901</v>
      </c>
      <c r="H77">
        <v>8.3534981755432495E-26</v>
      </c>
      <c r="I77">
        <v>5.3118420751542697E-23</v>
      </c>
    </row>
    <row r="78" spans="1:9" x14ac:dyDescent="0.2">
      <c r="A78" t="s">
        <v>22</v>
      </c>
      <c r="B78">
        <v>41.024633333333298</v>
      </c>
      <c r="C78">
        <v>61.150199999999998</v>
      </c>
      <c r="D78">
        <v>20.899066666666702</v>
      </c>
      <c r="E78">
        <v>-1.5048896500970299</v>
      </c>
      <c r="F78">
        <v>0.10986486766466599</v>
      </c>
      <c r="G78">
        <v>-13.7739972812003</v>
      </c>
      <c r="H78">
        <v>3.6542154036667601E-43</v>
      </c>
      <c r="I78">
        <v>4.9377585642047096E-40</v>
      </c>
    </row>
    <row r="79" spans="1:9" x14ac:dyDescent="0.2">
      <c r="A79" t="s">
        <v>1114</v>
      </c>
      <c r="B79">
        <v>184.13538333333301</v>
      </c>
      <c r="C79">
        <v>272.707333333333</v>
      </c>
      <c r="D79">
        <v>95.563433333333293</v>
      </c>
      <c r="E79">
        <v>-1.50308521133824</v>
      </c>
      <c r="F79">
        <v>0.49610433247897101</v>
      </c>
      <c r="G79">
        <v>-3.0611765163951601</v>
      </c>
      <c r="H79">
        <v>2.2046907784202801E-3</v>
      </c>
      <c r="I79">
        <v>4.29505307614758E-2</v>
      </c>
    </row>
    <row r="80" spans="1:9" x14ac:dyDescent="0.2">
      <c r="A80" t="s">
        <v>657</v>
      </c>
      <c r="B80">
        <v>1.566641</v>
      </c>
      <c r="C80">
        <v>2.7895166666666702</v>
      </c>
      <c r="D80">
        <v>0.34376533333333298</v>
      </c>
      <c r="E80">
        <v>-1.4957326348192099</v>
      </c>
      <c r="F80">
        <v>0.714254853479936</v>
      </c>
      <c r="G80">
        <v>-3.7028578655006501</v>
      </c>
      <c r="H80">
        <v>2.1318433193563899E-4</v>
      </c>
      <c r="I80">
        <v>7.0711176470968501E-3</v>
      </c>
    </row>
    <row r="81" spans="1:9" x14ac:dyDescent="0.2">
      <c r="A81" t="s">
        <v>113</v>
      </c>
      <c r="B81">
        <v>20.160816666666701</v>
      </c>
      <c r="C81">
        <v>30.1955666666667</v>
      </c>
      <c r="D81">
        <v>10.1260666666667</v>
      </c>
      <c r="E81">
        <v>-1.48739736092306</v>
      </c>
      <c r="F81">
        <v>0.23398047564583199</v>
      </c>
      <c r="G81">
        <v>-6.7416436912317197</v>
      </c>
      <c r="H81">
        <v>1.5660475057022701E-11</v>
      </c>
      <c r="I81">
        <v>3.1642941189984201E-9</v>
      </c>
    </row>
    <row r="82" spans="1:9" x14ac:dyDescent="0.2">
      <c r="A82" t="s">
        <v>63</v>
      </c>
      <c r="B82">
        <v>265.4255</v>
      </c>
      <c r="C82">
        <v>389.91533333333302</v>
      </c>
      <c r="D82">
        <v>140.935666666667</v>
      </c>
      <c r="E82">
        <v>-1.4616190080012099</v>
      </c>
      <c r="F82">
        <v>0.14022620833612201</v>
      </c>
      <c r="G82">
        <v>-9.2528273809463304</v>
      </c>
      <c r="H82">
        <v>2.1863134044625101E-20</v>
      </c>
      <c r="I82">
        <v>8.2926483867507805E-18</v>
      </c>
    </row>
    <row r="83" spans="1:9" x14ac:dyDescent="0.2">
      <c r="A83" t="s">
        <v>279</v>
      </c>
      <c r="B83">
        <v>16.445509999999999</v>
      </c>
      <c r="C83">
        <v>24.586966666666701</v>
      </c>
      <c r="D83">
        <v>8.3040533333333304</v>
      </c>
      <c r="E83">
        <v>-1.45947785424254</v>
      </c>
      <c r="F83">
        <v>0.331785106175355</v>
      </c>
      <c r="G83">
        <v>-4.8968553788599003</v>
      </c>
      <c r="H83">
        <v>9.7382453023189193E-7</v>
      </c>
      <c r="I83">
        <v>7.7121195397851595E-5</v>
      </c>
    </row>
    <row r="84" spans="1:9" x14ac:dyDescent="0.2">
      <c r="A84" t="s">
        <v>718</v>
      </c>
      <c r="B84">
        <v>0.86797999999999997</v>
      </c>
      <c r="C84">
        <v>1.7359599999999999</v>
      </c>
      <c r="D84">
        <v>0</v>
      </c>
      <c r="E84">
        <v>-1.45204713803687</v>
      </c>
      <c r="F84">
        <v>2.31212673567016</v>
      </c>
      <c r="G84">
        <v>-3.6023336336383101</v>
      </c>
      <c r="H84">
        <v>3.1537323587745101E-4</v>
      </c>
      <c r="I84">
        <v>9.5763614602113693E-3</v>
      </c>
    </row>
    <row r="85" spans="1:9" x14ac:dyDescent="0.2">
      <c r="A85" t="s">
        <v>377</v>
      </c>
      <c r="B85">
        <v>36.044866666666699</v>
      </c>
      <c r="C85">
        <v>53.217266666666703</v>
      </c>
      <c r="D85">
        <v>18.8724666666667</v>
      </c>
      <c r="E85">
        <v>-1.4479814243534701</v>
      </c>
      <c r="F85">
        <v>0.33675681679623198</v>
      </c>
      <c r="G85">
        <v>-4.3736332810119301</v>
      </c>
      <c r="H85">
        <v>1.22195583231036E-5</v>
      </c>
      <c r="I85">
        <v>7.1158397578493398E-4</v>
      </c>
    </row>
    <row r="86" spans="1:9" x14ac:dyDescent="0.2">
      <c r="A86" t="s">
        <v>82</v>
      </c>
      <c r="B86">
        <v>30.719533333333299</v>
      </c>
      <c r="C86">
        <v>45.259433333333298</v>
      </c>
      <c r="D86">
        <v>16.1796333333333</v>
      </c>
      <c r="E86">
        <v>-1.4290483482058201</v>
      </c>
      <c r="F86">
        <v>0.18397203098272699</v>
      </c>
      <c r="G86">
        <v>-7.9583626919312804</v>
      </c>
      <c r="H86">
        <v>1.74330710766949E-15</v>
      </c>
      <c r="I86">
        <v>4.9592499562913496E-13</v>
      </c>
    </row>
    <row r="87" spans="1:9" x14ac:dyDescent="0.2">
      <c r="A87" t="s">
        <v>361</v>
      </c>
      <c r="B87">
        <v>46.433050000000001</v>
      </c>
      <c r="C87">
        <v>68.1691</v>
      </c>
      <c r="D87">
        <v>24.696999999999999</v>
      </c>
      <c r="E87">
        <v>-1.4285277431797401</v>
      </c>
      <c r="F87">
        <v>0.16019526314249499</v>
      </c>
      <c r="G87">
        <v>-4.4234554241274999</v>
      </c>
      <c r="H87">
        <v>9.7134680619185593E-6</v>
      </c>
      <c r="I87">
        <v>5.9017657309885698E-4</v>
      </c>
    </row>
    <row r="88" spans="1:9" x14ac:dyDescent="0.2">
      <c r="A88" t="s">
        <v>91</v>
      </c>
      <c r="B88">
        <v>57.331600000000002</v>
      </c>
      <c r="C88">
        <v>84.047466666666693</v>
      </c>
      <c r="D88">
        <v>30.615733333333299</v>
      </c>
      <c r="E88">
        <v>-1.4276255790533801</v>
      </c>
      <c r="F88">
        <v>0.19888735712010999</v>
      </c>
      <c r="G88">
        <v>-7.45718309255059</v>
      </c>
      <c r="H88">
        <v>8.8391835264120798E-14</v>
      </c>
      <c r="I88">
        <v>2.2482723275415201E-11</v>
      </c>
    </row>
    <row r="89" spans="1:9" x14ac:dyDescent="0.2">
      <c r="A89" t="s">
        <v>44</v>
      </c>
      <c r="B89">
        <v>15.0002733333333</v>
      </c>
      <c r="C89">
        <v>22.3276</v>
      </c>
      <c r="D89">
        <v>7.6729466666666699</v>
      </c>
      <c r="E89">
        <v>-1.42744374401484</v>
      </c>
      <c r="F89">
        <v>0.14627594472590399</v>
      </c>
      <c r="G89">
        <v>-10.2982342192819</v>
      </c>
      <c r="H89">
        <v>7.1766513922747398E-25</v>
      </c>
      <c r="I89">
        <v>4.0831369237099998E-22</v>
      </c>
    </row>
    <row r="90" spans="1:9" x14ac:dyDescent="0.2">
      <c r="A90" t="s">
        <v>537</v>
      </c>
      <c r="B90">
        <v>15.869723333333299</v>
      </c>
      <c r="C90">
        <v>23.584700000000002</v>
      </c>
      <c r="D90">
        <v>8.1547466666666697</v>
      </c>
      <c r="E90">
        <v>-1.42516888154591</v>
      </c>
      <c r="F90">
        <v>0.38702713277112399</v>
      </c>
      <c r="G90">
        <v>-3.95257555292492</v>
      </c>
      <c r="H90">
        <v>7.7314506286600099E-5</v>
      </c>
      <c r="I90">
        <v>3.1479089000306902E-3</v>
      </c>
    </row>
    <row r="91" spans="1:9" x14ac:dyDescent="0.2">
      <c r="A91" t="s">
        <v>12</v>
      </c>
      <c r="B91">
        <v>588.22783333333302</v>
      </c>
      <c r="C91">
        <v>857.47066666666694</v>
      </c>
      <c r="D91">
        <v>318.98500000000001</v>
      </c>
      <c r="E91">
        <v>-1.42376456200652</v>
      </c>
      <c r="F91">
        <v>8.3178392415762303E-2</v>
      </c>
      <c r="G91">
        <v>-18.114049549743001</v>
      </c>
      <c r="H91">
        <v>2.4689975983784699E-73</v>
      </c>
      <c r="I91">
        <v>8.8966213461570895E-70</v>
      </c>
    </row>
    <row r="92" spans="1:9" x14ac:dyDescent="0.2">
      <c r="A92" t="s">
        <v>156</v>
      </c>
      <c r="B92">
        <v>17.2809833333333</v>
      </c>
      <c r="C92">
        <v>25.6096</v>
      </c>
      <c r="D92">
        <v>8.9523666666666699</v>
      </c>
      <c r="E92">
        <v>-1.41883528012854</v>
      </c>
      <c r="F92">
        <v>0.27875431361002601</v>
      </c>
      <c r="G92">
        <v>-6.0112374024718704</v>
      </c>
      <c r="H92">
        <v>1.8411255438333101E-9</v>
      </c>
      <c r="I92">
        <v>2.6536756171784099E-7</v>
      </c>
    </row>
    <row r="93" spans="1:9" x14ac:dyDescent="0.2">
      <c r="A93" t="s">
        <v>95</v>
      </c>
      <c r="B93">
        <v>2.821304</v>
      </c>
      <c r="C93">
        <v>4.5426000000000002</v>
      </c>
      <c r="D93">
        <v>1.1000080000000001</v>
      </c>
      <c r="E93">
        <v>-1.4001680706762101</v>
      </c>
      <c r="F93">
        <v>0.36232569457317598</v>
      </c>
      <c r="G93">
        <v>-7.1663816262567996</v>
      </c>
      <c r="H93">
        <v>7.7005922991280096E-13</v>
      </c>
      <c r="I93">
        <v>1.87063826412525E-10</v>
      </c>
    </row>
    <row r="94" spans="1:9" x14ac:dyDescent="0.2">
      <c r="A94" t="s">
        <v>47</v>
      </c>
      <c r="B94">
        <v>387.27600000000001</v>
      </c>
      <c r="C94">
        <v>561.64833333333297</v>
      </c>
      <c r="D94">
        <v>212.90366666666699</v>
      </c>
      <c r="E94">
        <v>-1.3952722772805699</v>
      </c>
      <c r="F94">
        <v>0.13731451100373299</v>
      </c>
      <c r="G94">
        <v>-10.037021390977699</v>
      </c>
      <c r="H94">
        <v>1.0479070374513301E-23</v>
      </c>
      <c r="I94">
        <v>5.5257927194384697E-21</v>
      </c>
    </row>
    <row r="95" spans="1:9" x14ac:dyDescent="0.2">
      <c r="A95" t="s">
        <v>197</v>
      </c>
      <c r="B95">
        <v>39.687833333333302</v>
      </c>
      <c r="C95">
        <v>57.922466666666701</v>
      </c>
      <c r="D95">
        <v>21.453199999999999</v>
      </c>
      <c r="E95">
        <v>-1.3918967564839</v>
      </c>
      <c r="F95">
        <v>0.25868935363644102</v>
      </c>
      <c r="G95">
        <v>-5.5056619311824804</v>
      </c>
      <c r="H95">
        <v>3.6778371726451497E-8</v>
      </c>
      <c r="I95">
        <v>4.1630806111302704E-6</v>
      </c>
    </row>
    <row r="96" spans="1:9" x14ac:dyDescent="0.2">
      <c r="A96" t="s">
        <v>1073</v>
      </c>
      <c r="B96">
        <v>4.7545900000000003</v>
      </c>
      <c r="C96">
        <v>7.3233233333333301</v>
      </c>
      <c r="D96">
        <v>2.1858566666666701</v>
      </c>
      <c r="E96">
        <v>-1.38547832138739</v>
      </c>
      <c r="F96">
        <v>0.43827864528225502</v>
      </c>
      <c r="G96">
        <v>-3.1005362905787699</v>
      </c>
      <c r="H96">
        <v>1.93170540906831E-3</v>
      </c>
      <c r="I96">
        <v>3.91387978341022E-2</v>
      </c>
    </row>
    <row r="97" spans="1:9" x14ac:dyDescent="0.2">
      <c r="A97" t="s">
        <v>103</v>
      </c>
      <c r="B97">
        <v>58.2146166666667</v>
      </c>
      <c r="C97">
        <v>84.5422333333333</v>
      </c>
      <c r="D97">
        <v>31.887</v>
      </c>
      <c r="E97">
        <v>-1.3791194640981299</v>
      </c>
      <c r="F97">
        <v>0.21132682790337601</v>
      </c>
      <c r="G97">
        <v>-7.0197236802114196</v>
      </c>
      <c r="H97">
        <v>2.2230745382555499E-12</v>
      </c>
      <c r="I97">
        <v>4.9549352079468997E-10</v>
      </c>
    </row>
    <row r="98" spans="1:9" x14ac:dyDescent="0.2">
      <c r="A98" t="s">
        <v>234</v>
      </c>
      <c r="B98">
        <v>13.541840000000001</v>
      </c>
      <c r="C98">
        <v>19.998999999999999</v>
      </c>
      <c r="D98">
        <v>7.0846799999999996</v>
      </c>
      <c r="E98">
        <v>-1.3770580499126801</v>
      </c>
      <c r="F98">
        <v>0.33895295854486102</v>
      </c>
      <c r="G98">
        <v>-5.16185683785086</v>
      </c>
      <c r="H98">
        <v>2.4451225995662699E-7</v>
      </c>
      <c r="I98">
        <v>2.3185767808167902E-5</v>
      </c>
    </row>
    <row r="99" spans="1:9" x14ac:dyDescent="0.2">
      <c r="A99" t="s">
        <v>1144</v>
      </c>
      <c r="B99">
        <v>0.79291283333333296</v>
      </c>
      <c r="C99">
        <v>1.5858256666666699</v>
      </c>
      <c r="D99">
        <v>0</v>
      </c>
      <c r="E99">
        <v>-1.3706250136193501</v>
      </c>
      <c r="F99">
        <v>2.31797856451101</v>
      </c>
      <c r="G99">
        <v>-3.0365298262097999</v>
      </c>
      <c r="H99">
        <v>2.3931843052147901E-3</v>
      </c>
      <c r="I99">
        <v>4.5466295851268698E-2</v>
      </c>
    </row>
    <row r="100" spans="1:9" x14ac:dyDescent="0.2">
      <c r="A100" t="s">
        <v>192</v>
      </c>
      <c r="B100">
        <v>9.33277</v>
      </c>
      <c r="C100">
        <v>13.8458666666667</v>
      </c>
      <c r="D100">
        <v>4.8196733333333297</v>
      </c>
      <c r="E100">
        <v>-1.3510512369520999</v>
      </c>
      <c r="F100">
        <v>0.27213539104771101</v>
      </c>
      <c r="G100">
        <v>-5.5219226476780001</v>
      </c>
      <c r="H100">
        <v>3.3531011049854101E-8</v>
      </c>
      <c r="I100">
        <v>3.88940811718955E-6</v>
      </c>
    </row>
    <row r="101" spans="1:9" x14ac:dyDescent="0.2">
      <c r="A101" t="s">
        <v>106</v>
      </c>
      <c r="B101">
        <v>51.162399999999998</v>
      </c>
      <c r="C101">
        <v>73.9416333333333</v>
      </c>
      <c r="D101">
        <v>28.3831666666667</v>
      </c>
      <c r="E101">
        <v>-1.3507775355526599</v>
      </c>
      <c r="F101">
        <v>0.190765557184053</v>
      </c>
      <c r="G101">
        <v>-6.88791298175577</v>
      </c>
      <c r="H101">
        <v>5.6616823441484701E-12</v>
      </c>
      <c r="I101">
        <v>1.2240557228048999E-9</v>
      </c>
    </row>
    <row r="102" spans="1:9" x14ac:dyDescent="0.2">
      <c r="A102" t="s">
        <v>946</v>
      </c>
      <c r="B102">
        <v>27.6755833333333</v>
      </c>
      <c r="C102">
        <v>40.175800000000002</v>
      </c>
      <c r="D102">
        <v>15.175366666666701</v>
      </c>
      <c r="E102">
        <v>-1.34799826427627</v>
      </c>
      <c r="F102">
        <v>0.42864670238364999</v>
      </c>
      <c r="G102">
        <v>-3.2605650876497698</v>
      </c>
      <c r="H102">
        <v>1.11190444276993E-3</v>
      </c>
      <c r="I102">
        <v>2.5573802183708302E-2</v>
      </c>
    </row>
    <row r="103" spans="1:9" x14ac:dyDescent="0.2">
      <c r="A103" t="s">
        <v>455</v>
      </c>
      <c r="B103">
        <v>8.9116</v>
      </c>
      <c r="C103">
        <v>13.2033133333333</v>
      </c>
      <c r="D103">
        <v>4.6198866666666696</v>
      </c>
      <c r="E103">
        <v>-1.3376145775343899</v>
      </c>
      <c r="F103">
        <v>0.36562900143965799</v>
      </c>
      <c r="G103">
        <v>-4.1270591393102096</v>
      </c>
      <c r="H103">
        <v>3.6743192608626202E-5</v>
      </c>
      <c r="I103">
        <v>1.76651353960489E-3</v>
      </c>
    </row>
    <row r="104" spans="1:9" x14ac:dyDescent="0.2">
      <c r="A104" t="s">
        <v>187</v>
      </c>
      <c r="B104">
        <v>29.118894999999998</v>
      </c>
      <c r="C104">
        <v>42.154666666666699</v>
      </c>
      <c r="D104">
        <v>16.083123333333301</v>
      </c>
      <c r="E104">
        <v>-1.33694480904609</v>
      </c>
      <c r="F104">
        <v>0.281381625758585</v>
      </c>
      <c r="G104">
        <v>-5.5699869869724896</v>
      </c>
      <c r="H104">
        <v>2.5475836209280599E-8</v>
      </c>
      <c r="I104">
        <v>3.0368862244219898E-6</v>
      </c>
    </row>
    <row r="105" spans="1:9" x14ac:dyDescent="0.2">
      <c r="A105" t="s">
        <v>67</v>
      </c>
      <c r="B105">
        <v>67.129199999999997</v>
      </c>
      <c r="C105">
        <v>96.614766666666696</v>
      </c>
      <c r="D105">
        <v>37.643633333333298</v>
      </c>
      <c r="E105">
        <v>-1.33686866294517</v>
      </c>
      <c r="F105">
        <v>0.148497049233248</v>
      </c>
      <c r="G105">
        <v>-9.1027253847628398</v>
      </c>
      <c r="H105">
        <v>8.8092954096924203E-20</v>
      </c>
      <c r="I105">
        <v>3.1222453566811498E-17</v>
      </c>
    </row>
    <row r="106" spans="1:9" x14ac:dyDescent="0.2">
      <c r="A106" t="s">
        <v>73</v>
      </c>
      <c r="B106">
        <v>252.22</v>
      </c>
      <c r="C106">
        <v>361.709</v>
      </c>
      <c r="D106">
        <v>142.73099999999999</v>
      </c>
      <c r="E106">
        <v>-1.3354412869433101</v>
      </c>
      <c r="F106">
        <v>0.17650585921012299</v>
      </c>
      <c r="G106">
        <v>-8.6448468237135092</v>
      </c>
      <c r="H106">
        <v>5.3877524492634903E-18</v>
      </c>
      <c r="I106">
        <v>1.73855534258323E-15</v>
      </c>
    </row>
    <row r="107" spans="1:9" x14ac:dyDescent="0.2">
      <c r="A107" t="s">
        <v>26</v>
      </c>
      <c r="B107">
        <v>37.745600000000003</v>
      </c>
      <c r="C107">
        <v>54.437366666666698</v>
      </c>
      <c r="D107">
        <v>21.053833333333301</v>
      </c>
      <c r="E107">
        <v>-1.3298292869222199</v>
      </c>
      <c r="F107">
        <v>0.100136799276236</v>
      </c>
      <c r="G107">
        <v>-12.063820422588799</v>
      </c>
      <c r="H107">
        <v>1.6399524526338799E-33</v>
      </c>
      <c r="I107">
        <v>1.7727886012972301E-30</v>
      </c>
    </row>
    <row r="108" spans="1:9" x14ac:dyDescent="0.2">
      <c r="A108" t="s">
        <v>151</v>
      </c>
      <c r="B108">
        <v>0.87857399999999997</v>
      </c>
      <c r="C108">
        <v>1.6865603333333301</v>
      </c>
      <c r="D108">
        <v>7.0587666666666701E-2</v>
      </c>
      <c r="E108">
        <v>-1.32735729988732</v>
      </c>
      <c r="F108">
        <v>0.60321909743962498</v>
      </c>
      <c r="G108">
        <v>-6.13484966443818</v>
      </c>
      <c r="H108">
        <v>8.5239762683910503E-10</v>
      </c>
      <c r="I108">
        <v>1.27095425463872E-7</v>
      </c>
    </row>
    <row r="109" spans="1:9" x14ac:dyDescent="0.2">
      <c r="A109" t="s">
        <v>368</v>
      </c>
      <c r="B109">
        <v>13.2780533333333</v>
      </c>
      <c r="C109">
        <v>19.414200000000001</v>
      </c>
      <c r="D109">
        <v>7.14190666666667</v>
      </c>
      <c r="E109">
        <v>-1.3261344431475901</v>
      </c>
      <c r="F109">
        <v>0.30181199050240898</v>
      </c>
      <c r="G109">
        <v>-4.4183160553987602</v>
      </c>
      <c r="H109">
        <v>9.9472887446502006E-6</v>
      </c>
      <c r="I109">
        <v>5.9408945486004797E-4</v>
      </c>
    </row>
    <row r="110" spans="1:9" x14ac:dyDescent="0.2">
      <c r="A110" t="s">
        <v>71</v>
      </c>
      <c r="B110">
        <v>57.239033333333303</v>
      </c>
      <c r="C110">
        <v>82.244600000000005</v>
      </c>
      <c r="D110">
        <v>32.2334666666667</v>
      </c>
      <c r="E110">
        <v>-1.3247198968945599</v>
      </c>
      <c r="F110">
        <v>0.17479892606813299</v>
      </c>
      <c r="G110">
        <v>-8.6556411754677303</v>
      </c>
      <c r="H110">
        <v>4.9014838709622498E-18</v>
      </c>
      <c r="I110">
        <v>1.63030894292621E-15</v>
      </c>
    </row>
    <row r="111" spans="1:9" x14ac:dyDescent="0.2">
      <c r="A111" t="s">
        <v>256</v>
      </c>
      <c r="B111">
        <v>5.58249</v>
      </c>
      <c r="C111">
        <v>8.3930866666666706</v>
      </c>
      <c r="D111">
        <v>2.7718933333333302</v>
      </c>
      <c r="E111">
        <v>-1.31631044237122</v>
      </c>
      <c r="F111">
        <v>0.315761386653031</v>
      </c>
      <c r="G111">
        <v>-5.0526314174453697</v>
      </c>
      <c r="H111">
        <v>4.3576432547188698E-7</v>
      </c>
      <c r="I111">
        <v>3.7433526751293997E-5</v>
      </c>
    </row>
    <row r="112" spans="1:9" x14ac:dyDescent="0.2">
      <c r="A112" t="s">
        <v>16</v>
      </c>
      <c r="B112">
        <v>243.57233333333301</v>
      </c>
      <c r="C112">
        <v>347.99299999999999</v>
      </c>
      <c r="D112">
        <v>139.15166666666701</v>
      </c>
      <c r="E112">
        <v>-1.3162091987406499</v>
      </c>
      <c r="F112">
        <v>0.110555139152877</v>
      </c>
      <c r="G112">
        <v>-15.554416978036199</v>
      </c>
      <c r="H112">
        <v>1.4850134995050901E-54</v>
      </c>
      <c r="I112">
        <v>3.2105991859300001E-51</v>
      </c>
    </row>
    <row r="113" spans="1:9" x14ac:dyDescent="0.2">
      <c r="A113" t="s">
        <v>114</v>
      </c>
      <c r="B113">
        <v>12.2994866666667</v>
      </c>
      <c r="C113">
        <v>17.9724</v>
      </c>
      <c r="D113">
        <v>6.6265733333333303</v>
      </c>
      <c r="E113">
        <v>-1.3147952946339501</v>
      </c>
      <c r="F113">
        <v>0.19503813193623001</v>
      </c>
      <c r="G113">
        <v>-6.72126809216146</v>
      </c>
      <c r="H113">
        <v>1.8014978239578801E-11</v>
      </c>
      <c r="I113">
        <v>3.6063317549971702E-9</v>
      </c>
    </row>
    <row r="114" spans="1:9" x14ac:dyDescent="0.2">
      <c r="A114" t="s">
        <v>64</v>
      </c>
      <c r="B114">
        <v>76.202083333333306</v>
      </c>
      <c r="C114">
        <v>109.06886666666701</v>
      </c>
      <c r="D114">
        <v>43.335299999999997</v>
      </c>
      <c r="E114">
        <v>-1.3118787128265099</v>
      </c>
      <c r="F114">
        <v>0.143140657070254</v>
      </c>
      <c r="G114">
        <v>-9.2381597024770095</v>
      </c>
      <c r="H114">
        <v>2.5077301606226101E-20</v>
      </c>
      <c r="I114">
        <v>9.3477803573553099E-18</v>
      </c>
    </row>
    <row r="115" spans="1:9" x14ac:dyDescent="0.2">
      <c r="A115" t="s">
        <v>324</v>
      </c>
      <c r="B115">
        <v>8.4228100000000001</v>
      </c>
      <c r="C115">
        <v>12.407626666666699</v>
      </c>
      <c r="D115">
        <v>4.4379933333333303</v>
      </c>
      <c r="E115">
        <v>-1.30190759526897</v>
      </c>
      <c r="F115">
        <v>0.31794864310297799</v>
      </c>
      <c r="G115">
        <v>-4.6079786921816401</v>
      </c>
      <c r="H115">
        <v>4.0660231867607598E-6</v>
      </c>
      <c r="I115">
        <v>2.76438431753987E-4</v>
      </c>
    </row>
    <row r="116" spans="1:9" x14ac:dyDescent="0.2">
      <c r="A116" t="s">
        <v>155</v>
      </c>
      <c r="B116">
        <v>8.1662649999999992</v>
      </c>
      <c r="C116">
        <v>12.036</v>
      </c>
      <c r="D116">
        <v>4.2965299999999997</v>
      </c>
      <c r="E116">
        <v>-1.29938185868627</v>
      </c>
      <c r="F116">
        <v>0.24405761254738201</v>
      </c>
      <c r="G116">
        <v>-6.0146157147235098</v>
      </c>
      <c r="H116">
        <v>1.80313928238821E-9</v>
      </c>
      <c r="I116">
        <v>2.6163672003512198E-7</v>
      </c>
    </row>
    <row r="117" spans="1:9" x14ac:dyDescent="0.2">
      <c r="A117" t="s">
        <v>778</v>
      </c>
      <c r="B117">
        <v>17.863806666666701</v>
      </c>
      <c r="C117">
        <v>25.8095</v>
      </c>
      <c r="D117">
        <v>9.9181133333333307</v>
      </c>
      <c r="E117">
        <v>-1.29602073526933</v>
      </c>
      <c r="F117">
        <v>0.385474749065151</v>
      </c>
      <c r="G117">
        <v>-3.4987549532825799</v>
      </c>
      <c r="H117">
        <v>4.6743596057766698E-4</v>
      </c>
      <c r="I117">
        <v>1.3090628844156901E-2</v>
      </c>
    </row>
    <row r="118" spans="1:9" x14ac:dyDescent="0.2">
      <c r="A118" t="s">
        <v>20</v>
      </c>
      <c r="B118">
        <v>31.640033333333299</v>
      </c>
      <c r="C118">
        <v>45.2381666666667</v>
      </c>
      <c r="D118">
        <v>18.041899999999998</v>
      </c>
      <c r="E118">
        <v>-1.27990675854543</v>
      </c>
      <c r="F118">
        <v>0.1078594157328</v>
      </c>
      <c r="G118">
        <v>-13.949847495208999</v>
      </c>
      <c r="H118">
        <v>3.1527881992423002E-44</v>
      </c>
      <c r="I118">
        <v>4.8688057762584698E-41</v>
      </c>
    </row>
    <row r="119" spans="1:9" x14ac:dyDescent="0.2">
      <c r="A119" t="s">
        <v>325</v>
      </c>
      <c r="B119">
        <v>4.1841749999999998</v>
      </c>
      <c r="C119">
        <v>6.3284066666666696</v>
      </c>
      <c r="D119">
        <v>2.0399433333333299</v>
      </c>
      <c r="E119">
        <v>-1.26945513236177</v>
      </c>
      <c r="F119">
        <v>0.35224433615759398</v>
      </c>
      <c r="G119">
        <v>-4.6068494659802797</v>
      </c>
      <c r="H119">
        <v>4.0881573143586804E-6</v>
      </c>
      <c r="I119">
        <v>2.7707197848412098E-4</v>
      </c>
    </row>
    <row r="120" spans="1:9" x14ac:dyDescent="0.2">
      <c r="A120" t="s">
        <v>81</v>
      </c>
      <c r="B120">
        <v>207.32149999999999</v>
      </c>
      <c r="C120">
        <v>293.40733333333299</v>
      </c>
      <c r="D120">
        <v>121.235666666667</v>
      </c>
      <c r="E120">
        <v>-1.2681483027226601</v>
      </c>
      <c r="F120">
        <v>0.160973698165949</v>
      </c>
      <c r="G120">
        <v>-7.9686958499423604</v>
      </c>
      <c r="H120">
        <v>1.6035757868354901E-15</v>
      </c>
      <c r="I120">
        <v>4.6225744681844398E-13</v>
      </c>
    </row>
    <row r="121" spans="1:9" x14ac:dyDescent="0.2">
      <c r="A121" t="s">
        <v>739</v>
      </c>
      <c r="B121">
        <v>2.98536116666667</v>
      </c>
      <c r="C121">
        <v>4.6272966666666697</v>
      </c>
      <c r="D121">
        <v>1.34342566666667</v>
      </c>
      <c r="E121">
        <v>-1.2638229898161</v>
      </c>
      <c r="F121">
        <v>0.35634645464922698</v>
      </c>
      <c r="G121">
        <v>-3.5687824869799898</v>
      </c>
      <c r="H121">
        <v>3.58644019609627E-4</v>
      </c>
      <c r="I121">
        <v>1.0564016132381299E-2</v>
      </c>
    </row>
    <row r="122" spans="1:9" x14ac:dyDescent="0.2">
      <c r="A122" t="s">
        <v>700</v>
      </c>
      <c r="B122">
        <v>5.8728899999999999</v>
      </c>
      <c r="C122">
        <v>8.6931999999999992</v>
      </c>
      <c r="D122">
        <v>3.0525799999999998</v>
      </c>
      <c r="E122">
        <v>-1.2581323532275099</v>
      </c>
      <c r="F122">
        <v>0.64654008668072205</v>
      </c>
      <c r="G122">
        <v>-3.6309313821428999</v>
      </c>
      <c r="H122">
        <v>2.8240026504275498E-4</v>
      </c>
      <c r="I122">
        <v>8.7975413980178208E-3</v>
      </c>
    </row>
    <row r="123" spans="1:9" x14ac:dyDescent="0.2">
      <c r="A123" t="s">
        <v>1139</v>
      </c>
      <c r="B123">
        <v>10.3816283333333</v>
      </c>
      <c r="C123">
        <v>15.049759999999999</v>
      </c>
      <c r="D123">
        <v>5.7134966666666704</v>
      </c>
      <c r="E123">
        <v>-1.2574154416535499</v>
      </c>
      <c r="F123">
        <v>0.49462587229834898</v>
      </c>
      <c r="G123">
        <v>-3.0417691197628201</v>
      </c>
      <c r="H123">
        <v>2.3519221699261298E-3</v>
      </c>
      <c r="I123">
        <v>4.4879573975112802E-2</v>
      </c>
    </row>
    <row r="124" spans="1:9" x14ac:dyDescent="0.2">
      <c r="A124" t="s">
        <v>213</v>
      </c>
      <c r="B124">
        <v>36.729416666666701</v>
      </c>
      <c r="C124">
        <v>52.059800000000003</v>
      </c>
      <c r="D124">
        <v>21.3990333333333</v>
      </c>
      <c r="E124">
        <v>-1.24418276580187</v>
      </c>
      <c r="F124">
        <v>0.22140798587639199</v>
      </c>
      <c r="G124">
        <v>-5.3269432350548902</v>
      </c>
      <c r="H124">
        <v>9.9879360840841506E-8</v>
      </c>
      <c r="I124">
        <v>1.0431844354487901E-5</v>
      </c>
    </row>
    <row r="125" spans="1:9" x14ac:dyDescent="0.2">
      <c r="A125" t="s">
        <v>38</v>
      </c>
      <c r="B125">
        <v>50.934466666666701</v>
      </c>
      <c r="C125">
        <v>71.933999999999997</v>
      </c>
      <c r="D125">
        <v>29.934933333333301</v>
      </c>
      <c r="E125">
        <v>-1.2373545947176501</v>
      </c>
      <c r="F125">
        <v>0.111732670251115</v>
      </c>
      <c r="G125">
        <v>-10.857711561672801</v>
      </c>
      <c r="H125">
        <v>1.83284736872729E-27</v>
      </c>
      <c r="I125">
        <v>1.23831750349638E-24</v>
      </c>
    </row>
    <row r="126" spans="1:9" x14ac:dyDescent="0.2">
      <c r="A126" t="s">
        <v>68</v>
      </c>
      <c r="B126">
        <v>11.8744383333333</v>
      </c>
      <c r="C126">
        <v>17.067833333333301</v>
      </c>
      <c r="D126">
        <v>6.6810433333333297</v>
      </c>
      <c r="E126">
        <v>-1.2340493169433</v>
      </c>
      <c r="F126">
        <v>0.14871784493087101</v>
      </c>
      <c r="G126">
        <v>-8.90952508316626</v>
      </c>
      <c r="H126">
        <v>5.12516271992513E-19</v>
      </c>
      <c r="I126">
        <v>1.7871938387868001E-16</v>
      </c>
    </row>
    <row r="127" spans="1:9" x14ac:dyDescent="0.2">
      <c r="A127" t="s">
        <v>385</v>
      </c>
      <c r="B127">
        <v>9.1340433333333308</v>
      </c>
      <c r="C127">
        <v>13.201133333333299</v>
      </c>
      <c r="D127">
        <v>5.0669533333333296</v>
      </c>
      <c r="E127">
        <v>-1.2269619504135001</v>
      </c>
      <c r="F127">
        <v>0.285704518870812</v>
      </c>
      <c r="G127">
        <v>-4.3529058500765796</v>
      </c>
      <c r="H127">
        <v>1.3434485500550101E-5</v>
      </c>
      <c r="I127">
        <v>7.6636827578335895E-4</v>
      </c>
    </row>
    <row r="128" spans="1:9" x14ac:dyDescent="0.2">
      <c r="A128" t="s">
        <v>849</v>
      </c>
      <c r="B128">
        <v>0.73553216666666699</v>
      </c>
      <c r="C128">
        <v>1.4303826666666699</v>
      </c>
      <c r="D128">
        <v>4.0681666666666699E-2</v>
      </c>
      <c r="E128">
        <v>-1.22365465456443</v>
      </c>
      <c r="F128">
        <v>1.5377276166787099</v>
      </c>
      <c r="G128">
        <v>-3.37855741215107</v>
      </c>
      <c r="H128">
        <v>7.2867215563107398E-4</v>
      </c>
      <c r="I128">
        <v>1.8687890871582201E-2</v>
      </c>
    </row>
    <row r="129" spans="1:9" x14ac:dyDescent="0.2">
      <c r="A129" t="s">
        <v>268</v>
      </c>
      <c r="B129">
        <v>24.2992833333333</v>
      </c>
      <c r="C129">
        <v>34.421866666666702</v>
      </c>
      <c r="D129">
        <v>14.1767</v>
      </c>
      <c r="E129">
        <v>-1.22278211414406</v>
      </c>
      <c r="F129">
        <v>0.24706402610542699</v>
      </c>
      <c r="G129">
        <v>-4.9731949010192302</v>
      </c>
      <c r="H129">
        <v>6.5858388450865696E-7</v>
      </c>
      <c r="I129">
        <v>5.4345738866706698E-5</v>
      </c>
    </row>
    <row r="130" spans="1:9" x14ac:dyDescent="0.2">
      <c r="A130" t="s">
        <v>740</v>
      </c>
      <c r="B130">
        <v>2.6450541666666698</v>
      </c>
      <c r="C130">
        <v>4.09859666666667</v>
      </c>
      <c r="D130">
        <v>1.1915116666666701</v>
      </c>
      <c r="E130">
        <v>-1.21817385641499</v>
      </c>
      <c r="F130">
        <v>0.52617689473018103</v>
      </c>
      <c r="G130">
        <v>-3.5687789678122002</v>
      </c>
      <c r="H130">
        <v>3.5864883631673899E-4</v>
      </c>
      <c r="I130">
        <v>1.0564016132381299E-2</v>
      </c>
    </row>
    <row r="131" spans="1:9" x14ac:dyDescent="0.2">
      <c r="A131" t="s">
        <v>382</v>
      </c>
      <c r="B131">
        <v>6.2401266666666704</v>
      </c>
      <c r="C131">
        <v>9.1241266666666707</v>
      </c>
      <c r="D131">
        <v>3.35612666666667</v>
      </c>
      <c r="E131">
        <v>-1.21667965255767</v>
      </c>
      <c r="F131">
        <v>0.294917500635279</v>
      </c>
      <c r="G131">
        <v>-4.3621086510105096</v>
      </c>
      <c r="H131">
        <v>1.2881486691512901E-5</v>
      </c>
      <c r="I131">
        <v>7.4068548476199404E-4</v>
      </c>
    </row>
    <row r="132" spans="1:9" x14ac:dyDescent="0.2">
      <c r="A132" t="s">
        <v>821</v>
      </c>
      <c r="B132">
        <v>1.18622766666667</v>
      </c>
      <c r="C132">
        <v>2.05511</v>
      </c>
      <c r="D132">
        <v>0.31734533333333298</v>
      </c>
      <c r="E132">
        <v>-1.21359073747465</v>
      </c>
      <c r="F132">
        <v>0.78696952461606595</v>
      </c>
      <c r="G132">
        <v>-3.4274654083558902</v>
      </c>
      <c r="H132">
        <v>6.0924391837710698E-4</v>
      </c>
      <c r="I132">
        <v>1.61617834543718E-2</v>
      </c>
    </row>
    <row r="133" spans="1:9" x14ac:dyDescent="0.2">
      <c r="A133" t="s">
        <v>402</v>
      </c>
      <c r="B133">
        <v>7.94414</v>
      </c>
      <c r="C133">
        <v>11.490919999999999</v>
      </c>
      <c r="D133">
        <v>4.3973599999999999</v>
      </c>
      <c r="E133">
        <v>-1.2105539180551801</v>
      </c>
      <c r="F133">
        <v>0.41916394098746002</v>
      </c>
      <c r="G133">
        <v>-4.2988815273553804</v>
      </c>
      <c r="H133">
        <v>1.7166219672727601E-5</v>
      </c>
      <c r="I133">
        <v>9.37206235667605E-4</v>
      </c>
    </row>
    <row r="134" spans="1:9" x14ac:dyDescent="0.2">
      <c r="A134" t="s">
        <v>66</v>
      </c>
      <c r="B134">
        <v>37.218133333333299</v>
      </c>
      <c r="C134">
        <v>52.344700000000003</v>
      </c>
      <c r="D134">
        <v>22.091566666666701</v>
      </c>
      <c r="E134">
        <v>-1.2079788836137699</v>
      </c>
      <c r="F134">
        <v>0.176366084848814</v>
      </c>
      <c r="G134">
        <v>-9.1390144799612401</v>
      </c>
      <c r="H134">
        <v>6.3024031574135395E-20</v>
      </c>
      <c r="I134">
        <v>2.2709659377213399E-17</v>
      </c>
    </row>
    <row r="135" spans="1:9" x14ac:dyDescent="0.2">
      <c r="A135" t="s">
        <v>353</v>
      </c>
      <c r="B135">
        <v>0.744942833333333</v>
      </c>
      <c r="C135">
        <v>1.4342143333333299</v>
      </c>
      <c r="D135">
        <v>5.5671333333333302E-2</v>
      </c>
      <c r="E135">
        <v>-1.2052954592037799</v>
      </c>
      <c r="F135">
        <v>0.79872847808305103</v>
      </c>
      <c r="G135">
        <v>-4.44991100533605</v>
      </c>
      <c r="H135">
        <v>8.5905879710869395E-6</v>
      </c>
      <c r="I135">
        <v>5.3524066840028703E-4</v>
      </c>
    </row>
    <row r="136" spans="1:9" x14ac:dyDescent="0.2">
      <c r="A136" t="s">
        <v>104</v>
      </c>
      <c r="B136">
        <v>46.673716666666699</v>
      </c>
      <c r="C136">
        <v>65.453533333333297</v>
      </c>
      <c r="D136">
        <v>27.893899999999999</v>
      </c>
      <c r="E136">
        <v>-1.20158096251563</v>
      </c>
      <c r="F136">
        <v>0.19587327278066299</v>
      </c>
      <c r="G136">
        <v>-6.9504313675153702</v>
      </c>
      <c r="H136">
        <v>3.6417093722579402E-12</v>
      </c>
      <c r="I136">
        <v>8.0340567987976103E-10</v>
      </c>
    </row>
    <row r="137" spans="1:9" x14ac:dyDescent="0.2">
      <c r="A137" t="s">
        <v>77</v>
      </c>
      <c r="B137">
        <v>53.218400000000003</v>
      </c>
      <c r="C137">
        <v>74.492666666666693</v>
      </c>
      <c r="D137">
        <v>31.944133333333301</v>
      </c>
      <c r="E137">
        <v>-1.1963149342618</v>
      </c>
      <c r="F137">
        <v>0.144351991205868</v>
      </c>
      <c r="G137">
        <v>-8.3473069745536801</v>
      </c>
      <c r="H137">
        <v>6.9837034825986204E-17</v>
      </c>
      <c r="I137">
        <v>2.1265868914617201E-14</v>
      </c>
    </row>
    <row r="138" spans="1:9" x14ac:dyDescent="0.2">
      <c r="A138" t="s">
        <v>83</v>
      </c>
      <c r="B138">
        <v>70.752666666666698</v>
      </c>
      <c r="C138">
        <v>98.804266666666706</v>
      </c>
      <c r="D138">
        <v>42.701066666666698</v>
      </c>
      <c r="E138">
        <v>-1.1914329987688601</v>
      </c>
      <c r="F138">
        <v>0.166764682197618</v>
      </c>
      <c r="G138">
        <v>-7.8486855291705302</v>
      </c>
      <c r="H138">
        <v>4.2042033243509002E-15</v>
      </c>
      <c r="I138">
        <v>1.18045293340866E-12</v>
      </c>
    </row>
    <row r="139" spans="1:9" x14ac:dyDescent="0.2">
      <c r="A139" t="s">
        <v>340</v>
      </c>
      <c r="B139">
        <v>38.811999999999998</v>
      </c>
      <c r="C139">
        <v>54.374766666666702</v>
      </c>
      <c r="D139">
        <v>23.249233333333301</v>
      </c>
      <c r="E139">
        <v>-1.19128957897716</v>
      </c>
      <c r="F139">
        <v>0.25733081705386901</v>
      </c>
      <c r="G139">
        <v>-4.5466300648802296</v>
      </c>
      <c r="H139">
        <v>5.45116881938426E-6</v>
      </c>
      <c r="I139">
        <v>3.5285709543439399E-4</v>
      </c>
    </row>
    <row r="140" spans="1:9" x14ac:dyDescent="0.2">
      <c r="A140" t="s">
        <v>352</v>
      </c>
      <c r="B140">
        <v>152.938283333333</v>
      </c>
      <c r="C140">
        <v>212.863</v>
      </c>
      <c r="D140">
        <v>93.013566666666705</v>
      </c>
      <c r="E140">
        <v>-1.18574604074384</v>
      </c>
      <c r="F140">
        <v>0.236839361618153</v>
      </c>
      <c r="G140">
        <v>-4.4533258395379098</v>
      </c>
      <c r="H140">
        <v>8.4550293736264707E-6</v>
      </c>
      <c r="I140">
        <v>5.2831715334625501E-4</v>
      </c>
    </row>
    <row r="141" spans="1:9" x14ac:dyDescent="0.2">
      <c r="A141" t="s">
        <v>546</v>
      </c>
      <c r="B141">
        <v>7.3288700000000002</v>
      </c>
      <c r="C141">
        <v>10.567023333333299</v>
      </c>
      <c r="D141">
        <v>4.0907166666666699</v>
      </c>
      <c r="E141">
        <v>-1.18407697089348</v>
      </c>
      <c r="F141">
        <v>0.30611461377243698</v>
      </c>
      <c r="G141">
        <v>-3.93452054391966</v>
      </c>
      <c r="H141">
        <v>8.3362938573493305E-5</v>
      </c>
      <c r="I141">
        <v>3.33511511480901E-3</v>
      </c>
    </row>
    <row r="142" spans="1:9" x14ac:dyDescent="0.2">
      <c r="A142" t="s">
        <v>677</v>
      </c>
      <c r="B142">
        <v>3.3243749999999999</v>
      </c>
      <c r="C142">
        <v>5.0021533333333297</v>
      </c>
      <c r="D142">
        <v>1.64659666666667</v>
      </c>
      <c r="E142">
        <v>-1.18134182583242</v>
      </c>
      <c r="F142">
        <v>0.48941071757551402</v>
      </c>
      <c r="G142">
        <v>-3.6783681174579002</v>
      </c>
      <c r="H142">
        <v>2.34731011753092E-4</v>
      </c>
      <c r="I142">
        <v>7.5561050323659099E-3</v>
      </c>
    </row>
    <row r="143" spans="1:9" x14ac:dyDescent="0.2">
      <c r="A143" t="s">
        <v>531</v>
      </c>
      <c r="B143">
        <v>1.8658001666666699</v>
      </c>
      <c r="C143">
        <v>2.9749773333333298</v>
      </c>
      <c r="D143">
        <v>0.75662300000000005</v>
      </c>
      <c r="E143">
        <v>-1.17814203504812</v>
      </c>
      <c r="F143">
        <v>0.39342471790533901</v>
      </c>
      <c r="G143">
        <v>-3.9625431514352898</v>
      </c>
      <c r="H143">
        <v>7.4155598618413205E-5</v>
      </c>
      <c r="I143">
        <v>3.0537981754858901E-3</v>
      </c>
    </row>
    <row r="144" spans="1:9" x14ac:dyDescent="0.2">
      <c r="A144" t="s">
        <v>49</v>
      </c>
      <c r="B144">
        <v>93.938316666666694</v>
      </c>
      <c r="C144">
        <v>130.66233333333301</v>
      </c>
      <c r="D144">
        <v>57.214300000000001</v>
      </c>
      <c r="E144">
        <v>-1.1773971793629601</v>
      </c>
      <c r="F144">
        <v>0.122832554426377</v>
      </c>
      <c r="G144">
        <v>-9.9258962281278595</v>
      </c>
      <c r="H144">
        <v>3.21204028351775E-23</v>
      </c>
      <c r="I144">
        <v>1.6149839751082301E-20</v>
      </c>
    </row>
    <row r="145" spans="1:9" x14ac:dyDescent="0.2">
      <c r="A145" t="s">
        <v>704</v>
      </c>
      <c r="B145">
        <v>27.052583333333299</v>
      </c>
      <c r="C145">
        <v>37.8569666666667</v>
      </c>
      <c r="D145">
        <v>16.248200000000001</v>
      </c>
      <c r="E145">
        <v>-1.17172747071395</v>
      </c>
      <c r="F145">
        <v>0.28627899399975998</v>
      </c>
      <c r="G145">
        <v>-3.6249090567973901</v>
      </c>
      <c r="H145">
        <v>2.8906315421606098E-4</v>
      </c>
      <c r="I145">
        <v>8.9535034300161197E-3</v>
      </c>
    </row>
    <row r="146" spans="1:9" x14ac:dyDescent="0.2">
      <c r="A146" t="s">
        <v>1140</v>
      </c>
      <c r="B146">
        <v>2.1843363333333299</v>
      </c>
      <c r="C146">
        <v>3.40605</v>
      </c>
      <c r="D146">
        <v>0.96262266666666696</v>
      </c>
      <c r="E146">
        <v>-1.16670303959855</v>
      </c>
      <c r="F146">
        <v>0.32546200816826798</v>
      </c>
      <c r="G146">
        <v>-3.0388662469199201</v>
      </c>
      <c r="H146">
        <v>2.3747026013153901E-3</v>
      </c>
      <c r="I146">
        <v>4.52743123813392E-2</v>
      </c>
    </row>
    <row r="147" spans="1:9" x14ac:dyDescent="0.2">
      <c r="A147" t="s">
        <v>374</v>
      </c>
      <c r="B147">
        <v>10.037736666666699</v>
      </c>
      <c r="C147">
        <v>14.25113</v>
      </c>
      <c r="D147">
        <v>5.8243433333333297</v>
      </c>
      <c r="E147">
        <v>-1.16015400433923</v>
      </c>
      <c r="F147">
        <v>0.26997825081654597</v>
      </c>
      <c r="G147">
        <v>-4.3819979295597298</v>
      </c>
      <c r="H147">
        <v>1.17595927047899E-5</v>
      </c>
      <c r="I147">
        <v>6.9087607140640595E-4</v>
      </c>
    </row>
    <row r="148" spans="1:9" x14ac:dyDescent="0.2">
      <c r="A148" t="s">
        <v>1061</v>
      </c>
      <c r="B148">
        <v>2.6865916666666698</v>
      </c>
      <c r="C148">
        <v>4.0929333333333302</v>
      </c>
      <c r="D148">
        <v>1.2802500000000001</v>
      </c>
      <c r="E148">
        <v>-1.15930482646934</v>
      </c>
      <c r="F148">
        <v>0.50128769103690696</v>
      </c>
      <c r="G148">
        <v>-3.11826846659191</v>
      </c>
      <c r="H148">
        <v>1.81917013095631E-3</v>
      </c>
      <c r="I148">
        <v>3.7280055195521702E-2</v>
      </c>
    </row>
    <row r="149" spans="1:9" x14ac:dyDescent="0.2">
      <c r="A149" t="s">
        <v>895</v>
      </c>
      <c r="B149">
        <v>0.71508316666666705</v>
      </c>
      <c r="C149">
        <v>1.3657790000000001</v>
      </c>
      <c r="D149">
        <v>6.4387333333333296E-2</v>
      </c>
      <c r="E149">
        <v>-1.1522920632706399</v>
      </c>
      <c r="F149">
        <v>1.3356286845579699</v>
      </c>
      <c r="G149">
        <v>-3.3267255589676399</v>
      </c>
      <c r="H149">
        <v>8.7872870276837296E-4</v>
      </c>
      <c r="I149">
        <v>2.1370207597134101E-2</v>
      </c>
    </row>
    <row r="150" spans="1:9" x14ac:dyDescent="0.2">
      <c r="A150" t="s">
        <v>65</v>
      </c>
      <c r="B150">
        <v>32.581316666666702</v>
      </c>
      <c r="C150">
        <v>45.306533333333299</v>
      </c>
      <c r="D150">
        <v>19.856100000000001</v>
      </c>
      <c r="E150">
        <v>-1.1507463505820801</v>
      </c>
      <c r="F150">
        <v>0.13846241143188101</v>
      </c>
      <c r="G150">
        <v>-9.1829439149643104</v>
      </c>
      <c r="H150">
        <v>4.1946382299057602E-20</v>
      </c>
      <c r="I150">
        <v>1.5370860767891999E-17</v>
      </c>
    </row>
    <row r="151" spans="1:9" x14ac:dyDescent="0.2">
      <c r="A151" t="s">
        <v>188</v>
      </c>
      <c r="B151">
        <v>19.906649999999999</v>
      </c>
      <c r="C151">
        <v>27.806100000000001</v>
      </c>
      <c r="D151">
        <v>12.007199999999999</v>
      </c>
      <c r="E151">
        <v>-1.14706391697118</v>
      </c>
      <c r="F151">
        <v>0.214557998115461</v>
      </c>
      <c r="G151">
        <v>-5.5693788515949203</v>
      </c>
      <c r="H151">
        <v>2.5564907162109299E-8</v>
      </c>
      <c r="I151">
        <v>3.0368862244219898E-6</v>
      </c>
    </row>
    <row r="152" spans="1:9" x14ac:dyDescent="0.2">
      <c r="A152" t="s">
        <v>111</v>
      </c>
      <c r="B152">
        <v>13.510488333333299</v>
      </c>
      <c r="C152">
        <v>18.9919333333333</v>
      </c>
      <c r="D152">
        <v>8.0290433333333304</v>
      </c>
      <c r="E152">
        <v>-1.1467729545602301</v>
      </c>
      <c r="F152">
        <v>0.17411394283721399</v>
      </c>
      <c r="G152">
        <v>-6.7844228887937801</v>
      </c>
      <c r="H152">
        <v>1.1655146631307901E-11</v>
      </c>
      <c r="I152">
        <v>2.3998501920845501E-9</v>
      </c>
    </row>
    <row r="153" spans="1:9" x14ac:dyDescent="0.2">
      <c r="A153" t="s">
        <v>873</v>
      </c>
      <c r="B153">
        <v>4.97936333333333</v>
      </c>
      <c r="C153">
        <v>7.2339500000000001</v>
      </c>
      <c r="D153">
        <v>2.7247766666666702</v>
      </c>
      <c r="E153">
        <v>-1.1444307622066501</v>
      </c>
      <c r="F153">
        <v>0.41774076693419898</v>
      </c>
      <c r="G153">
        <v>-3.34899057096399</v>
      </c>
      <c r="H153">
        <v>8.1106555864128701E-4</v>
      </c>
      <c r="I153">
        <v>2.02191274906518E-2</v>
      </c>
    </row>
    <row r="154" spans="1:9" x14ac:dyDescent="0.2">
      <c r="A154" t="s">
        <v>962</v>
      </c>
      <c r="B154">
        <v>10.456758333333299</v>
      </c>
      <c r="C154">
        <v>14.768366666666701</v>
      </c>
      <c r="D154">
        <v>6.1451500000000001</v>
      </c>
      <c r="E154">
        <v>-1.14199702568897</v>
      </c>
      <c r="F154">
        <v>0.38452954218074298</v>
      </c>
      <c r="G154">
        <v>-3.24183635750222</v>
      </c>
      <c r="H154">
        <v>1.18762195259134E-3</v>
      </c>
      <c r="I154">
        <v>2.6858144994795899E-2</v>
      </c>
    </row>
    <row r="155" spans="1:9" x14ac:dyDescent="0.2">
      <c r="A155" t="s">
        <v>141</v>
      </c>
      <c r="B155">
        <v>6.0115466666666704</v>
      </c>
      <c r="C155">
        <v>8.6371566666666695</v>
      </c>
      <c r="D155">
        <v>3.3859366666666699</v>
      </c>
      <c r="E155">
        <v>-1.13572257897981</v>
      </c>
      <c r="F155">
        <v>0.25408127496812599</v>
      </c>
      <c r="G155">
        <v>-6.2562346606371602</v>
      </c>
      <c r="H155">
        <v>3.9438319944647501E-10</v>
      </c>
      <c r="I155">
        <v>6.3159739052094694E-8</v>
      </c>
    </row>
    <row r="156" spans="1:9" x14ac:dyDescent="0.2">
      <c r="A156" t="s">
        <v>165</v>
      </c>
      <c r="B156">
        <v>12.674530000000001</v>
      </c>
      <c r="C156">
        <v>17.776599999999998</v>
      </c>
      <c r="D156">
        <v>7.5724600000000004</v>
      </c>
      <c r="E156">
        <v>-1.13115467602744</v>
      </c>
      <c r="F156">
        <v>0.199700729476988</v>
      </c>
      <c r="G156">
        <v>-5.8171063960761202</v>
      </c>
      <c r="H156">
        <v>5.98750341197102E-9</v>
      </c>
      <c r="I156">
        <v>8.1414983501140499E-7</v>
      </c>
    </row>
    <row r="157" spans="1:9" x14ac:dyDescent="0.2">
      <c r="A157" t="s">
        <v>100</v>
      </c>
      <c r="B157">
        <v>15.6054366666667</v>
      </c>
      <c r="C157">
        <v>21.7908333333333</v>
      </c>
      <c r="D157">
        <v>9.4200400000000002</v>
      </c>
      <c r="E157">
        <v>-1.1290928610755</v>
      </c>
      <c r="F157">
        <v>0.17440196639588401</v>
      </c>
      <c r="G157">
        <v>-7.0514648505148498</v>
      </c>
      <c r="H157">
        <v>1.77043953878191E-12</v>
      </c>
      <c r="I157">
        <v>4.0720109391984002E-10</v>
      </c>
    </row>
    <row r="158" spans="1:9" x14ac:dyDescent="0.2">
      <c r="A158" t="s">
        <v>314</v>
      </c>
      <c r="B158">
        <v>12.147553333333301</v>
      </c>
      <c r="C158">
        <v>17.024566666666701</v>
      </c>
      <c r="D158">
        <v>7.2705399999999996</v>
      </c>
      <c r="E158">
        <v>-1.12391114166123</v>
      </c>
      <c r="F158">
        <v>0.29025053879120599</v>
      </c>
      <c r="G158">
        <v>-4.6334014535889398</v>
      </c>
      <c r="H158">
        <v>3.5970602744259698E-6</v>
      </c>
      <c r="I158">
        <v>2.5249494523730301E-4</v>
      </c>
    </row>
    <row r="159" spans="1:9" x14ac:dyDescent="0.2">
      <c r="A159" t="s">
        <v>107</v>
      </c>
      <c r="B159">
        <v>50.2665333333333</v>
      </c>
      <c r="C159">
        <v>69.204833333333298</v>
      </c>
      <c r="D159">
        <v>31.328233333333301</v>
      </c>
      <c r="E159">
        <v>-1.11877568845027</v>
      </c>
      <c r="F159">
        <v>0.17758726303813699</v>
      </c>
      <c r="G159">
        <v>-6.8790673493462302</v>
      </c>
      <c r="H159">
        <v>6.0245674856026199E-12</v>
      </c>
      <c r="I159">
        <v>1.28961533701712E-9</v>
      </c>
    </row>
    <row r="160" spans="1:9" x14ac:dyDescent="0.2">
      <c r="A160" t="s">
        <v>138</v>
      </c>
      <c r="B160">
        <v>49.4515666666667</v>
      </c>
      <c r="C160">
        <v>68.088200000000001</v>
      </c>
      <c r="D160">
        <v>30.8149333333333</v>
      </c>
      <c r="E160">
        <v>-1.1187352263708099</v>
      </c>
      <c r="F160">
        <v>0.147358473298042</v>
      </c>
      <c r="G160">
        <v>-6.2796762113950901</v>
      </c>
      <c r="H160">
        <v>3.3927886476815399E-10</v>
      </c>
      <c r="I160">
        <v>5.5569765577935598E-8</v>
      </c>
    </row>
    <row r="161" spans="1:9" x14ac:dyDescent="0.2">
      <c r="A161" t="s">
        <v>329</v>
      </c>
      <c r="B161">
        <v>15.181461666666699</v>
      </c>
      <c r="C161">
        <v>21.152066666666698</v>
      </c>
      <c r="D161">
        <v>9.21085666666667</v>
      </c>
      <c r="E161">
        <v>-1.11733739062912</v>
      </c>
      <c r="F161">
        <v>0.25688473137180301</v>
      </c>
      <c r="G161">
        <v>-4.5966666647422203</v>
      </c>
      <c r="H161">
        <v>4.2930359679760801E-6</v>
      </c>
      <c r="I161">
        <v>2.8735429606081402E-4</v>
      </c>
    </row>
    <row r="162" spans="1:9" x14ac:dyDescent="0.2">
      <c r="A162" t="s">
        <v>631</v>
      </c>
      <c r="B162">
        <v>1.4091125</v>
      </c>
      <c r="C162">
        <v>2.2976079999999999</v>
      </c>
      <c r="D162">
        <v>0.520617</v>
      </c>
      <c r="E162">
        <v>-1.11676308484069</v>
      </c>
      <c r="F162">
        <v>0.40302440420792701</v>
      </c>
      <c r="G162">
        <v>-3.7559047549698299</v>
      </c>
      <c r="H162">
        <v>1.7271637476723101E-4</v>
      </c>
      <c r="I162">
        <v>5.97460483594807E-3</v>
      </c>
    </row>
    <row r="163" spans="1:9" x14ac:dyDescent="0.2">
      <c r="A163" t="s">
        <v>78</v>
      </c>
      <c r="B163">
        <v>25.854033333333302</v>
      </c>
      <c r="C163">
        <v>35.755233333333301</v>
      </c>
      <c r="D163">
        <v>15.952833333333301</v>
      </c>
      <c r="E163">
        <v>-1.1164232686593001</v>
      </c>
      <c r="F163">
        <v>0.13493644989972201</v>
      </c>
      <c r="G163">
        <v>-8.3212110595164308</v>
      </c>
      <c r="H163">
        <v>8.70690477409427E-17</v>
      </c>
      <c r="I163">
        <v>2.6144900168877501E-14</v>
      </c>
    </row>
    <row r="164" spans="1:9" x14ac:dyDescent="0.2">
      <c r="A164" t="s">
        <v>176</v>
      </c>
      <c r="B164">
        <v>19.640183333333301</v>
      </c>
      <c r="C164">
        <v>27.2205333333333</v>
      </c>
      <c r="D164">
        <v>12.0598333333333</v>
      </c>
      <c r="E164">
        <v>-1.1116087677017901</v>
      </c>
      <c r="F164">
        <v>0.201851207815503</v>
      </c>
      <c r="G164">
        <v>-5.7253096365911</v>
      </c>
      <c r="H164">
        <v>1.03245258433944E-8</v>
      </c>
      <c r="I164">
        <v>1.3130367572599301E-6</v>
      </c>
    </row>
    <row r="165" spans="1:9" x14ac:dyDescent="0.2">
      <c r="A165" t="s">
        <v>1092</v>
      </c>
      <c r="B165">
        <v>2.7660149999999999</v>
      </c>
      <c r="C165">
        <v>4.1481133333333302</v>
      </c>
      <c r="D165">
        <v>1.38391666666667</v>
      </c>
      <c r="E165">
        <v>-1.1107100090297499</v>
      </c>
      <c r="F165">
        <v>0.50530445506902999</v>
      </c>
      <c r="G165">
        <v>-3.08419661449302</v>
      </c>
      <c r="H165">
        <v>2.0410266055386999E-3</v>
      </c>
      <c r="I165">
        <v>4.0632592276009898E-2</v>
      </c>
    </row>
    <row r="166" spans="1:9" x14ac:dyDescent="0.2">
      <c r="A166" t="s">
        <v>208</v>
      </c>
      <c r="B166">
        <v>25.926833333333299</v>
      </c>
      <c r="C166">
        <v>35.797133333333299</v>
      </c>
      <c r="D166">
        <v>16.056533333333299</v>
      </c>
      <c r="E166">
        <v>-1.1092689231322601</v>
      </c>
      <c r="F166">
        <v>0.16712686462078699</v>
      </c>
      <c r="G166">
        <v>-5.3895584212012304</v>
      </c>
      <c r="H166">
        <v>7.0631016953278895E-8</v>
      </c>
      <c r="I166">
        <v>7.5596167649994496E-6</v>
      </c>
    </row>
    <row r="167" spans="1:9" x14ac:dyDescent="0.2">
      <c r="A167" t="s">
        <v>271</v>
      </c>
      <c r="B167">
        <v>18.3973266666667</v>
      </c>
      <c r="C167">
        <v>25.506133333333299</v>
      </c>
      <c r="D167">
        <v>11.28852</v>
      </c>
      <c r="E167">
        <v>-1.10901505638986</v>
      </c>
      <c r="F167">
        <v>0.24817567881966901</v>
      </c>
      <c r="G167">
        <v>-4.9576299656223801</v>
      </c>
      <c r="H167">
        <v>7.1358306668934603E-7</v>
      </c>
      <c r="I167">
        <v>5.8217607176693101E-5</v>
      </c>
    </row>
    <row r="168" spans="1:9" x14ac:dyDescent="0.2">
      <c r="A168" t="s">
        <v>93</v>
      </c>
      <c r="B168">
        <v>14.9324666666667</v>
      </c>
      <c r="C168">
        <v>20.770700000000001</v>
      </c>
      <c r="D168">
        <v>9.0942333333333298</v>
      </c>
      <c r="E168">
        <v>-1.10885645492494</v>
      </c>
      <c r="F168">
        <v>0.17160951368834601</v>
      </c>
      <c r="G168">
        <v>-7.2397024311285598</v>
      </c>
      <c r="H168">
        <v>4.49670245094332E-13</v>
      </c>
      <c r="I168">
        <v>1.1174564021769499E-10</v>
      </c>
    </row>
    <row r="169" spans="1:9" x14ac:dyDescent="0.2">
      <c r="A169" t="s">
        <v>169</v>
      </c>
      <c r="B169">
        <v>22.298065000000001</v>
      </c>
      <c r="C169">
        <v>30.764500000000002</v>
      </c>
      <c r="D169">
        <v>13.831630000000001</v>
      </c>
      <c r="E169">
        <v>-1.0987381510152201</v>
      </c>
      <c r="F169">
        <v>0.15350783933377099</v>
      </c>
      <c r="G169">
        <v>-5.78886916351588</v>
      </c>
      <c r="H169">
        <v>7.0861865178754703E-9</v>
      </c>
      <c r="I169">
        <v>9.3989786819918804E-7</v>
      </c>
    </row>
    <row r="170" spans="1:9" x14ac:dyDescent="0.2">
      <c r="A170" t="s">
        <v>76</v>
      </c>
      <c r="B170">
        <v>2249.1666666666702</v>
      </c>
      <c r="C170">
        <v>3066.5133333333301</v>
      </c>
      <c r="D170">
        <v>1431.82</v>
      </c>
      <c r="E170">
        <v>-1.0982122343399501</v>
      </c>
      <c r="F170">
        <v>0.13273322292251599</v>
      </c>
      <c r="G170">
        <v>-8.5165131010777699</v>
      </c>
      <c r="H170">
        <v>1.64429061289181E-17</v>
      </c>
      <c r="I170">
        <v>5.0785090072458396E-15</v>
      </c>
    </row>
    <row r="171" spans="1:9" x14ac:dyDescent="0.2">
      <c r="A171" t="s">
        <v>1173</v>
      </c>
      <c r="B171">
        <v>1.13690483333333</v>
      </c>
      <c r="C171">
        <v>1.9119406666666701</v>
      </c>
      <c r="D171">
        <v>0.361869</v>
      </c>
      <c r="E171">
        <v>-1.09639302440602</v>
      </c>
      <c r="F171">
        <v>0.871909496138357</v>
      </c>
      <c r="G171">
        <v>-3.0169135655398098</v>
      </c>
      <c r="H171">
        <v>2.5536261444231499E-3</v>
      </c>
      <c r="I171">
        <v>4.7308823686742503E-2</v>
      </c>
    </row>
    <row r="172" spans="1:9" x14ac:dyDescent="0.2">
      <c r="A172" t="s">
        <v>992</v>
      </c>
      <c r="B172">
        <v>3.71202916666667</v>
      </c>
      <c r="C172">
        <v>5.4206733333333297</v>
      </c>
      <c r="D172">
        <v>2.0033850000000002</v>
      </c>
      <c r="E172">
        <v>-1.0961351761659099</v>
      </c>
      <c r="F172">
        <v>0.48186249219923299</v>
      </c>
      <c r="G172">
        <v>-3.1972999515307001</v>
      </c>
      <c r="H172">
        <v>1.38720594602094E-3</v>
      </c>
      <c r="I172">
        <v>3.04172338265443E-2</v>
      </c>
    </row>
    <row r="173" spans="1:9" x14ac:dyDescent="0.2">
      <c r="A173" t="s">
        <v>61</v>
      </c>
      <c r="B173">
        <v>40.096933333333297</v>
      </c>
      <c r="C173">
        <v>54.992266666666701</v>
      </c>
      <c r="D173">
        <v>25.201599999999999</v>
      </c>
      <c r="E173">
        <v>-1.0955726715109</v>
      </c>
      <c r="F173">
        <v>0.129099548912081</v>
      </c>
      <c r="G173">
        <v>-9.4053450736661404</v>
      </c>
      <c r="H173">
        <v>5.18597548661458E-21</v>
      </c>
      <c r="I173">
        <v>2.0385598185564901E-18</v>
      </c>
    </row>
    <row r="174" spans="1:9" x14ac:dyDescent="0.2">
      <c r="A174" t="s">
        <v>659</v>
      </c>
      <c r="B174">
        <v>4.4113166666666697</v>
      </c>
      <c r="C174">
        <v>6.3655166666666698</v>
      </c>
      <c r="D174">
        <v>2.4571166666666699</v>
      </c>
      <c r="E174">
        <v>-1.09121743832243</v>
      </c>
      <c r="F174">
        <v>0.36999707273340499</v>
      </c>
      <c r="G174">
        <v>-3.7023963660192099</v>
      </c>
      <c r="H174">
        <v>2.13572609785118E-4</v>
      </c>
      <c r="I174">
        <v>7.0711176470968501E-3</v>
      </c>
    </row>
    <row r="175" spans="1:9" x14ac:dyDescent="0.2">
      <c r="A175" t="s">
        <v>607</v>
      </c>
      <c r="B175">
        <v>13.3164083333333</v>
      </c>
      <c r="C175">
        <v>18.479533333333301</v>
      </c>
      <c r="D175">
        <v>8.1532833333333308</v>
      </c>
      <c r="E175">
        <v>-1.08959787148962</v>
      </c>
      <c r="F175">
        <v>0.31449265086167499</v>
      </c>
      <c r="G175">
        <v>-3.8035876591390001</v>
      </c>
      <c r="H175">
        <v>1.4261549491171099E-4</v>
      </c>
      <c r="I175">
        <v>5.13036106487718E-3</v>
      </c>
    </row>
    <row r="176" spans="1:9" x14ac:dyDescent="0.2">
      <c r="A176" t="s">
        <v>97</v>
      </c>
      <c r="B176">
        <v>26.388716666666699</v>
      </c>
      <c r="C176">
        <v>36.2655666666667</v>
      </c>
      <c r="D176">
        <v>16.511866666666702</v>
      </c>
      <c r="E176">
        <v>-1.0895103225374001</v>
      </c>
      <c r="F176">
        <v>0.15817247035691501</v>
      </c>
      <c r="G176">
        <v>-7.11614927771436</v>
      </c>
      <c r="H176">
        <v>1.10984090245731E-12</v>
      </c>
      <c r="I176">
        <v>2.6367868473765899E-10</v>
      </c>
    </row>
    <row r="177" spans="1:9" x14ac:dyDescent="0.2">
      <c r="A177" t="s">
        <v>225</v>
      </c>
      <c r="B177">
        <v>27.758183333333299</v>
      </c>
      <c r="C177">
        <v>38.126233333333303</v>
      </c>
      <c r="D177">
        <v>17.390133333333299</v>
      </c>
      <c r="E177">
        <v>-1.0892042895466101</v>
      </c>
      <c r="F177">
        <v>0.21331046661646699</v>
      </c>
      <c r="G177">
        <v>-5.2160361968289299</v>
      </c>
      <c r="H177">
        <v>1.8279247052821001E-7</v>
      </c>
      <c r="I177">
        <v>1.8045539784565801E-5</v>
      </c>
    </row>
    <row r="178" spans="1:9" x14ac:dyDescent="0.2">
      <c r="A178" t="s">
        <v>182</v>
      </c>
      <c r="B178">
        <v>6.59666833333333</v>
      </c>
      <c r="C178">
        <v>9.3350500000000007</v>
      </c>
      <c r="D178">
        <v>3.85828666666667</v>
      </c>
      <c r="E178">
        <v>-1.0890258435562501</v>
      </c>
      <c r="F178">
        <v>0.229980794784516</v>
      </c>
      <c r="G178">
        <v>-5.6167783165771397</v>
      </c>
      <c r="H178">
        <v>1.9455076676947099E-8</v>
      </c>
      <c r="I178">
        <v>2.38987930542953E-6</v>
      </c>
    </row>
    <row r="179" spans="1:9" x14ac:dyDescent="0.2">
      <c r="A179" t="s">
        <v>1087</v>
      </c>
      <c r="B179">
        <v>2.3429129999999998</v>
      </c>
      <c r="C179">
        <v>3.5474766666666699</v>
      </c>
      <c r="D179">
        <v>1.1383493333333301</v>
      </c>
      <c r="E179">
        <v>-1.0885686758887101</v>
      </c>
      <c r="F179">
        <v>0.566798243158947</v>
      </c>
      <c r="G179">
        <v>-3.0908327584640101</v>
      </c>
      <c r="H179">
        <v>1.9959601954689702E-3</v>
      </c>
      <c r="I179">
        <v>3.9895255563982997E-2</v>
      </c>
    </row>
    <row r="180" spans="1:9" x14ac:dyDescent="0.2">
      <c r="A180" t="s">
        <v>224</v>
      </c>
      <c r="B180">
        <v>0.95869466666666703</v>
      </c>
      <c r="C180">
        <v>1.6633899999999999</v>
      </c>
      <c r="D180">
        <v>0.25399933333333302</v>
      </c>
      <c r="E180">
        <v>-1.0867271165879799</v>
      </c>
      <c r="F180">
        <v>0.55706696722730797</v>
      </c>
      <c r="G180">
        <v>-5.2160860924441401</v>
      </c>
      <c r="H180">
        <v>1.8274326502834399E-7</v>
      </c>
      <c r="I180">
        <v>1.8045539784565801E-5</v>
      </c>
    </row>
    <row r="181" spans="1:9" x14ac:dyDescent="0.2">
      <c r="A181" t="s">
        <v>262</v>
      </c>
      <c r="B181">
        <v>99.538349999999994</v>
      </c>
      <c r="C181">
        <v>135.56233333333299</v>
      </c>
      <c r="D181">
        <v>63.514366666666703</v>
      </c>
      <c r="E181">
        <v>-1.08186723954327</v>
      </c>
      <c r="F181">
        <v>0.211225563279863</v>
      </c>
      <c r="G181">
        <v>-5.02623674403109</v>
      </c>
      <c r="H181">
        <v>5.0019833222914102E-7</v>
      </c>
      <c r="I181">
        <v>4.2243312276539197E-5</v>
      </c>
    </row>
    <row r="182" spans="1:9" x14ac:dyDescent="0.2">
      <c r="A182" t="s">
        <v>380</v>
      </c>
      <c r="B182">
        <v>1.2118709999999999</v>
      </c>
      <c r="C182">
        <v>2.0040200000000001</v>
      </c>
      <c r="D182">
        <v>0.41972199999999998</v>
      </c>
      <c r="E182">
        <v>-1.08128595901516</v>
      </c>
      <c r="F182">
        <v>0.64340734917772502</v>
      </c>
      <c r="G182">
        <v>-4.3658282787731704</v>
      </c>
      <c r="H182">
        <v>1.2664194527549801E-5</v>
      </c>
      <c r="I182">
        <v>7.3208525584391902E-4</v>
      </c>
    </row>
    <row r="183" spans="1:9" x14ac:dyDescent="0.2">
      <c r="A183" t="s">
        <v>139</v>
      </c>
      <c r="B183">
        <v>53.965316666666702</v>
      </c>
      <c r="C183">
        <v>73.579133333333303</v>
      </c>
      <c r="D183">
        <v>34.351500000000001</v>
      </c>
      <c r="E183">
        <v>-1.0770006006400501</v>
      </c>
      <c r="F183">
        <v>0.151477832426655</v>
      </c>
      <c r="G183">
        <v>-6.2749982455278399</v>
      </c>
      <c r="H183">
        <v>3.4963823590286298E-10</v>
      </c>
      <c r="I183">
        <v>5.6835929776089498E-8</v>
      </c>
    </row>
    <row r="184" spans="1:9" x14ac:dyDescent="0.2">
      <c r="A184" t="s">
        <v>1111</v>
      </c>
      <c r="B184">
        <v>31.353366666666702</v>
      </c>
      <c r="C184">
        <v>42.762133333333303</v>
      </c>
      <c r="D184">
        <v>19.944600000000001</v>
      </c>
      <c r="E184">
        <v>-1.0631047370227</v>
      </c>
      <c r="F184">
        <v>0.197298155543632</v>
      </c>
      <c r="G184">
        <v>-3.0633612261329901</v>
      </c>
      <c r="H184">
        <v>2.1886569101961001E-3</v>
      </c>
      <c r="I184">
        <v>4.2822409410352598E-2</v>
      </c>
    </row>
    <row r="185" spans="1:9" x14ac:dyDescent="0.2">
      <c r="A185" t="s">
        <v>150</v>
      </c>
      <c r="B185">
        <v>10.9311833333333</v>
      </c>
      <c r="C185">
        <v>15.1334</v>
      </c>
      <c r="D185">
        <v>6.7289666666666701</v>
      </c>
      <c r="E185">
        <v>-1.0617030589793</v>
      </c>
      <c r="F185">
        <v>0.19048757961903001</v>
      </c>
      <c r="G185">
        <v>-6.1482884230045496</v>
      </c>
      <c r="H185">
        <v>7.8323514267789801E-10</v>
      </c>
      <c r="I185">
        <v>1.1759405406039001E-7</v>
      </c>
    </row>
    <row r="186" spans="1:9" x14ac:dyDescent="0.2">
      <c r="A186" t="s">
        <v>264</v>
      </c>
      <c r="B186">
        <v>0.54066199999999998</v>
      </c>
      <c r="C186">
        <v>1.081324</v>
      </c>
      <c r="D186">
        <v>0</v>
      </c>
      <c r="E186">
        <v>-1.05750156709567</v>
      </c>
      <c r="F186">
        <v>1.6273340221359101</v>
      </c>
      <c r="G186">
        <v>-5.0166797450091503</v>
      </c>
      <c r="H186">
        <v>5.2572091540606395E-7</v>
      </c>
      <c r="I186">
        <v>4.4054597639841501E-5</v>
      </c>
    </row>
    <row r="187" spans="1:9" x14ac:dyDescent="0.2">
      <c r="A187" t="s">
        <v>564</v>
      </c>
      <c r="B187">
        <v>6.2898883333333302</v>
      </c>
      <c r="C187">
        <v>8.8419866666666707</v>
      </c>
      <c r="D187">
        <v>3.7377899999999999</v>
      </c>
      <c r="E187">
        <v>-1.05473530868105</v>
      </c>
      <c r="F187">
        <v>0.29206088046418799</v>
      </c>
      <c r="G187">
        <v>-3.9007476829930101</v>
      </c>
      <c r="H187">
        <v>9.5896058119218603E-5</v>
      </c>
      <c r="I187">
        <v>3.7155426102822701E-3</v>
      </c>
    </row>
    <row r="188" spans="1:9" x14ac:dyDescent="0.2">
      <c r="A188" t="s">
        <v>119</v>
      </c>
      <c r="B188">
        <v>17.352246666666701</v>
      </c>
      <c r="C188">
        <v>23.7761</v>
      </c>
      <c r="D188">
        <v>10.9283933333333</v>
      </c>
      <c r="E188">
        <v>-1.0545493753375399</v>
      </c>
      <c r="F188">
        <v>0.201328852877944</v>
      </c>
      <c r="G188">
        <v>-6.6932771743210502</v>
      </c>
      <c r="H188">
        <v>2.1822722723438399E-11</v>
      </c>
      <c r="I188">
        <v>4.1752855334578504E-9</v>
      </c>
    </row>
    <row r="189" spans="1:9" x14ac:dyDescent="0.2">
      <c r="A189" t="s">
        <v>154</v>
      </c>
      <c r="B189">
        <v>13.079115</v>
      </c>
      <c r="C189">
        <v>18.007200000000001</v>
      </c>
      <c r="D189">
        <v>8.1510300000000004</v>
      </c>
      <c r="E189">
        <v>-1.05453997937906</v>
      </c>
      <c r="F189">
        <v>0.188217297372273</v>
      </c>
      <c r="G189">
        <v>-6.0177419291641501</v>
      </c>
      <c r="H189">
        <v>1.7686686462248801E-9</v>
      </c>
      <c r="I189">
        <v>2.5836902791474198E-7</v>
      </c>
    </row>
    <row r="190" spans="1:9" x14ac:dyDescent="0.2">
      <c r="A190" t="s">
        <v>194</v>
      </c>
      <c r="B190">
        <v>48.419833333333301</v>
      </c>
      <c r="C190">
        <v>65.618566666666695</v>
      </c>
      <c r="D190">
        <v>31.2211</v>
      </c>
      <c r="E190">
        <v>-1.0479185667828299</v>
      </c>
      <c r="F190">
        <v>0.198180084129018</v>
      </c>
      <c r="G190">
        <v>-5.5204100958653903</v>
      </c>
      <c r="H190">
        <v>3.3820940149474398E-8</v>
      </c>
      <c r="I190">
        <v>3.88940811718955E-6</v>
      </c>
    </row>
    <row r="191" spans="1:9" x14ac:dyDescent="0.2">
      <c r="A191" t="s">
        <v>518</v>
      </c>
      <c r="B191">
        <v>10.737386666666699</v>
      </c>
      <c r="C191">
        <v>14.821433333333299</v>
      </c>
      <c r="D191">
        <v>6.65334</v>
      </c>
      <c r="E191">
        <v>-1.0477189078348199</v>
      </c>
      <c r="F191">
        <v>0.62599834926152698</v>
      </c>
      <c r="G191">
        <v>-3.9832517555887899</v>
      </c>
      <c r="H191">
        <v>6.7978675564644704E-5</v>
      </c>
      <c r="I191">
        <v>2.8705057923976902E-3</v>
      </c>
    </row>
    <row r="192" spans="1:9" x14ac:dyDescent="0.2">
      <c r="A192" t="s">
        <v>116</v>
      </c>
      <c r="B192">
        <v>9.1008333333333304</v>
      </c>
      <c r="C192">
        <v>12.5917333333333</v>
      </c>
      <c r="D192">
        <v>5.6099333333333297</v>
      </c>
      <c r="E192">
        <v>-1.0400218264277199</v>
      </c>
      <c r="F192">
        <v>0.18012017593121299</v>
      </c>
      <c r="G192">
        <v>-6.7006930542978198</v>
      </c>
      <c r="H192">
        <v>2.07433351753388E-11</v>
      </c>
      <c r="I192">
        <v>4.0542692123525297E-9</v>
      </c>
    </row>
    <row r="193" spans="1:9" x14ac:dyDescent="0.2">
      <c r="A193" t="s">
        <v>1156</v>
      </c>
      <c r="B193">
        <v>2.4654083333333299</v>
      </c>
      <c r="C193">
        <v>3.6628866666666702</v>
      </c>
      <c r="D193">
        <v>1.26793</v>
      </c>
      <c r="E193">
        <v>-1.0398472528532401</v>
      </c>
      <c r="F193">
        <v>0.47460107812195601</v>
      </c>
      <c r="G193">
        <v>-3.0259491768250801</v>
      </c>
      <c r="H193">
        <v>2.47853959856796E-3</v>
      </c>
      <c r="I193">
        <v>4.6596544453077697E-2</v>
      </c>
    </row>
    <row r="194" spans="1:9" x14ac:dyDescent="0.2">
      <c r="A194" t="s">
        <v>128</v>
      </c>
      <c r="B194">
        <v>28.556049999999999</v>
      </c>
      <c r="C194">
        <v>38.760933333333298</v>
      </c>
      <c r="D194">
        <v>18.3511666666667</v>
      </c>
      <c r="E194">
        <v>-1.0389310746388301</v>
      </c>
      <c r="F194">
        <v>0.16447695269582699</v>
      </c>
      <c r="G194">
        <v>-6.4534627025014304</v>
      </c>
      <c r="H194">
        <v>1.09322917529479E-10</v>
      </c>
      <c r="I194">
        <v>1.9373454729404499E-8</v>
      </c>
    </row>
    <row r="195" spans="1:9" x14ac:dyDescent="0.2">
      <c r="A195" t="s">
        <v>137</v>
      </c>
      <c r="B195">
        <v>44.763599999999997</v>
      </c>
      <c r="C195">
        <v>60.5345333333333</v>
      </c>
      <c r="D195">
        <v>28.9926666666667</v>
      </c>
      <c r="E195">
        <v>-1.0367864829498099</v>
      </c>
      <c r="F195">
        <v>0.15735493280395099</v>
      </c>
      <c r="G195">
        <v>-6.2809457616515196</v>
      </c>
      <c r="H195">
        <v>3.3651953798400302E-10</v>
      </c>
      <c r="I195">
        <v>5.5538568024535401E-8</v>
      </c>
    </row>
    <row r="196" spans="1:9" x14ac:dyDescent="0.2">
      <c r="A196" t="s">
        <v>890</v>
      </c>
      <c r="B196">
        <v>0.52536733333333296</v>
      </c>
      <c r="C196">
        <v>1.0507346666666699</v>
      </c>
      <c r="D196">
        <v>0</v>
      </c>
      <c r="E196">
        <v>-1.0361408414779301</v>
      </c>
      <c r="F196">
        <v>2.3824018046236799</v>
      </c>
      <c r="G196">
        <v>-3.3302071539654698</v>
      </c>
      <c r="H196">
        <v>8.6781394938864804E-4</v>
      </c>
      <c r="I196">
        <v>2.1224137540478E-2</v>
      </c>
    </row>
    <row r="197" spans="1:9" x14ac:dyDescent="0.2">
      <c r="A197" t="s">
        <v>1045</v>
      </c>
      <c r="B197">
        <v>16.108426666666698</v>
      </c>
      <c r="C197">
        <v>21.9792666666667</v>
      </c>
      <c r="D197">
        <v>10.237586666666701</v>
      </c>
      <c r="E197">
        <v>-1.0320005160885</v>
      </c>
      <c r="F197">
        <v>0.25637032400832999</v>
      </c>
      <c r="G197">
        <v>-3.1355095402921802</v>
      </c>
      <c r="H197">
        <v>1.7155584826270801E-3</v>
      </c>
      <c r="I197">
        <v>3.5698146674107298E-2</v>
      </c>
    </row>
    <row r="198" spans="1:9" x14ac:dyDescent="0.2">
      <c r="A198" t="s">
        <v>767</v>
      </c>
      <c r="B198">
        <v>7.4389900000000004</v>
      </c>
      <c r="C198">
        <v>10.3312333333333</v>
      </c>
      <c r="D198">
        <v>4.54674666666667</v>
      </c>
      <c r="E198">
        <v>-1.0305911572580999</v>
      </c>
      <c r="F198">
        <v>0.33834495208986598</v>
      </c>
      <c r="G198">
        <v>-3.5194224450849099</v>
      </c>
      <c r="H198">
        <v>4.32487460764221E-4</v>
      </c>
      <c r="I198">
        <v>1.2286963077164899E-2</v>
      </c>
    </row>
    <row r="199" spans="1:9" x14ac:dyDescent="0.2">
      <c r="A199" t="s">
        <v>1006</v>
      </c>
      <c r="B199">
        <v>29.521233333333299</v>
      </c>
      <c r="C199">
        <v>39.979300000000002</v>
      </c>
      <c r="D199">
        <v>19.063166666666699</v>
      </c>
      <c r="E199">
        <v>-1.03034600927819</v>
      </c>
      <c r="F199">
        <v>0.33254676384548998</v>
      </c>
      <c r="G199">
        <v>-3.1818529833814999</v>
      </c>
      <c r="H199">
        <v>1.4633608025155201E-3</v>
      </c>
      <c r="I199">
        <v>3.1595790603345102E-2</v>
      </c>
    </row>
    <row r="200" spans="1:9" x14ac:dyDescent="0.2">
      <c r="A200" t="s">
        <v>221</v>
      </c>
      <c r="B200">
        <v>8.2978933333333291</v>
      </c>
      <c r="C200">
        <v>11.47386</v>
      </c>
      <c r="D200">
        <v>5.1219266666666696</v>
      </c>
      <c r="E200">
        <v>-1.02685030374956</v>
      </c>
      <c r="F200">
        <v>0.21897527690076099</v>
      </c>
      <c r="G200">
        <v>-5.24796151953114</v>
      </c>
      <c r="H200">
        <v>1.5379140948187199E-7</v>
      </c>
      <c r="I200">
        <v>1.5464978013944498E-5</v>
      </c>
    </row>
    <row r="201" spans="1:9" x14ac:dyDescent="0.2">
      <c r="A201" t="s">
        <v>37</v>
      </c>
      <c r="B201">
        <v>60.056516666666703</v>
      </c>
      <c r="C201">
        <v>80.826866666666703</v>
      </c>
      <c r="D201">
        <v>39.286166666666702</v>
      </c>
      <c r="E201">
        <v>-1.02229007313306</v>
      </c>
      <c r="F201">
        <v>0.12572201141016301</v>
      </c>
      <c r="G201">
        <v>-10.998955433801999</v>
      </c>
      <c r="H201">
        <v>3.8658393642608802E-28</v>
      </c>
      <c r="I201">
        <v>2.69611119533291E-25</v>
      </c>
    </row>
    <row r="202" spans="1:9" x14ac:dyDescent="0.2">
      <c r="A202" t="s">
        <v>174</v>
      </c>
      <c r="B202">
        <v>13.564655</v>
      </c>
      <c r="C202">
        <v>18.500433333333302</v>
      </c>
      <c r="D202">
        <v>8.6288766666666703</v>
      </c>
      <c r="E202">
        <v>-1.0180667795959599</v>
      </c>
      <c r="F202">
        <v>0.18185017172881299</v>
      </c>
      <c r="G202">
        <v>-5.73670916379203</v>
      </c>
      <c r="H202">
        <v>9.6533813802411694E-9</v>
      </c>
      <c r="I202">
        <v>1.2422982466715101E-6</v>
      </c>
    </row>
    <row r="203" spans="1:9" x14ac:dyDescent="0.2">
      <c r="A203" t="s">
        <v>72</v>
      </c>
      <c r="B203">
        <v>48.357616666666701</v>
      </c>
      <c r="C203">
        <v>65.019033333333297</v>
      </c>
      <c r="D203">
        <v>31.696200000000001</v>
      </c>
      <c r="E203">
        <v>-1.01375904107849</v>
      </c>
      <c r="F203">
        <v>0.114362202077481</v>
      </c>
      <c r="G203">
        <v>-8.65312224090329</v>
      </c>
      <c r="H203">
        <v>5.0109302240294698E-18</v>
      </c>
      <c r="I203">
        <v>1.64145926429572E-15</v>
      </c>
    </row>
    <row r="204" spans="1:9" x14ac:dyDescent="0.2">
      <c r="A204" t="s">
        <v>333</v>
      </c>
      <c r="B204">
        <v>9.9937199999999997</v>
      </c>
      <c r="C204">
        <v>13.70153</v>
      </c>
      <c r="D204">
        <v>6.2859100000000003</v>
      </c>
      <c r="E204">
        <v>-1.01278522604796</v>
      </c>
      <c r="F204">
        <v>0.25240150564022301</v>
      </c>
      <c r="G204">
        <v>-4.5814455404059</v>
      </c>
      <c r="H204">
        <v>4.6177286378727898E-6</v>
      </c>
      <c r="I204">
        <v>3.0530670688320999E-4</v>
      </c>
    </row>
    <row r="205" spans="1:9" x14ac:dyDescent="0.2">
      <c r="A205" t="s">
        <v>327</v>
      </c>
      <c r="B205">
        <v>163.708666666667</v>
      </c>
      <c r="C205">
        <v>219.19900000000001</v>
      </c>
      <c r="D205">
        <v>108.21833333333301</v>
      </c>
      <c r="E205">
        <v>-1.0115928705049799</v>
      </c>
      <c r="F205">
        <v>0.20138958051865299</v>
      </c>
      <c r="G205">
        <v>-4.6029566078261199</v>
      </c>
      <c r="H205">
        <v>4.1653503781414801E-6</v>
      </c>
      <c r="I205">
        <v>2.8054478247794E-4</v>
      </c>
    </row>
    <row r="206" spans="1:9" x14ac:dyDescent="0.2">
      <c r="A206" t="s">
        <v>90</v>
      </c>
      <c r="B206">
        <v>81.169016666666707</v>
      </c>
      <c r="C206">
        <v>108.6551</v>
      </c>
      <c r="D206">
        <v>53.682933333333303</v>
      </c>
      <c r="E206">
        <v>-1.0038103725371601</v>
      </c>
      <c r="F206">
        <v>0.13191841863485801</v>
      </c>
      <c r="G206">
        <v>-7.4645828101232699</v>
      </c>
      <c r="H206">
        <v>8.3563947268949001E-14</v>
      </c>
      <c r="I206">
        <v>2.1507768332793801E-11</v>
      </c>
    </row>
    <row r="207" spans="1:9" x14ac:dyDescent="0.2">
      <c r="A207" t="s">
        <v>645</v>
      </c>
      <c r="B207">
        <v>2.0871355</v>
      </c>
      <c r="C207">
        <v>3.1192333333333302</v>
      </c>
      <c r="D207">
        <v>1.0550376666666701</v>
      </c>
      <c r="E207">
        <v>-1.0032110125342999</v>
      </c>
      <c r="F207">
        <v>0.411882329552892</v>
      </c>
      <c r="G207">
        <v>-3.7337207646457302</v>
      </c>
      <c r="H207">
        <v>1.8867166625430201E-4</v>
      </c>
      <c r="I207">
        <v>6.3835390053489996E-3</v>
      </c>
    </row>
    <row r="208" spans="1:9" x14ac:dyDescent="0.2">
      <c r="A208" t="s">
        <v>191</v>
      </c>
      <c r="B208">
        <v>33.7047666666667</v>
      </c>
      <c r="C208">
        <v>45.298000000000002</v>
      </c>
      <c r="D208">
        <v>22.111533333333298</v>
      </c>
      <c r="E208">
        <v>-1.00233689419998</v>
      </c>
      <c r="F208">
        <v>0.15790790969066901</v>
      </c>
      <c r="G208">
        <v>-5.53492883058387</v>
      </c>
      <c r="H208">
        <v>3.1135475433730503E-8</v>
      </c>
      <c r="I208">
        <v>3.6386431290662399E-6</v>
      </c>
    </row>
    <row r="209" spans="1:9" x14ac:dyDescent="0.2">
      <c r="A209" t="s">
        <v>837</v>
      </c>
      <c r="B209">
        <v>66.532150000000001</v>
      </c>
      <c r="C209">
        <v>89.069800000000001</v>
      </c>
      <c r="D209">
        <v>43.994500000000002</v>
      </c>
      <c r="E209">
        <v>-1.00129479666785</v>
      </c>
      <c r="F209">
        <v>0.171934402352138</v>
      </c>
      <c r="G209">
        <v>-3.39912919266536</v>
      </c>
      <c r="H209">
        <v>6.7600776215399601E-4</v>
      </c>
      <c r="I209">
        <v>1.75875906351016E-2</v>
      </c>
    </row>
    <row r="210" spans="1:9" x14ac:dyDescent="0.2">
      <c r="A210" t="s">
        <v>714</v>
      </c>
      <c r="B210">
        <v>0.78950666666666702</v>
      </c>
      <c r="C210">
        <v>1.3866066666666701</v>
      </c>
      <c r="D210">
        <v>0.192406666666667</v>
      </c>
      <c r="E210">
        <v>-1.00108447096608</v>
      </c>
      <c r="F210">
        <v>0.81732254025625295</v>
      </c>
      <c r="G210">
        <v>-3.6131535568961999</v>
      </c>
      <c r="H210">
        <v>3.02495437225122E-4</v>
      </c>
      <c r="I210">
        <v>9.2264224504606408E-3</v>
      </c>
    </row>
    <row r="211" spans="1:9" x14ac:dyDescent="0.2">
      <c r="A211" t="s">
        <v>131</v>
      </c>
      <c r="B211">
        <v>149.29011666666699</v>
      </c>
      <c r="C211">
        <v>199.41966666666701</v>
      </c>
      <c r="D211">
        <v>99.160566666666696</v>
      </c>
      <c r="E211">
        <v>-1.00070945386258</v>
      </c>
      <c r="F211">
        <v>0.162402985171166</v>
      </c>
      <c r="G211">
        <v>-6.4091963059817996</v>
      </c>
      <c r="H211">
        <v>1.4628873563960799E-10</v>
      </c>
      <c r="I211">
        <v>2.5302099716226601E-8</v>
      </c>
    </row>
    <row r="212" spans="1:9" x14ac:dyDescent="0.2">
      <c r="A212" t="s">
        <v>563</v>
      </c>
      <c r="B212">
        <v>7.1560333333333297</v>
      </c>
      <c r="C212">
        <v>9.8370300000000004</v>
      </c>
      <c r="D212">
        <v>4.4750366666666697</v>
      </c>
      <c r="E212">
        <v>-0.98502889370633595</v>
      </c>
      <c r="F212">
        <v>0.38382438107205202</v>
      </c>
      <c r="G212">
        <v>-3.9027700781769901</v>
      </c>
      <c r="H212">
        <v>9.5098030672019994E-5</v>
      </c>
      <c r="I212">
        <v>3.6912377434992301E-3</v>
      </c>
    </row>
    <row r="213" spans="1:9" x14ac:dyDescent="0.2">
      <c r="A213" t="s">
        <v>338</v>
      </c>
      <c r="B213">
        <v>44.301749999999998</v>
      </c>
      <c r="C213">
        <v>59.168766666666698</v>
      </c>
      <c r="D213">
        <v>29.434733333333298</v>
      </c>
      <c r="E213">
        <v>-0.98329605975876999</v>
      </c>
      <c r="F213">
        <v>0.22105013723012401</v>
      </c>
      <c r="G213">
        <v>-4.5545777428268597</v>
      </c>
      <c r="H213">
        <v>5.2490909868006303E-6</v>
      </c>
      <c r="I213">
        <v>3.4182333474286E-4</v>
      </c>
    </row>
    <row r="214" spans="1:9" x14ac:dyDescent="0.2">
      <c r="A214" t="s">
        <v>245</v>
      </c>
      <c r="B214">
        <v>1.3498254999999999</v>
      </c>
      <c r="C214">
        <v>2.11622666666667</v>
      </c>
      <c r="D214">
        <v>0.58342433333333299</v>
      </c>
      <c r="E214">
        <v>-0.97675224796778704</v>
      </c>
      <c r="F214">
        <v>0.36302873894283899</v>
      </c>
      <c r="G214">
        <v>-5.09638666013403</v>
      </c>
      <c r="H214">
        <v>3.46197671872639E-7</v>
      </c>
      <c r="I214">
        <v>3.1317128309148298E-5</v>
      </c>
    </row>
    <row r="215" spans="1:9" x14ac:dyDescent="0.2">
      <c r="A215" t="s">
        <v>423</v>
      </c>
      <c r="B215">
        <v>4.1373816666666698</v>
      </c>
      <c r="C215">
        <v>5.8114766666666702</v>
      </c>
      <c r="D215">
        <v>2.46328666666667</v>
      </c>
      <c r="E215">
        <v>-0.97582578671801601</v>
      </c>
      <c r="F215">
        <v>0.33587295919482701</v>
      </c>
      <c r="G215">
        <v>-4.2118407689529</v>
      </c>
      <c r="H215">
        <v>2.5329807651234998E-5</v>
      </c>
      <c r="I215">
        <v>1.3132624494477201E-3</v>
      </c>
    </row>
    <row r="216" spans="1:9" x14ac:dyDescent="0.2">
      <c r="A216" t="s">
        <v>299</v>
      </c>
      <c r="B216">
        <v>158.22081666666699</v>
      </c>
      <c r="C216">
        <v>210.072666666667</v>
      </c>
      <c r="D216">
        <v>106.36896666666701</v>
      </c>
      <c r="E216">
        <v>-0.975162700752363</v>
      </c>
      <c r="F216">
        <v>0.163345753756552</v>
      </c>
      <c r="G216">
        <v>-4.7642644404600896</v>
      </c>
      <c r="H216">
        <v>1.89543797491973E-6</v>
      </c>
      <c r="I216">
        <v>1.39861327705681E-4</v>
      </c>
    </row>
    <row r="217" spans="1:9" x14ac:dyDescent="0.2">
      <c r="A217" t="s">
        <v>42</v>
      </c>
      <c r="B217">
        <v>485.31099999999998</v>
      </c>
      <c r="C217">
        <v>643.01266666666697</v>
      </c>
      <c r="D217">
        <v>327.60933333333298</v>
      </c>
      <c r="E217">
        <v>-0.97071560700483595</v>
      </c>
      <c r="F217">
        <v>8.0887816468529994E-2</v>
      </c>
      <c r="G217">
        <v>-10.442472742618699</v>
      </c>
      <c r="H217">
        <v>1.58624070244933E-25</v>
      </c>
      <c r="I217">
        <v>9.5262566630429102E-23</v>
      </c>
    </row>
    <row r="218" spans="1:9" x14ac:dyDescent="0.2">
      <c r="A218" t="s">
        <v>841</v>
      </c>
      <c r="B218">
        <v>13.084630000000001</v>
      </c>
      <c r="C218">
        <v>17.642399999999999</v>
      </c>
      <c r="D218">
        <v>8.5268599999999992</v>
      </c>
      <c r="E218">
        <v>-0.96851490941960805</v>
      </c>
      <c r="F218">
        <v>0.32979697840142502</v>
      </c>
      <c r="G218">
        <v>-3.3962521236143699</v>
      </c>
      <c r="H218">
        <v>6.8315401930419599E-4</v>
      </c>
      <c r="I218">
        <v>1.76883711345589E-2</v>
      </c>
    </row>
    <row r="219" spans="1:9" x14ac:dyDescent="0.2">
      <c r="A219" t="s">
        <v>317</v>
      </c>
      <c r="B219">
        <v>30.27965</v>
      </c>
      <c r="C219">
        <v>40.365066666666699</v>
      </c>
      <c r="D219">
        <v>20.194233333333301</v>
      </c>
      <c r="E219">
        <v>-0.96474112708920801</v>
      </c>
      <c r="F219">
        <v>0.21675878182778799</v>
      </c>
      <c r="G219">
        <v>-4.6277639235649</v>
      </c>
      <c r="H219">
        <v>3.6963502175615799E-6</v>
      </c>
      <c r="I219">
        <v>2.56961709658139E-4</v>
      </c>
    </row>
    <row r="220" spans="1:9" x14ac:dyDescent="0.2">
      <c r="A220" t="s">
        <v>203</v>
      </c>
      <c r="B220">
        <v>7.4475566666666699</v>
      </c>
      <c r="C220">
        <v>10.17069</v>
      </c>
      <c r="D220">
        <v>4.7244233333333296</v>
      </c>
      <c r="E220">
        <v>-0.96451603059756696</v>
      </c>
      <c r="F220">
        <v>0.233124389065826</v>
      </c>
      <c r="G220">
        <v>-5.4507534110588303</v>
      </c>
      <c r="H220">
        <v>5.0156876423749299E-8</v>
      </c>
      <c r="I220">
        <v>5.5045262349312599E-6</v>
      </c>
    </row>
    <row r="221" spans="1:9" x14ac:dyDescent="0.2">
      <c r="A221" t="s">
        <v>387</v>
      </c>
      <c r="B221">
        <v>3.129515</v>
      </c>
      <c r="C221">
        <v>4.4486766666666702</v>
      </c>
      <c r="D221">
        <v>1.8103533333333299</v>
      </c>
      <c r="E221">
        <v>-0.95515435604898702</v>
      </c>
      <c r="F221">
        <v>0.29043368391337598</v>
      </c>
      <c r="G221">
        <v>-4.3447392603869703</v>
      </c>
      <c r="H221">
        <v>1.39441188657094E-5</v>
      </c>
      <c r="I221">
        <v>7.91264697838941E-4</v>
      </c>
    </row>
    <row r="222" spans="1:9" x14ac:dyDescent="0.2">
      <c r="A222" t="s">
        <v>1082</v>
      </c>
      <c r="B222">
        <v>11.885149999999999</v>
      </c>
      <c r="C222">
        <v>15.9966333333333</v>
      </c>
      <c r="D222">
        <v>7.7736666666666698</v>
      </c>
      <c r="E222">
        <v>-0.95399720692185397</v>
      </c>
      <c r="F222">
        <v>0.33344987702172102</v>
      </c>
      <c r="G222">
        <v>-3.0946928458341501</v>
      </c>
      <c r="H222">
        <v>1.9701680969318402E-3</v>
      </c>
      <c r="I222">
        <v>3.9586463062887003E-2</v>
      </c>
    </row>
    <row r="223" spans="1:9" x14ac:dyDescent="0.2">
      <c r="A223" t="s">
        <v>28</v>
      </c>
      <c r="B223">
        <v>114.8296</v>
      </c>
      <c r="C223">
        <v>151.786</v>
      </c>
      <c r="D223">
        <v>77.873199999999997</v>
      </c>
      <c r="E223">
        <v>-0.953905272011911</v>
      </c>
      <c r="F223">
        <v>7.9561610015208006E-2</v>
      </c>
      <c r="G223">
        <v>-11.989423916821099</v>
      </c>
      <c r="H223">
        <v>4.0370296903971303E-33</v>
      </c>
      <c r="I223">
        <v>3.967299177563E-30</v>
      </c>
    </row>
    <row r="224" spans="1:9" x14ac:dyDescent="0.2">
      <c r="A224" t="s">
        <v>232</v>
      </c>
      <c r="B224">
        <v>36.011516666666701</v>
      </c>
      <c r="C224">
        <v>47.792066666666699</v>
      </c>
      <c r="D224">
        <v>24.230966666666699</v>
      </c>
      <c r="E224">
        <v>-0.95145111130572302</v>
      </c>
      <c r="F224">
        <v>0.18648925469743</v>
      </c>
      <c r="G224">
        <v>-5.1723086827160998</v>
      </c>
      <c r="H224">
        <v>2.31219193844417E-7</v>
      </c>
      <c r="I224">
        <v>2.2119287481930601E-5</v>
      </c>
    </row>
    <row r="225" spans="1:9" x14ac:dyDescent="0.2">
      <c r="A225" t="s">
        <v>746</v>
      </c>
      <c r="B225">
        <v>72.677899999999994</v>
      </c>
      <c r="C225">
        <v>96.080733333333299</v>
      </c>
      <c r="D225">
        <v>49.275066666666703</v>
      </c>
      <c r="E225">
        <v>-0.94934191683182101</v>
      </c>
      <c r="F225">
        <v>0.14144220732469201</v>
      </c>
      <c r="G225">
        <v>-3.5580623940350402</v>
      </c>
      <c r="H225">
        <v>3.7360057992217102E-4</v>
      </c>
      <c r="I225">
        <v>1.0915195321509899E-2</v>
      </c>
    </row>
    <row r="226" spans="1:9" x14ac:dyDescent="0.2">
      <c r="A226" t="s">
        <v>514</v>
      </c>
      <c r="B226">
        <v>13.4589083333333</v>
      </c>
      <c r="C226">
        <v>18.051033333333301</v>
      </c>
      <c r="D226">
        <v>8.8667833333333306</v>
      </c>
      <c r="E226">
        <v>-0.94921751809387001</v>
      </c>
      <c r="F226">
        <v>0.22668991446586101</v>
      </c>
      <c r="G226">
        <v>-3.9953367724974198</v>
      </c>
      <c r="H226">
        <v>6.4602354298348895E-5</v>
      </c>
      <c r="I226">
        <v>2.7494151573431201E-3</v>
      </c>
    </row>
    <row r="227" spans="1:9" x14ac:dyDescent="0.2">
      <c r="A227" t="s">
        <v>205</v>
      </c>
      <c r="B227">
        <v>8.2417516666666693</v>
      </c>
      <c r="C227">
        <v>11.1744633333333</v>
      </c>
      <c r="D227">
        <v>5.3090400000000004</v>
      </c>
      <c r="E227">
        <v>-0.94836577500157304</v>
      </c>
      <c r="F227">
        <v>0.13301372420204699</v>
      </c>
      <c r="G227">
        <v>-5.4173614147000801</v>
      </c>
      <c r="H227">
        <v>6.0484998528262204E-8</v>
      </c>
      <c r="I227">
        <v>6.57128476472879E-6</v>
      </c>
    </row>
    <row r="228" spans="1:9" x14ac:dyDescent="0.2">
      <c r="A228" t="s">
        <v>348</v>
      </c>
      <c r="B228">
        <v>207.78700000000001</v>
      </c>
      <c r="C228">
        <v>273.98366666666698</v>
      </c>
      <c r="D228">
        <v>141.59033333333301</v>
      </c>
      <c r="E228">
        <v>-0.94746974868543798</v>
      </c>
      <c r="F228">
        <v>0.201840286781548</v>
      </c>
      <c r="G228">
        <v>-4.4704302871073898</v>
      </c>
      <c r="H228">
        <v>7.8062386004962598E-6</v>
      </c>
      <c r="I228">
        <v>4.9348210100213195E-4</v>
      </c>
    </row>
    <row r="229" spans="1:9" x14ac:dyDescent="0.2">
      <c r="A229" t="s">
        <v>640</v>
      </c>
      <c r="B229">
        <v>0.50699116666666699</v>
      </c>
      <c r="C229">
        <v>0.981012</v>
      </c>
      <c r="D229">
        <v>3.2970333333333303E-2</v>
      </c>
      <c r="E229">
        <v>-0.93943879846011302</v>
      </c>
      <c r="F229">
        <v>1.3168315074394199</v>
      </c>
      <c r="G229">
        <v>-3.7439656358448801</v>
      </c>
      <c r="H229">
        <v>1.81138438091896E-4</v>
      </c>
      <c r="I229">
        <v>6.1679337958367398E-3</v>
      </c>
    </row>
    <row r="230" spans="1:9" x14ac:dyDescent="0.2">
      <c r="A230" t="s">
        <v>521</v>
      </c>
      <c r="B230">
        <v>217.82300000000001</v>
      </c>
      <c r="C230">
        <v>286.61399999999998</v>
      </c>
      <c r="D230">
        <v>149.03200000000001</v>
      </c>
      <c r="E230">
        <v>-0.93886365977797803</v>
      </c>
      <c r="F230">
        <v>0.208259158727571</v>
      </c>
      <c r="G230">
        <v>-3.98021540101464</v>
      </c>
      <c r="H230">
        <v>6.8852851286141199E-5</v>
      </c>
      <c r="I230">
        <v>2.88911363194782E-3</v>
      </c>
    </row>
    <row r="231" spans="1:9" x14ac:dyDescent="0.2">
      <c r="A231" t="s">
        <v>1007</v>
      </c>
      <c r="B231">
        <v>19.881985</v>
      </c>
      <c r="C231">
        <v>26.440633333333299</v>
      </c>
      <c r="D231">
        <v>13.3233366666667</v>
      </c>
      <c r="E231">
        <v>-0.93794616734601399</v>
      </c>
      <c r="F231">
        <v>0.22160703490480099</v>
      </c>
      <c r="G231">
        <v>-3.1817605656923802</v>
      </c>
      <c r="H231">
        <v>1.46382780526973E-3</v>
      </c>
      <c r="I231">
        <v>3.1595790603345102E-2</v>
      </c>
    </row>
    <row r="232" spans="1:9" x14ac:dyDescent="0.2">
      <c r="A232" t="s">
        <v>1048</v>
      </c>
      <c r="B232">
        <v>4.6883666666666697</v>
      </c>
      <c r="C232">
        <v>6.4728033333333297</v>
      </c>
      <c r="D232">
        <v>2.9039299999999999</v>
      </c>
      <c r="E232">
        <v>-0.93672236977408696</v>
      </c>
      <c r="F232">
        <v>0.36376836468631901</v>
      </c>
      <c r="G232">
        <v>-3.1311053483606202</v>
      </c>
      <c r="H232">
        <v>1.74149676811804E-3</v>
      </c>
      <c r="I232">
        <v>3.6133550985328201E-2</v>
      </c>
    </row>
    <row r="233" spans="1:9" x14ac:dyDescent="0.2">
      <c r="A233" t="s">
        <v>1058</v>
      </c>
      <c r="B233">
        <v>3.67089833333333</v>
      </c>
      <c r="C233">
        <v>5.13432666666667</v>
      </c>
      <c r="D233">
        <v>2.2074699999999998</v>
      </c>
      <c r="E233">
        <v>-0.93546922378884101</v>
      </c>
      <c r="F233">
        <v>0.38308588907509</v>
      </c>
      <c r="G233">
        <v>-3.1197567119994898</v>
      </c>
      <c r="H233">
        <v>1.81000466415523E-3</v>
      </c>
      <c r="I233">
        <v>3.7179139723103501E-2</v>
      </c>
    </row>
    <row r="234" spans="1:9" x14ac:dyDescent="0.2">
      <c r="A234" t="s">
        <v>996</v>
      </c>
      <c r="B234">
        <v>0.88373483333333303</v>
      </c>
      <c r="C234">
        <v>1.4714433333333301</v>
      </c>
      <c r="D234">
        <v>0.296026333333333</v>
      </c>
      <c r="E234">
        <v>-0.93125879597530503</v>
      </c>
      <c r="F234">
        <v>0.94819328481559395</v>
      </c>
      <c r="G234">
        <v>-3.1924564697948501</v>
      </c>
      <c r="H234">
        <v>1.41068205734372E-3</v>
      </c>
      <c r="I234">
        <v>3.08070162421933E-2</v>
      </c>
    </row>
    <row r="235" spans="1:9" x14ac:dyDescent="0.2">
      <c r="A235" t="s">
        <v>400</v>
      </c>
      <c r="B235">
        <v>4.6464633333333296</v>
      </c>
      <c r="C235">
        <v>6.4037966666666701</v>
      </c>
      <c r="D235">
        <v>2.8891300000000002</v>
      </c>
      <c r="E235">
        <v>-0.92881781463782898</v>
      </c>
      <c r="F235">
        <v>0.26362733240087699</v>
      </c>
      <c r="G235">
        <v>-4.3103812669794301</v>
      </c>
      <c r="H235">
        <v>1.6297331478957201E-5</v>
      </c>
      <c r="I235">
        <v>8.9428504206866396E-4</v>
      </c>
    </row>
    <row r="236" spans="1:9" x14ac:dyDescent="0.2">
      <c r="A236" t="s">
        <v>722</v>
      </c>
      <c r="B236">
        <v>2.0935551666666701</v>
      </c>
      <c r="C236">
        <v>3.0548999999999999</v>
      </c>
      <c r="D236">
        <v>1.13221033333333</v>
      </c>
      <c r="E236">
        <v>-0.92731657508075904</v>
      </c>
      <c r="F236">
        <v>0.41993870409651302</v>
      </c>
      <c r="G236">
        <v>-3.5865961534197099</v>
      </c>
      <c r="H236">
        <v>3.3502256387523099E-4</v>
      </c>
      <c r="I236">
        <v>1.01161841214839E-2</v>
      </c>
    </row>
    <row r="237" spans="1:9" x14ac:dyDescent="0.2">
      <c r="A237" t="s">
        <v>536</v>
      </c>
      <c r="B237">
        <v>5.0610283333333301</v>
      </c>
      <c r="C237">
        <v>6.9436466666666696</v>
      </c>
      <c r="D237">
        <v>3.17841</v>
      </c>
      <c r="E237">
        <v>-0.92684739166693197</v>
      </c>
      <c r="F237">
        <v>0.24506230317775499</v>
      </c>
      <c r="G237">
        <v>-3.9547284290942901</v>
      </c>
      <c r="H237">
        <v>7.6621634687556496E-5</v>
      </c>
      <c r="I237">
        <v>3.1255844187641E-3</v>
      </c>
    </row>
    <row r="238" spans="1:9" x14ac:dyDescent="0.2">
      <c r="A238" t="s">
        <v>181</v>
      </c>
      <c r="B238">
        <v>370.697</v>
      </c>
      <c r="C238">
        <v>486.07966666666698</v>
      </c>
      <c r="D238">
        <v>255.314333333333</v>
      </c>
      <c r="E238">
        <v>-0.926243600840985</v>
      </c>
      <c r="F238">
        <v>0.134366107187536</v>
      </c>
      <c r="G238">
        <v>-5.6738304300060403</v>
      </c>
      <c r="H238">
        <v>1.39639360400725E-8</v>
      </c>
      <c r="I238">
        <v>1.7251445553506699E-6</v>
      </c>
    </row>
    <row r="239" spans="1:9" x14ac:dyDescent="0.2">
      <c r="A239" t="s">
        <v>145</v>
      </c>
      <c r="B239">
        <v>108.099066666667</v>
      </c>
      <c r="C239">
        <v>141.65133333333301</v>
      </c>
      <c r="D239">
        <v>74.546800000000005</v>
      </c>
      <c r="E239">
        <v>-0.91705067922592398</v>
      </c>
      <c r="F239">
        <v>0.14214457181642601</v>
      </c>
      <c r="G239">
        <v>-6.2317866878744397</v>
      </c>
      <c r="H239">
        <v>4.6114512772388797E-10</v>
      </c>
      <c r="I239">
        <v>7.1726314110722695E-8</v>
      </c>
    </row>
    <row r="240" spans="1:9" x14ac:dyDescent="0.2">
      <c r="A240" t="s">
        <v>304</v>
      </c>
      <c r="B240">
        <v>5.5268983333333299</v>
      </c>
      <c r="C240">
        <v>7.5292366666666704</v>
      </c>
      <c r="D240">
        <v>3.5245600000000001</v>
      </c>
      <c r="E240">
        <v>-0.91463913053921797</v>
      </c>
      <c r="F240">
        <v>0.213700057540993</v>
      </c>
      <c r="G240">
        <v>-4.7141978975512302</v>
      </c>
      <c r="H240">
        <v>2.4266473568390899E-6</v>
      </c>
      <c r="I240">
        <v>1.7605408004987E-4</v>
      </c>
    </row>
    <row r="241" spans="1:9" x14ac:dyDescent="0.2">
      <c r="A241" t="s">
        <v>1030</v>
      </c>
      <c r="B241">
        <v>0.50801300000000005</v>
      </c>
      <c r="C241">
        <v>0.97061166666666698</v>
      </c>
      <c r="D241">
        <v>4.54143333333333E-2</v>
      </c>
      <c r="E241">
        <v>-0.91456865867404902</v>
      </c>
      <c r="F241">
        <v>1.3560793823631201</v>
      </c>
      <c r="G241">
        <v>-3.15027505551656</v>
      </c>
      <c r="H241">
        <v>1.6311681390143401E-3</v>
      </c>
      <c r="I241">
        <v>3.44393116850489E-2</v>
      </c>
    </row>
    <row r="242" spans="1:9" x14ac:dyDescent="0.2">
      <c r="A242" t="s">
        <v>846</v>
      </c>
      <c r="B242">
        <v>2.3519726666666698</v>
      </c>
      <c r="C242">
        <v>3.3784566666666702</v>
      </c>
      <c r="D242">
        <v>1.3254886666666701</v>
      </c>
      <c r="E242">
        <v>-0.912888524496829</v>
      </c>
      <c r="F242">
        <v>0.45625522842826</v>
      </c>
      <c r="G242">
        <v>-3.38616671956285</v>
      </c>
      <c r="H242">
        <v>7.0876309971469099E-4</v>
      </c>
      <c r="I242">
        <v>1.82422121617043E-2</v>
      </c>
    </row>
    <row r="243" spans="1:9" x14ac:dyDescent="0.2">
      <c r="A243" t="s">
        <v>597</v>
      </c>
      <c r="B243">
        <v>3.9434283333333302</v>
      </c>
      <c r="C243">
        <v>5.4552433333333301</v>
      </c>
      <c r="D243">
        <v>2.4316133333333299</v>
      </c>
      <c r="E243">
        <v>-0.911584477322126</v>
      </c>
      <c r="F243">
        <v>0.328035473492578</v>
      </c>
      <c r="G243">
        <v>-3.8369785495008299</v>
      </c>
      <c r="H243">
        <v>1.2455734712335899E-4</v>
      </c>
      <c r="I243">
        <v>4.5565223983888804E-3</v>
      </c>
    </row>
    <row r="244" spans="1:9" x14ac:dyDescent="0.2">
      <c r="A244" t="s">
        <v>724</v>
      </c>
      <c r="B244">
        <v>30.503250000000001</v>
      </c>
      <c r="C244">
        <v>40.127266666666699</v>
      </c>
      <c r="D244">
        <v>20.8792333333333</v>
      </c>
      <c r="E244">
        <v>-0.91053300720582098</v>
      </c>
      <c r="F244">
        <v>0.17421099439105101</v>
      </c>
      <c r="G244">
        <v>-3.5848399287982602</v>
      </c>
      <c r="H244">
        <v>3.3728500623195798E-4</v>
      </c>
      <c r="I244">
        <v>1.01561306890459E-2</v>
      </c>
    </row>
    <row r="245" spans="1:9" x14ac:dyDescent="0.2">
      <c r="A245" t="s">
        <v>881</v>
      </c>
      <c r="B245">
        <v>28.6323166666667</v>
      </c>
      <c r="C245">
        <v>37.6587666666667</v>
      </c>
      <c r="D245">
        <v>19.605866666666699</v>
      </c>
      <c r="E245">
        <v>-0.90774046836094002</v>
      </c>
      <c r="F245">
        <v>0.22614789618367401</v>
      </c>
      <c r="G245">
        <v>-3.3389168526381301</v>
      </c>
      <c r="H245">
        <v>8.4105734786767096E-4</v>
      </c>
      <c r="I245">
        <v>2.0766919557829801E-2</v>
      </c>
    </row>
    <row r="246" spans="1:9" x14ac:dyDescent="0.2">
      <c r="A246" t="s">
        <v>900</v>
      </c>
      <c r="B246">
        <v>76.987783333333297</v>
      </c>
      <c r="C246">
        <v>100.61223333333299</v>
      </c>
      <c r="D246">
        <v>53.363333333333301</v>
      </c>
      <c r="E246">
        <v>-0.90236827799575703</v>
      </c>
      <c r="F246">
        <v>0.222795226997932</v>
      </c>
      <c r="G246">
        <v>-3.3214258186876502</v>
      </c>
      <c r="H246">
        <v>8.9558785907625999E-4</v>
      </c>
      <c r="I246">
        <v>2.1658399902940401E-2</v>
      </c>
    </row>
    <row r="247" spans="1:9" x14ac:dyDescent="0.2">
      <c r="A247" t="s">
        <v>132</v>
      </c>
      <c r="B247">
        <v>43.834883333333302</v>
      </c>
      <c r="C247">
        <v>57.404800000000002</v>
      </c>
      <c r="D247">
        <v>30.264966666666702</v>
      </c>
      <c r="E247">
        <v>-0.90153996279527604</v>
      </c>
      <c r="F247">
        <v>0.142050622801731</v>
      </c>
      <c r="G247">
        <v>-6.403707126644</v>
      </c>
      <c r="H247">
        <v>1.51648884355721E-10</v>
      </c>
      <c r="I247">
        <v>2.6021022855322901E-8</v>
      </c>
    </row>
    <row r="248" spans="1:9" x14ac:dyDescent="0.2">
      <c r="A248" t="s">
        <v>148</v>
      </c>
      <c r="B248">
        <v>76.826300000000003</v>
      </c>
      <c r="C248">
        <v>100.314466666667</v>
      </c>
      <c r="D248">
        <v>53.338133333333303</v>
      </c>
      <c r="E248">
        <v>-0.89880327998304899</v>
      </c>
      <c r="F248">
        <v>0.163016364869392</v>
      </c>
      <c r="G248">
        <v>-6.1606881271008396</v>
      </c>
      <c r="H248">
        <v>7.2429511961734195E-10</v>
      </c>
      <c r="I248">
        <v>1.10276482296669E-7</v>
      </c>
    </row>
    <row r="249" spans="1:9" x14ac:dyDescent="0.2">
      <c r="A249" t="s">
        <v>725</v>
      </c>
      <c r="B249">
        <v>1.0406293333333301</v>
      </c>
      <c r="C249">
        <v>1.65512666666667</v>
      </c>
      <c r="D249">
        <v>0.42613200000000001</v>
      </c>
      <c r="E249">
        <v>-0.89667316752478099</v>
      </c>
      <c r="F249">
        <v>0.54810598171941205</v>
      </c>
      <c r="G249">
        <v>-3.5843590326699699</v>
      </c>
      <c r="H249">
        <v>3.3790700531539702E-4</v>
      </c>
      <c r="I249">
        <v>1.0160076348430301E-2</v>
      </c>
    </row>
    <row r="250" spans="1:9" x14ac:dyDescent="0.2">
      <c r="A250" t="s">
        <v>984</v>
      </c>
      <c r="B250">
        <v>35.002583333333298</v>
      </c>
      <c r="C250">
        <v>45.835166666666701</v>
      </c>
      <c r="D250">
        <v>24.17</v>
      </c>
      <c r="E250">
        <v>-0.89588698261473299</v>
      </c>
      <c r="F250">
        <v>0.206482965072983</v>
      </c>
      <c r="G250">
        <v>-3.2134506050920599</v>
      </c>
      <c r="H250">
        <v>1.3115035431802899E-3</v>
      </c>
      <c r="I250">
        <v>2.8981825247564302E-2</v>
      </c>
    </row>
    <row r="251" spans="1:9" x14ac:dyDescent="0.2">
      <c r="A251" t="s">
        <v>470</v>
      </c>
      <c r="B251">
        <v>10.6580383333333</v>
      </c>
      <c r="C251">
        <v>14.160500000000001</v>
      </c>
      <c r="D251">
        <v>7.1555766666666702</v>
      </c>
      <c r="E251">
        <v>-0.894458538896578</v>
      </c>
      <c r="F251">
        <v>0.23553853860533</v>
      </c>
      <c r="G251">
        <v>-4.1021437349633096</v>
      </c>
      <c r="H251">
        <v>4.0933984393304497E-5</v>
      </c>
      <c r="I251">
        <v>1.9073119452225099E-3</v>
      </c>
    </row>
    <row r="252" spans="1:9" x14ac:dyDescent="0.2">
      <c r="A252" t="s">
        <v>212</v>
      </c>
      <c r="B252">
        <v>8.3374083333333306</v>
      </c>
      <c r="C252">
        <v>11.141073333333299</v>
      </c>
      <c r="D252">
        <v>5.5337433333333301</v>
      </c>
      <c r="E252">
        <v>-0.893914281640939</v>
      </c>
      <c r="F252">
        <v>0.27470567568386001</v>
      </c>
      <c r="G252">
        <v>-5.3299266420821603</v>
      </c>
      <c r="H252">
        <v>9.8252445387751101E-8</v>
      </c>
      <c r="I252">
        <v>1.0311737229530001E-5</v>
      </c>
    </row>
    <row r="253" spans="1:9" x14ac:dyDescent="0.2">
      <c r="A253" t="s">
        <v>365</v>
      </c>
      <c r="B253">
        <v>0.93887399999999999</v>
      </c>
      <c r="C253">
        <v>1.51949333333333</v>
      </c>
      <c r="D253">
        <v>0.358254666666667</v>
      </c>
      <c r="E253">
        <v>-0.89137963508852502</v>
      </c>
      <c r="F253">
        <v>0.46567886815584703</v>
      </c>
      <c r="G253">
        <v>-4.4214074463883</v>
      </c>
      <c r="H253">
        <v>9.8060066185652699E-6</v>
      </c>
      <c r="I253">
        <v>5.9054557964730102E-4</v>
      </c>
    </row>
    <row r="254" spans="1:9" x14ac:dyDescent="0.2">
      <c r="A254" t="s">
        <v>489</v>
      </c>
      <c r="B254">
        <v>5.6067633333333298</v>
      </c>
      <c r="C254">
        <v>7.5851800000000003</v>
      </c>
      <c r="D254">
        <v>3.6283466666666699</v>
      </c>
      <c r="E254">
        <v>-0.89135145516997305</v>
      </c>
      <c r="F254">
        <v>0.26143652334748102</v>
      </c>
      <c r="G254">
        <v>-4.0592137529634096</v>
      </c>
      <c r="H254">
        <v>4.9238225891823698E-5</v>
      </c>
      <c r="I254">
        <v>2.2039967780149699E-3</v>
      </c>
    </row>
    <row r="255" spans="1:9" x14ac:dyDescent="0.2">
      <c r="A255" t="s">
        <v>296</v>
      </c>
      <c r="B255">
        <v>27.907116666666699</v>
      </c>
      <c r="C255">
        <v>36.561599999999999</v>
      </c>
      <c r="D255">
        <v>19.2526333333333</v>
      </c>
      <c r="E255">
        <v>-0.89114901281519299</v>
      </c>
      <c r="F255">
        <v>0.17792458022972699</v>
      </c>
      <c r="G255">
        <v>-4.7804392325444702</v>
      </c>
      <c r="H255">
        <v>1.74912623881188E-6</v>
      </c>
      <c r="I255">
        <v>1.3040037683831999E-4</v>
      </c>
    </row>
    <row r="256" spans="1:9" x14ac:dyDescent="0.2">
      <c r="A256" t="s">
        <v>337</v>
      </c>
      <c r="B256">
        <v>26.401666666666699</v>
      </c>
      <c r="C256">
        <v>34.580300000000001</v>
      </c>
      <c r="D256">
        <v>18.223033333333301</v>
      </c>
      <c r="E256">
        <v>-0.88824266818033804</v>
      </c>
      <c r="F256">
        <v>0.22340258935098201</v>
      </c>
      <c r="G256">
        <v>-4.5590956693993601</v>
      </c>
      <c r="H256">
        <v>5.1374365408963499E-6</v>
      </c>
      <c r="I256">
        <v>3.35563075571538E-4</v>
      </c>
    </row>
    <row r="257" spans="1:9" x14ac:dyDescent="0.2">
      <c r="A257" t="s">
        <v>193</v>
      </c>
      <c r="B257">
        <v>7.30364666666667</v>
      </c>
      <c r="C257">
        <v>9.7810133333333305</v>
      </c>
      <c r="D257">
        <v>4.8262799999999997</v>
      </c>
      <c r="E257">
        <v>-0.88784584538241196</v>
      </c>
      <c r="F257">
        <v>0.19735087539322799</v>
      </c>
      <c r="G257">
        <v>-5.5204598582145401</v>
      </c>
      <c r="H257">
        <v>3.3811363031611002E-8</v>
      </c>
      <c r="I257">
        <v>3.88940811718955E-6</v>
      </c>
    </row>
    <row r="258" spans="1:9" x14ac:dyDescent="0.2">
      <c r="A258" t="s">
        <v>684</v>
      </c>
      <c r="B258">
        <v>5.2563666666666702</v>
      </c>
      <c r="C258">
        <v>7.1209666666666704</v>
      </c>
      <c r="D258">
        <v>3.3917666666666699</v>
      </c>
      <c r="E258">
        <v>-0.88685006020205404</v>
      </c>
      <c r="F258">
        <v>0.28554979468305403</v>
      </c>
      <c r="G258">
        <v>-3.67316177230563</v>
      </c>
      <c r="H258">
        <v>2.39567709455675E-4</v>
      </c>
      <c r="I258">
        <v>7.6393125050614802E-3</v>
      </c>
    </row>
    <row r="259" spans="1:9" x14ac:dyDescent="0.2">
      <c r="A259" t="s">
        <v>287</v>
      </c>
      <c r="B259">
        <v>7.5297566666666702</v>
      </c>
      <c r="C259">
        <v>10.0554166666667</v>
      </c>
      <c r="D259">
        <v>5.00409666666667</v>
      </c>
      <c r="E259">
        <v>-0.88073428997150305</v>
      </c>
      <c r="F259">
        <v>0.24441723875302401</v>
      </c>
      <c r="G259">
        <v>-4.8297487530934804</v>
      </c>
      <c r="H259">
        <v>1.3670543494758501E-6</v>
      </c>
      <c r="I259">
        <v>1.05180480553978E-4</v>
      </c>
    </row>
    <row r="260" spans="1:9" x14ac:dyDescent="0.2">
      <c r="A260" t="s">
        <v>217</v>
      </c>
      <c r="B260">
        <v>8.9913416666666706</v>
      </c>
      <c r="C260">
        <v>11.9475</v>
      </c>
      <c r="D260">
        <v>6.0351833333333298</v>
      </c>
      <c r="E260">
        <v>-0.88001363349850703</v>
      </c>
      <c r="F260">
        <v>0.22740976188985501</v>
      </c>
      <c r="G260">
        <v>-5.2735473270876296</v>
      </c>
      <c r="H260">
        <v>1.33811725786754E-7</v>
      </c>
      <c r="I260">
        <v>1.3710945552178301E-5</v>
      </c>
    </row>
    <row r="261" spans="1:9" x14ac:dyDescent="0.2">
      <c r="A261" t="s">
        <v>381</v>
      </c>
      <c r="B261">
        <v>28.597750000000001</v>
      </c>
      <c r="C261">
        <v>37.3509666666667</v>
      </c>
      <c r="D261">
        <v>19.844533333333299</v>
      </c>
      <c r="E261">
        <v>-0.87959386896144298</v>
      </c>
      <c r="F261">
        <v>0.17411879154520599</v>
      </c>
      <c r="G261">
        <v>-4.36309452832357</v>
      </c>
      <c r="H261">
        <v>1.2823550036460699E-5</v>
      </c>
      <c r="I261">
        <v>7.3932040476874805E-4</v>
      </c>
    </row>
    <row r="262" spans="1:9" x14ac:dyDescent="0.2">
      <c r="A262" t="s">
        <v>745</v>
      </c>
      <c r="B262">
        <v>54.330566666666698</v>
      </c>
      <c r="C262">
        <v>70.687933333333305</v>
      </c>
      <c r="D262">
        <v>37.973199999999999</v>
      </c>
      <c r="E262">
        <v>-0.87924790909053296</v>
      </c>
      <c r="F262">
        <v>0.21675685592961</v>
      </c>
      <c r="G262">
        <v>-3.5598665598791199</v>
      </c>
      <c r="H262">
        <v>3.7104328562812103E-4</v>
      </c>
      <c r="I262">
        <v>1.08551499800812E-2</v>
      </c>
    </row>
    <row r="263" spans="1:9" x14ac:dyDescent="0.2">
      <c r="A263" t="s">
        <v>1012</v>
      </c>
      <c r="B263">
        <v>180.37733333333301</v>
      </c>
      <c r="C263">
        <v>233.76400000000001</v>
      </c>
      <c r="D263">
        <v>126.990666666667</v>
      </c>
      <c r="E263">
        <v>-0.87517258475800996</v>
      </c>
      <c r="F263">
        <v>0.18490205771064999</v>
      </c>
      <c r="G263">
        <v>-3.1783504506343201</v>
      </c>
      <c r="H263">
        <v>1.4811560507421899E-3</v>
      </c>
      <c r="I263">
        <v>3.1806802931877202E-2</v>
      </c>
    </row>
    <row r="264" spans="1:9" x14ac:dyDescent="0.2">
      <c r="A264" t="s">
        <v>973</v>
      </c>
      <c r="B264">
        <v>34.667983333333297</v>
      </c>
      <c r="C264">
        <v>45.163866666666699</v>
      </c>
      <c r="D264">
        <v>24.1721</v>
      </c>
      <c r="E264">
        <v>-0.87493848923363804</v>
      </c>
      <c r="F264">
        <v>0.22268281327491601</v>
      </c>
      <c r="G264">
        <v>-3.2331089281189498</v>
      </c>
      <c r="H264">
        <v>1.22450862588675E-3</v>
      </c>
      <c r="I264">
        <v>2.7370117782612901E-2</v>
      </c>
    </row>
    <row r="265" spans="1:9" x14ac:dyDescent="0.2">
      <c r="A265" t="s">
        <v>1143</v>
      </c>
      <c r="B265">
        <v>3.37340333333333</v>
      </c>
      <c r="C265">
        <v>4.6583433333333302</v>
      </c>
      <c r="D265">
        <v>2.0884633333333298</v>
      </c>
      <c r="E265">
        <v>-0.87349051539929901</v>
      </c>
      <c r="F265">
        <v>0.378521304337122</v>
      </c>
      <c r="G265">
        <v>-3.03785385897987</v>
      </c>
      <c r="H265">
        <v>2.3826947545093199E-3</v>
      </c>
      <c r="I265">
        <v>4.5306825499113003E-2</v>
      </c>
    </row>
    <row r="266" spans="1:9" x14ac:dyDescent="0.2">
      <c r="A266" t="s">
        <v>504</v>
      </c>
      <c r="B266">
        <v>70.048400000000001</v>
      </c>
      <c r="C266">
        <v>90.883066666666707</v>
      </c>
      <c r="D266">
        <v>49.213733333333302</v>
      </c>
      <c r="E266">
        <v>-0.87171701684399105</v>
      </c>
      <c r="F266">
        <v>0.23978004923825899</v>
      </c>
      <c r="G266">
        <v>-4.0253587243198004</v>
      </c>
      <c r="H266">
        <v>5.6888526146410702E-5</v>
      </c>
      <c r="I266">
        <v>2.4656720120337298E-3</v>
      </c>
    </row>
    <row r="267" spans="1:9" x14ac:dyDescent="0.2">
      <c r="A267" t="s">
        <v>342</v>
      </c>
      <c r="B267">
        <v>21.060400000000001</v>
      </c>
      <c r="C267">
        <v>27.502700000000001</v>
      </c>
      <c r="D267">
        <v>14.6181</v>
      </c>
      <c r="E267">
        <v>-0.86787963424308201</v>
      </c>
      <c r="F267">
        <v>0.19453263398715701</v>
      </c>
      <c r="G267">
        <v>-4.5289112761993202</v>
      </c>
      <c r="H267">
        <v>5.9288386327617302E-6</v>
      </c>
      <c r="I267">
        <v>3.8149253345329899E-4</v>
      </c>
    </row>
    <row r="268" spans="1:9" x14ac:dyDescent="0.2">
      <c r="A268" t="s">
        <v>121</v>
      </c>
      <c r="B268">
        <v>152.08691666666701</v>
      </c>
      <c r="C268">
        <v>196.66366666666701</v>
      </c>
      <c r="D268">
        <v>107.510166666667</v>
      </c>
      <c r="E268">
        <v>-0.86521748826348399</v>
      </c>
      <c r="F268">
        <v>0.141827583500615</v>
      </c>
      <c r="G268">
        <v>-6.6146880147703202</v>
      </c>
      <c r="H268">
        <v>3.7233615775791697E-11</v>
      </c>
      <c r="I268">
        <v>6.99991976584884E-9</v>
      </c>
    </row>
    <row r="269" spans="1:9" x14ac:dyDescent="0.2">
      <c r="A269" t="s">
        <v>1046</v>
      </c>
      <c r="B269">
        <v>2.3432230000000001</v>
      </c>
      <c r="C269">
        <v>3.3139933333333298</v>
      </c>
      <c r="D269">
        <v>1.3724526666666701</v>
      </c>
      <c r="E269">
        <v>-0.86264464301656196</v>
      </c>
      <c r="F269">
        <v>0.76203820012835799</v>
      </c>
      <c r="G269">
        <v>-3.13457315195194</v>
      </c>
      <c r="H269">
        <v>1.7210433731425199E-3</v>
      </c>
      <c r="I269">
        <v>3.5777642886205802E-2</v>
      </c>
    </row>
    <row r="270" spans="1:9" x14ac:dyDescent="0.2">
      <c r="A270" t="s">
        <v>357</v>
      </c>
      <c r="B270">
        <v>3.9147716666666699</v>
      </c>
      <c r="C270">
        <v>5.3390700000000004</v>
      </c>
      <c r="D270">
        <v>2.49047333333333</v>
      </c>
      <c r="E270">
        <v>-0.86084850968490301</v>
      </c>
      <c r="F270">
        <v>0.25555920614223299</v>
      </c>
      <c r="G270">
        <v>-4.4399257765087699</v>
      </c>
      <c r="H270">
        <v>8.9989909013019406E-6</v>
      </c>
      <c r="I270">
        <v>5.5429681847905398E-4</v>
      </c>
    </row>
    <row r="271" spans="1:9" x14ac:dyDescent="0.2">
      <c r="A271" t="s">
        <v>1166</v>
      </c>
      <c r="B271">
        <v>33.740683333333301</v>
      </c>
      <c r="C271">
        <v>43.807866666666698</v>
      </c>
      <c r="D271">
        <v>23.673500000000001</v>
      </c>
      <c r="E271">
        <v>-0.86078966023322101</v>
      </c>
      <c r="F271">
        <v>0.34258707115579001</v>
      </c>
      <c r="G271">
        <v>-3.0197970199799</v>
      </c>
      <c r="H271">
        <v>2.5294414146446102E-3</v>
      </c>
      <c r="I271">
        <v>4.71344285085619E-2</v>
      </c>
    </row>
    <row r="272" spans="1:9" x14ac:dyDescent="0.2">
      <c r="A272" t="s">
        <v>754</v>
      </c>
      <c r="B272">
        <v>4.3418733333333304</v>
      </c>
      <c r="C272">
        <v>5.8882333333333303</v>
      </c>
      <c r="D272">
        <v>2.79551333333333</v>
      </c>
      <c r="E272">
        <v>-0.85983899409136599</v>
      </c>
      <c r="F272">
        <v>0.311915614361227</v>
      </c>
      <c r="G272">
        <v>-3.5431193382292401</v>
      </c>
      <c r="H272">
        <v>3.9542371957720002E-4</v>
      </c>
      <c r="I272">
        <v>1.14173141013148E-2</v>
      </c>
    </row>
    <row r="273" spans="1:9" x14ac:dyDescent="0.2">
      <c r="A273" t="s">
        <v>1147</v>
      </c>
      <c r="B273">
        <v>0.40640500000000002</v>
      </c>
      <c r="C273">
        <v>0.81281000000000003</v>
      </c>
      <c r="D273">
        <v>0</v>
      </c>
      <c r="E273">
        <v>-0.85822772462864405</v>
      </c>
      <c r="F273">
        <v>2.4578764180653501</v>
      </c>
      <c r="G273">
        <v>-3.0348151746377199</v>
      </c>
      <c r="H273">
        <v>2.4068313235776598E-3</v>
      </c>
      <c r="I273">
        <v>4.5561876872259599E-2</v>
      </c>
    </row>
    <row r="274" spans="1:9" x14ac:dyDescent="0.2">
      <c r="A274" t="s">
        <v>363</v>
      </c>
      <c r="B274">
        <v>18.971533333333301</v>
      </c>
      <c r="C274">
        <v>24.7306666666667</v>
      </c>
      <c r="D274">
        <v>13.212400000000001</v>
      </c>
      <c r="E274">
        <v>-0.85633863875544503</v>
      </c>
      <c r="F274">
        <v>0.160026392895282</v>
      </c>
      <c r="G274">
        <v>-4.42274921243233</v>
      </c>
      <c r="H274">
        <v>9.7452838388664195E-6</v>
      </c>
      <c r="I274">
        <v>5.9017657309885698E-4</v>
      </c>
    </row>
    <row r="275" spans="1:9" x14ac:dyDescent="0.2">
      <c r="A275" t="s">
        <v>508</v>
      </c>
      <c r="B275">
        <v>27.094933333333302</v>
      </c>
      <c r="C275">
        <v>35.177666666666703</v>
      </c>
      <c r="D275">
        <v>19.0122</v>
      </c>
      <c r="E275">
        <v>-0.85421958649019603</v>
      </c>
      <c r="F275">
        <v>0.22143710590032101</v>
      </c>
      <c r="G275">
        <v>-4.0102377443094301</v>
      </c>
      <c r="H275">
        <v>6.0657640448852899E-5</v>
      </c>
      <c r="I275">
        <v>2.6123868257055798E-3</v>
      </c>
    </row>
    <row r="276" spans="1:9" x14ac:dyDescent="0.2">
      <c r="A276" t="s">
        <v>413</v>
      </c>
      <c r="B276">
        <v>10.981436666666699</v>
      </c>
      <c r="C276">
        <v>14.4233333333333</v>
      </c>
      <c r="D276">
        <v>7.5395399999999997</v>
      </c>
      <c r="E276">
        <v>-0.85288433488555304</v>
      </c>
      <c r="F276">
        <v>0.21839773621466901</v>
      </c>
      <c r="G276">
        <v>-4.2594395857284697</v>
      </c>
      <c r="H276">
        <v>2.0494007983435599E-5</v>
      </c>
      <c r="I276">
        <v>1.08839329142756E-3</v>
      </c>
    </row>
    <row r="277" spans="1:9" x14ac:dyDescent="0.2">
      <c r="A277" t="s">
        <v>143</v>
      </c>
      <c r="B277">
        <v>54.75085</v>
      </c>
      <c r="C277">
        <v>70.736000000000004</v>
      </c>
      <c r="D277">
        <v>38.765700000000002</v>
      </c>
      <c r="E277">
        <v>-0.85117273578013197</v>
      </c>
      <c r="F277">
        <v>0.13530701761904099</v>
      </c>
      <c r="G277">
        <v>-6.23692873589148</v>
      </c>
      <c r="H277">
        <v>4.46245151620789E-10</v>
      </c>
      <c r="I277">
        <v>7.0422045095193094E-8</v>
      </c>
    </row>
    <row r="278" spans="1:9" x14ac:dyDescent="0.2">
      <c r="A278" t="s">
        <v>425</v>
      </c>
      <c r="B278">
        <v>1.89407566666667</v>
      </c>
      <c r="C278">
        <v>2.7216300000000002</v>
      </c>
      <c r="D278">
        <v>1.0665213333333301</v>
      </c>
      <c r="E278">
        <v>-0.84873037433975296</v>
      </c>
      <c r="F278">
        <v>0.37845710200323102</v>
      </c>
      <c r="G278">
        <v>-4.2080798259172001</v>
      </c>
      <c r="H278">
        <v>2.5754989068493202E-5</v>
      </c>
      <c r="I278">
        <v>1.32893284883251E-3</v>
      </c>
    </row>
    <row r="279" spans="1:9" x14ac:dyDescent="0.2">
      <c r="A279" t="s">
        <v>844</v>
      </c>
      <c r="B279">
        <v>6.65374833333333</v>
      </c>
      <c r="C279">
        <v>8.8411299999999997</v>
      </c>
      <c r="D279">
        <v>4.4663666666666701</v>
      </c>
      <c r="E279">
        <v>-0.848241746849277</v>
      </c>
      <c r="F279">
        <v>0.28443264980893102</v>
      </c>
      <c r="G279">
        <v>-3.3928656621770101</v>
      </c>
      <c r="H279">
        <v>6.91655492523615E-4</v>
      </c>
      <c r="I279">
        <v>1.78443815612895E-2</v>
      </c>
    </row>
    <row r="280" spans="1:9" x14ac:dyDescent="0.2">
      <c r="A280" t="s">
        <v>945</v>
      </c>
      <c r="B280">
        <v>4.7952616666666703</v>
      </c>
      <c r="C280">
        <v>6.4511966666666698</v>
      </c>
      <c r="D280">
        <v>3.1393266666666699</v>
      </c>
      <c r="E280">
        <v>-0.84807603445458402</v>
      </c>
      <c r="F280">
        <v>0.26140690792986299</v>
      </c>
      <c r="G280">
        <v>-3.2621027303274701</v>
      </c>
      <c r="H280">
        <v>1.1058905878678399E-3</v>
      </c>
      <c r="I280">
        <v>2.5462571362835699E-2</v>
      </c>
    </row>
    <row r="281" spans="1:9" x14ac:dyDescent="0.2">
      <c r="A281" t="s">
        <v>84</v>
      </c>
      <c r="B281">
        <v>182.874</v>
      </c>
      <c r="C281">
        <v>235.37366666666699</v>
      </c>
      <c r="D281">
        <v>130.374333333333</v>
      </c>
      <c r="E281">
        <v>-0.84738587709715996</v>
      </c>
      <c r="F281">
        <v>0.117650711053002</v>
      </c>
      <c r="G281">
        <v>-7.8114454188145199</v>
      </c>
      <c r="H281">
        <v>5.6535832391620602E-15</v>
      </c>
      <c r="I281">
        <v>1.5670573029574799E-12</v>
      </c>
    </row>
    <row r="282" spans="1:9" x14ac:dyDescent="0.2">
      <c r="A282" t="s">
        <v>550</v>
      </c>
      <c r="B282">
        <v>1.3603855</v>
      </c>
      <c r="C282">
        <v>2.0334833333333302</v>
      </c>
      <c r="D282">
        <v>0.68728766666666696</v>
      </c>
      <c r="E282">
        <v>-0.84626942436740404</v>
      </c>
      <c r="F282">
        <v>0.37518704147070397</v>
      </c>
      <c r="G282">
        <v>-3.92658271452146</v>
      </c>
      <c r="H282">
        <v>8.6161270972653702E-5</v>
      </c>
      <c r="I282">
        <v>3.4242769824058298E-3</v>
      </c>
    </row>
    <row r="283" spans="1:9" x14ac:dyDescent="0.2">
      <c r="A283" t="s">
        <v>319</v>
      </c>
      <c r="B283">
        <v>0.61501916666666701</v>
      </c>
      <c r="C283">
        <v>1.0730753333333301</v>
      </c>
      <c r="D283">
        <v>0.15696299999999999</v>
      </c>
      <c r="E283">
        <v>-0.84142981599713296</v>
      </c>
      <c r="F283">
        <v>0.65321691107748203</v>
      </c>
      <c r="G283">
        <v>-4.6201911994310798</v>
      </c>
      <c r="H283">
        <v>3.8338657014945197E-6</v>
      </c>
      <c r="I283">
        <v>2.6481845516393399E-4</v>
      </c>
    </row>
    <row r="284" spans="1:9" x14ac:dyDescent="0.2">
      <c r="A284" t="s">
        <v>435</v>
      </c>
      <c r="B284">
        <v>16.262094999999999</v>
      </c>
      <c r="C284">
        <v>21.134499999999999</v>
      </c>
      <c r="D284">
        <v>11.38969</v>
      </c>
      <c r="E284">
        <v>-0.83715669397838899</v>
      </c>
      <c r="F284">
        <v>0.20915072574048699</v>
      </c>
      <c r="G284">
        <v>-4.1733865824518404</v>
      </c>
      <c r="H284">
        <v>3.0010508835391E-5</v>
      </c>
      <c r="I284">
        <v>1.50930168271182E-3</v>
      </c>
    </row>
    <row r="285" spans="1:9" x14ac:dyDescent="0.2">
      <c r="A285" t="s">
        <v>261</v>
      </c>
      <c r="B285">
        <v>125.02825</v>
      </c>
      <c r="C285">
        <v>160.48933333333301</v>
      </c>
      <c r="D285">
        <v>89.567166666666694</v>
      </c>
      <c r="E285">
        <v>-0.83437884577227495</v>
      </c>
      <c r="F285">
        <v>0.15344967084127201</v>
      </c>
      <c r="G285">
        <v>-5.0352587820005104</v>
      </c>
      <c r="H285">
        <v>4.7720371013054098E-7</v>
      </c>
      <c r="I285">
        <v>4.0459389070675702E-5</v>
      </c>
    </row>
    <row r="286" spans="1:9" x14ac:dyDescent="0.2">
      <c r="A286" t="s">
        <v>1180</v>
      </c>
      <c r="B286">
        <v>11.436828333333301</v>
      </c>
      <c r="C286">
        <v>14.920066666666701</v>
      </c>
      <c r="D286">
        <v>7.9535900000000002</v>
      </c>
      <c r="E286">
        <v>-0.83030821588003501</v>
      </c>
      <c r="F286">
        <v>0.22717122321875799</v>
      </c>
      <c r="G286">
        <v>-3.0102627363515402</v>
      </c>
      <c r="H286">
        <v>2.6102179154527802E-3</v>
      </c>
      <c r="I286">
        <v>4.8068919362937897E-2</v>
      </c>
    </row>
    <row r="287" spans="1:9" x14ac:dyDescent="0.2">
      <c r="A287" t="s">
        <v>96</v>
      </c>
      <c r="B287">
        <v>11.3649233333333</v>
      </c>
      <c r="C287">
        <v>14.823499999999999</v>
      </c>
      <c r="D287">
        <v>7.9063466666666704</v>
      </c>
      <c r="E287">
        <v>-0.82916307202224904</v>
      </c>
      <c r="F287">
        <v>0.12541384330861899</v>
      </c>
      <c r="G287">
        <v>-7.1515783823380303</v>
      </c>
      <c r="H287">
        <v>8.5785712538116396E-13</v>
      </c>
      <c r="I287">
        <v>2.0607634500823099E-10</v>
      </c>
    </row>
    <row r="288" spans="1:9" x14ac:dyDescent="0.2">
      <c r="A288" t="s">
        <v>654</v>
      </c>
      <c r="B288">
        <v>176.32599999999999</v>
      </c>
      <c r="C288">
        <v>225.79599999999999</v>
      </c>
      <c r="D288">
        <v>126.85599999999999</v>
      </c>
      <c r="E288">
        <v>-0.82687533103525501</v>
      </c>
      <c r="F288">
        <v>0.16272231713347299</v>
      </c>
      <c r="G288">
        <v>-3.7084368343492602</v>
      </c>
      <c r="H288">
        <v>2.0854266636072201E-4</v>
      </c>
      <c r="I288">
        <v>6.9500148734630398E-3</v>
      </c>
    </row>
    <row r="289" spans="1:9" x14ac:dyDescent="0.2">
      <c r="A289" t="s">
        <v>59</v>
      </c>
      <c r="B289">
        <v>197.02066666666701</v>
      </c>
      <c r="C289">
        <v>252.219333333333</v>
      </c>
      <c r="D289">
        <v>141.822</v>
      </c>
      <c r="E289">
        <v>-0.82616933276048499</v>
      </c>
      <c r="F289">
        <v>0.116338749012192</v>
      </c>
      <c r="G289">
        <v>-9.4431196295635207</v>
      </c>
      <c r="H289">
        <v>3.6184258668634903E-21</v>
      </c>
      <c r="I289">
        <v>1.47604466493563E-18</v>
      </c>
    </row>
    <row r="290" spans="1:9" x14ac:dyDescent="0.2">
      <c r="A290" t="s">
        <v>633</v>
      </c>
      <c r="B290">
        <v>1.7805248333333299</v>
      </c>
      <c r="C290">
        <v>2.5553233333333298</v>
      </c>
      <c r="D290">
        <v>1.0057263333333299</v>
      </c>
      <c r="E290">
        <v>-0.82585599525360998</v>
      </c>
      <c r="F290">
        <v>0.35821440492131001</v>
      </c>
      <c r="G290">
        <v>-3.75486253342567</v>
      </c>
      <c r="H290">
        <v>1.7343664119049801E-4</v>
      </c>
      <c r="I290">
        <v>5.9764659830542901E-3</v>
      </c>
    </row>
    <row r="291" spans="1:9" x14ac:dyDescent="0.2">
      <c r="A291" t="s">
        <v>199</v>
      </c>
      <c r="B291">
        <v>6.6721783333333304</v>
      </c>
      <c r="C291">
        <v>8.8042099999999994</v>
      </c>
      <c r="D291">
        <v>4.5401466666666703</v>
      </c>
      <c r="E291">
        <v>-0.82347721629292003</v>
      </c>
      <c r="F291">
        <v>0.178195057791252</v>
      </c>
      <c r="G291">
        <v>-5.49470019154667</v>
      </c>
      <c r="H291">
        <v>3.9137473154501301E-8</v>
      </c>
      <c r="I291">
        <v>4.3842081326441403E-6</v>
      </c>
    </row>
    <row r="292" spans="1:9" x14ac:dyDescent="0.2">
      <c r="A292" t="s">
        <v>52</v>
      </c>
      <c r="B292">
        <v>1402.001</v>
      </c>
      <c r="C292">
        <v>1791.4666666666701</v>
      </c>
      <c r="D292">
        <v>1012.53533333333</v>
      </c>
      <c r="E292">
        <v>-0.82254990616422996</v>
      </c>
      <c r="F292">
        <v>8.3514045296460906E-2</v>
      </c>
      <c r="G292">
        <v>-9.7011189185802706</v>
      </c>
      <c r="H292">
        <v>2.98210118381474E-22</v>
      </c>
      <c r="I292">
        <v>1.3885056140800899E-19</v>
      </c>
    </row>
    <row r="293" spans="1:9" x14ac:dyDescent="0.2">
      <c r="A293" t="s">
        <v>483</v>
      </c>
      <c r="B293">
        <v>11.8237166666667</v>
      </c>
      <c r="C293">
        <v>15.3789333333333</v>
      </c>
      <c r="D293">
        <v>8.2684999999999995</v>
      </c>
      <c r="E293">
        <v>-0.82143362625010696</v>
      </c>
      <c r="F293">
        <v>0.22254930064436801</v>
      </c>
      <c r="G293">
        <v>-4.0732711860033897</v>
      </c>
      <c r="H293">
        <v>4.6357393676622202E-5</v>
      </c>
      <c r="I293">
        <v>2.1011464387601102E-3</v>
      </c>
    </row>
    <row r="294" spans="1:9" x14ac:dyDescent="0.2">
      <c r="A294" t="s">
        <v>330</v>
      </c>
      <c r="B294">
        <v>14.5935083333333</v>
      </c>
      <c r="C294">
        <v>18.910766666666699</v>
      </c>
      <c r="D294">
        <v>10.276249999999999</v>
      </c>
      <c r="E294">
        <v>-0.82026140465553599</v>
      </c>
      <c r="F294">
        <v>0.189116371162178</v>
      </c>
      <c r="G294">
        <v>-4.5952065655616501</v>
      </c>
      <c r="H294">
        <v>4.3232077969272303E-6</v>
      </c>
      <c r="I294">
        <v>2.88480717807305E-4</v>
      </c>
    </row>
    <row r="295" spans="1:9" x14ac:dyDescent="0.2">
      <c r="A295" t="s">
        <v>130</v>
      </c>
      <c r="B295">
        <v>73.454849999999993</v>
      </c>
      <c r="C295">
        <v>94.036266666666705</v>
      </c>
      <c r="D295">
        <v>52.873433333333303</v>
      </c>
      <c r="E295">
        <v>-0.818904152992318</v>
      </c>
      <c r="F295">
        <v>0.132523428232974</v>
      </c>
      <c r="G295">
        <v>-6.4136082646470696</v>
      </c>
      <c r="H295">
        <v>1.42115105838994E-10</v>
      </c>
      <c r="I295">
        <v>2.4778456356766501E-8</v>
      </c>
    </row>
    <row r="296" spans="1:9" x14ac:dyDescent="0.2">
      <c r="A296" t="s">
        <v>757</v>
      </c>
      <c r="B296">
        <v>79.466700000000003</v>
      </c>
      <c r="C296">
        <v>101.590033333333</v>
      </c>
      <c r="D296">
        <v>57.343366666666697</v>
      </c>
      <c r="E296">
        <v>-0.81425003575213395</v>
      </c>
      <c r="F296">
        <v>0.22870715200709299</v>
      </c>
      <c r="G296">
        <v>-3.5423387071383599</v>
      </c>
      <c r="H296">
        <v>3.9659587835741899E-4</v>
      </c>
      <c r="I296">
        <v>1.14173141013148E-2</v>
      </c>
    </row>
    <row r="297" spans="1:9" x14ac:dyDescent="0.2">
      <c r="A297" t="s">
        <v>448</v>
      </c>
      <c r="B297">
        <v>0.37843100000000002</v>
      </c>
      <c r="C297">
        <v>0.75686200000000003</v>
      </c>
      <c r="D297">
        <v>0</v>
      </c>
      <c r="E297">
        <v>-0.81300087334134497</v>
      </c>
      <c r="F297">
        <v>1.9615637388548599</v>
      </c>
      <c r="G297">
        <v>-4.1448500931887899</v>
      </c>
      <c r="H297">
        <v>3.4003608426241002E-5</v>
      </c>
      <c r="I297">
        <v>1.6632534257360399E-3</v>
      </c>
    </row>
    <row r="298" spans="1:9" x14ac:dyDescent="0.2">
      <c r="A298" t="s">
        <v>449</v>
      </c>
      <c r="B298">
        <v>1.230834</v>
      </c>
      <c r="C298">
        <v>1.8427833333333301</v>
      </c>
      <c r="D298">
        <v>0.61888466666666697</v>
      </c>
      <c r="E298">
        <v>-0.81230393805468604</v>
      </c>
      <c r="F298">
        <v>0.37549442961836699</v>
      </c>
      <c r="G298">
        <v>-4.1402800422806596</v>
      </c>
      <c r="H298">
        <v>3.46882085747901E-5</v>
      </c>
      <c r="I298">
        <v>1.6929098631759899E-3</v>
      </c>
    </row>
    <row r="299" spans="1:9" x14ac:dyDescent="0.2">
      <c r="A299" t="s">
        <v>896</v>
      </c>
      <c r="B299">
        <v>29.4432333333333</v>
      </c>
      <c r="C299">
        <v>37.775500000000001</v>
      </c>
      <c r="D299">
        <v>21.110966666666702</v>
      </c>
      <c r="E299">
        <v>-0.81038328501688095</v>
      </c>
      <c r="F299">
        <v>0.199147798822848</v>
      </c>
      <c r="G299">
        <v>-3.3262506836921002</v>
      </c>
      <c r="H299">
        <v>8.8022725479003502E-4</v>
      </c>
      <c r="I299">
        <v>2.1382599155686001E-2</v>
      </c>
    </row>
    <row r="300" spans="1:9" x14ac:dyDescent="0.2">
      <c r="A300" t="s">
        <v>569</v>
      </c>
      <c r="B300">
        <v>10.911695</v>
      </c>
      <c r="C300">
        <v>14.1683</v>
      </c>
      <c r="D300">
        <v>7.6550900000000004</v>
      </c>
      <c r="E300">
        <v>-0.80943867672839698</v>
      </c>
      <c r="F300">
        <v>0.23249313767291799</v>
      </c>
      <c r="G300">
        <v>-3.88841332101009</v>
      </c>
      <c r="H300">
        <v>1.0090169230382201E-4</v>
      </c>
      <c r="I300">
        <v>3.8747683616494198E-3</v>
      </c>
    </row>
    <row r="301" spans="1:9" x14ac:dyDescent="0.2">
      <c r="A301" t="s">
        <v>589</v>
      </c>
      <c r="B301">
        <v>17.236658333333299</v>
      </c>
      <c r="C301">
        <v>22.215133333333299</v>
      </c>
      <c r="D301">
        <v>12.258183333333299</v>
      </c>
      <c r="E301">
        <v>-0.80818245926262899</v>
      </c>
      <c r="F301">
        <v>0.21851176854243701</v>
      </c>
      <c r="G301">
        <v>-3.8508067398252002</v>
      </c>
      <c r="H301">
        <v>1.17729375613536E-4</v>
      </c>
      <c r="I301">
        <v>4.36588181949341E-3</v>
      </c>
    </row>
    <row r="302" spans="1:9" x14ac:dyDescent="0.2">
      <c r="A302" t="s">
        <v>446</v>
      </c>
      <c r="B302">
        <v>14.4758366666667</v>
      </c>
      <c r="C302">
        <v>18.690933333333302</v>
      </c>
      <c r="D302">
        <v>10.26074</v>
      </c>
      <c r="E302">
        <v>-0.80622985806805503</v>
      </c>
      <c r="F302">
        <v>0.20154566288232001</v>
      </c>
      <c r="G302">
        <v>-4.1476161295280702</v>
      </c>
      <c r="H302">
        <v>3.3595507206571501E-5</v>
      </c>
      <c r="I302">
        <v>1.6507610586501699E-3</v>
      </c>
    </row>
    <row r="303" spans="1:9" x14ac:dyDescent="0.2">
      <c r="A303" t="s">
        <v>140</v>
      </c>
      <c r="B303">
        <v>0.389714</v>
      </c>
      <c r="C303">
        <v>0.76681733333333302</v>
      </c>
      <c r="D303">
        <v>1.2610666666666701E-2</v>
      </c>
      <c r="E303">
        <v>-0.80307330455494597</v>
      </c>
      <c r="F303">
        <v>0.98188136249044999</v>
      </c>
      <c r="G303">
        <v>-6.2726314197269897</v>
      </c>
      <c r="H303">
        <v>3.5499659020080897E-10</v>
      </c>
      <c r="I303">
        <v>5.7276315523443902E-8</v>
      </c>
    </row>
    <row r="304" spans="1:9" x14ac:dyDescent="0.2">
      <c r="A304" t="s">
        <v>105</v>
      </c>
      <c r="B304">
        <v>58.543066666666697</v>
      </c>
      <c r="C304">
        <v>74.697966666666701</v>
      </c>
      <c r="D304">
        <v>42.388166666666699</v>
      </c>
      <c r="E304">
        <v>-0.80295292082216896</v>
      </c>
      <c r="F304">
        <v>0.134573999078625</v>
      </c>
      <c r="G304">
        <v>-6.9467485114621796</v>
      </c>
      <c r="H304">
        <v>3.7380118418945202E-12</v>
      </c>
      <c r="I304">
        <v>8.1632137395716601E-10</v>
      </c>
    </row>
    <row r="305" spans="1:9" x14ac:dyDescent="0.2">
      <c r="A305" t="s">
        <v>887</v>
      </c>
      <c r="B305">
        <v>0.50217250000000002</v>
      </c>
      <c r="C305">
        <v>0.909289666666667</v>
      </c>
      <c r="D305">
        <v>9.5055333333333297E-2</v>
      </c>
      <c r="E305">
        <v>-0.80203222561137699</v>
      </c>
      <c r="F305">
        <v>0.88244227046989898</v>
      </c>
      <c r="G305">
        <v>-3.3324059487980802</v>
      </c>
      <c r="H305">
        <v>8.6098566333867098E-4</v>
      </c>
      <c r="I305">
        <v>2.1128842271716301E-2</v>
      </c>
    </row>
    <row r="306" spans="1:9" x14ac:dyDescent="0.2">
      <c r="A306" t="s">
        <v>493</v>
      </c>
      <c r="B306">
        <v>55.232333333333301</v>
      </c>
      <c r="C306">
        <v>70.466533333333302</v>
      </c>
      <c r="D306">
        <v>39.9981333333333</v>
      </c>
      <c r="E306">
        <v>-0.80170958380537505</v>
      </c>
      <c r="F306">
        <v>0.19701069613583699</v>
      </c>
      <c r="G306">
        <v>-4.0509893867581503</v>
      </c>
      <c r="H306">
        <v>5.1001521067518697E-5</v>
      </c>
      <c r="I306">
        <v>2.2641743028331699E-3</v>
      </c>
    </row>
    <row r="307" spans="1:9" x14ac:dyDescent="0.2">
      <c r="A307" t="s">
        <v>647</v>
      </c>
      <c r="B307">
        <v>18.377849999999999</v>
      </c>
      <c r="C307">
        <v>23.619133333333298</v>
      </c>
      <c r="D307">
        <v>13.136566666666701</v>
      </c>
      <c r="E307">
        <v>-0.800348198726756</v>
      </c>
      <c r="F307">
        <v>0.20885937181689901</v>
      </c>
      <c r="G307">
        <v>-3.7295899717381702</v>
      </c>
      <c r="H307">
        <v>1.91791615075549E-4</v>
      </c>
      <c r="I307">
        <v>6.4688529140926199E-3</v>
      </c>
    </row>
    <row r="308" spans="1:9" x14ac:dyDescent="0.2">
      <c r="A308" t="s">
        <v>743</v>
      </c>
      <c r="B308">
        <v>55.128300000000003</v>
      </c>
      <c r="C308">
        <v>70.294333333333299</v>
      </c>
      <c r="D308">
        <v>39.9622666666667</v>
      </c>
      <c r="E308">
        <v>-0.79949186214900003</v>
      </c>
      <c r="F308">
        <v>0.200319905515254</v>
      </c>
      <c r="G308">
        <v>-3.561493829907</v>
      </c>
      <c r="H308">
        <v>3.6875077566542598E-4</v>
      </c>
      <c r="I308">
        <v>1.08173565398732E-2</v>
      </c>
    </row>
    <row r="309" spans="1:9" x14ac:dyDescent="0.2">
      <c r="A309" t="s">
        <v>297</v>
      </c>
      <c r="B309">
        <v>29.592783333333301</v>
      </c>
      <c r="C309">
        <v>37.838366666666701</v>
      </c>
      <c r="D309">
        <v>21.347200000000001</v>
      </c>
      <c r="E309">
        <v>-0.797388450251725</v>
      </c>
      <c r="F309">
        <v>0.16256965762449299</v>
      </c>
      <c r="G309">
        <v>-4.7737878878581297</v>
      </c>
      <c r="H309">
        <v>1.8079279812318601E-6</v>
      </c>
      <c r="I309">
        <v>1.34320972351316E-4</v>
      </c>
    </row>
    <row r="310" spans="1:9" x14ac:dyDescent="0.2">
      <c r="A310" t="s">
        <v>734</v>
      </c>
      <c r="B310">
        <v>2.8772133333333301</v>
      </c>
      <c r="C310">
        <v>3.91976666666667</v>
      </c>
      <c r="D310">
        <v>1.83466</v>
      </c>
      <c r="E310">
        <v>-0.79541419028150595</v>
      </c>
      <c r="F310">
        <v>0.30929167077168601</v>
      </c>
      <c r="G310">
        <v>-3.57395950822383</v>
      </c>
      <c r="H310">
        <v>3.51623329683566E-4</v>
      </c>
      <c r="I310">
        <v>1.04424400930751E-2</v>
      </c>
    </row>
    <row r="311" spans="1:9" x14ac:dyDescent="0.2">
      <c r="A311" t="s">
        <v>144</v>
      </c>
      <c r="B311">
        <v>10.534055</v>
      </c>
      <c r="C311">
        <v>13.633800000000001</v>
      </c>
      <c r="D311">
        <v>7.43431</v>
      </c>
      <c r="E311">
        <v>-0.79496249336746105</v>
      </c>
      <c r="F311">
        <v>0.16484784053167101</v>
      </c>
      <c r="G311">
        <v>-6.2355863776874498</v>
      </c>
      <c r="H311">
        <v>4.5008891176934098E-10</v>
      </c>
      <c r="I311">
        <v>7.0513929510529997E-8</v>
      </c>
    </row>
    <row r="312" spans="1:9" x14ac:dyDescent="0.2">
      <c r="A312" t="s">
        <v>134</v>
      </c>
      <c r="B312">
        <v>145.77101666666701</v>
      </c>
      <c r="C312">
        <v>185.20066666666699</v>
      </c>
      <c r="D312">
        <v>106.341366666667</v>
      </c>
      <c r="E312">
        <v>-0.79465207659799797</v>
      </c>
      <c r="F312">
        <v>0.118462296501124</v>
      </c>
      <c r="G312">
        <v>-6.3144173243559596</v>
      </c>
      <c r="H312">
        <v>2.71181246794106E-10</v>
      </c>
      <c r="I312">
        <v>4.5804207466316897E-8</v>
      </c>
    </row>
    <row r="313" spans="1:9" x14ac:dyDescent="0.2">
      <c r="A313" t="s">
        <v>428</v>
      </c>
      <c r="B313">
        <v>42.702399999999997</v>
      </c>
      <c r="C313">
        <v>54.437233333333303</v>
      </c>
      <c r="D313">
        <v>30.967566666666698</v>
      </c>
      <c r="E313">
        <v>-0.79424632765495995</v>
      </c>
      <c r="F313">
        <v>0.191570483991336</v>
      </c>
      <c r="G313">
        <v>-4.2027883751369304</v>
      </c>
      <c r="H313">
        <v>2.63647049876351E-5</v>
      </c>
      <c r="I313">
        <v>1.3507225635845299E-3</v>
      </c>
    </row>
    <row r="314" spans="1:9" x14ac:dyDescent="0.2">
      <c r="A314" t="s">
        <v>397</v>
      </c>
      <c r="B314">
        <v>9136.02833333333</v>
      </c>
      <c r="C314">
        <v>11583.9666666667</v>
      </c>
      <c r="D314">
        <v>6688.09</v>
      </c>
      <c r="E314">
        <v>-0.79237203155168101</v>
      </c>
      <c r="F314">
        <v>0.18052445821749999</v>
      </c>
      <c r="G314">
        <v>-4.32643644109256</v>
      </c>
      <c r="H314">
        <v>1.51541020081804E-5</v>
      </c>
      <c r="I314">
        <v>8.3793269927585597E-4</v>
      </c>
    </row>
    <row r="315" spans="1:9" x14ac:dyDescent="0.2">
      <c r="A315" t="s">
        <v>189</v>
      </c>
      <c r="B315">
        <v>114.72024999999999</v>
      </c>
      <c r="C315">
        <v>145.69333333333299</v>
      </c>
      <c r="D315">
        <v>83.747166666666701</v>
      </c>
      <c r="E315">
        <v>-0.79156626651196904</v>
      </c>
      <c r="F315">
        <v>0.14031737367400701</v>
      </c>
      <c r="G315">
        <v>-5.5388963189717497</v>
      </c>
      <c r="H315">
        <v>3.0438376911957201E-8</v>
      </c>
      <c r="I315">
        <v>3.5960530537514398E-6</v>
      </c>
    </row>
    <row r="316" spans="1:9" x14ac:dyDescent="0.2">
      <c r="A316" t="s">
        <v>195</v>
      </c>
      <c r="B316">
        <v>9.2234233333333293</v>
      </c>
      <c r="C316">
        <v>11.9563333333333</v>
      </c>
      <c r="D316">
        <v>6.4905133333333298</v>
      </c>
      <c r="E316">
        <v>-0.79052099387413399</v>
      </c>
      <c r="F316">
        <v>0.152896257909653</v>
      </c>
      <c r="G316">
        <v>-5.5168112259871798</v>
      </c>
      <c r="H316">
        <v>3.4520588911096302E-8</v>
      </c>
      <c r="I316">
        <v>3.9488631336396899E-6</v>
      </c>
    </row>
    <row r="317" spans="1:9" x14ac:dyDescent="0.2">
      <c r="A317" t="s">
        <v>135</v>
      </c>
      <c r="B317">
        <v>44.524900000000002</v>
      </c>
      <c r="C317">
        <v>56.656133333333301</v>
      </c>
      <c r="D317">
        <v>32.393666666666697</v>
      </c>
      <c r="E317">
        <v>-0.78789957495158403</v>
      </c>
      <c r="F317">
        <v>0.124263600825156</v>
      </c>
      <c r="G317">
        <v>-6.3003770838601296</v>
      </c>
      <c r="H317">
        <v>2.9692239468434102E-10</v>
      </c>
      <c r="I317">
        <v>4.9763272659499702E-8</v>
      </c>
    </row>
    <row r="318" spans="1:9" x14ac:dyDescent="0.2">
      <c r="A318" t="s">
        <v>915</v>
      </c>
      <c r="B318">
        <v>9.5316416666666708</v>
      </c>
      <c r="C318">
        <v>12.3265333333333</v>
      </c>
      <c r="D318">
        <v>6.7367499999999998</v>
      </c>
      <c r="E318">
        <v>-0.784501975659464</v>
      </c>
      <c r="F318">
        <v>0.25898609342059398</v>
      </c>
      <c r="G318">
        <v>-3.3015248410793201</v>
      </c>
      <c r="H318">
        <v>9.6160819410130596E-4</v>
      </c>
      <c r="I318">
        <v>2.2871253197436998E-2</v>
      </c>
    </row>
    <row r="319" spans="1:9" x14ac:dyDescent="0.2">
      <c r="A319" t="s">
        <v>39</v>
      </c>
      <c r="B319">
        <v>74.498066666666702</v>
      </c>
      <c r="C319">
        <v>94.5095666666667</v>
      </c>
      <c r="D319">
        <v>54.486566666666697</v>
      </c>
      <c r="E319">
        <v>-0.78350671085101498</v>
      </c>
      <c r="F319">
        <v>0.10383617462625699</v>
      </c>
      <c r="G319">
        <v>-10.573684501372499</v>
      </c>
      <c r="H319">
        <v>3.9467725048316202E-26</v>
      </c>
      <c r="I319">
        <v>2.58573398649878E-23</v>
      </c>
    </row>
    <row r="320" spans="1:9" x14ac:dyDescent="0.2">
      <c r="A320" t="s">
        <v>999</v>
      </c>
      <c r="B320">
        <v>3.0324166666666699</v>
      </c>
      <c r="C320">
        <v>4.0972400000000002</v>
      </c>
      <c r="D320">
        <v>1.96759333333333</v>
      </c>
      <c r="E320">
        <v>-0.78042287856873305</v>
      </c>
      <c r="F320">
        <v>0.27701168273759402</v>
      </c>
      <c r="G320">
        <v>-3.1907545675676898</v>
      </c>
      <c r="H320">
        <v>1.41901768422606E-3</v>
      </c>
      <c r="I320">
        <v>3.08954303453851E-2</v>
      </c>
    </row>
    <row r="321" spans="1:9" x14ac:dyDescent="0.2">
      <c r="A321" t="s">
        <v>1110</v>
      </c>
      <c r="B321">
        <v>6.4497900000000001</v>
      </c>
      <c r="C321">
        <v>8.4115433333333307</v>
      </c>
      <c r="D321">
        <v>4.4880366666666696</v>
      </c>
      <c r="E321">
        <v>-0.77814119937233395</v>
      </c>
      <c r="F321">
        <v>0.281068198151388</v>
      </c>
      <c r="G321">
        <v>-3.0634938473693598</v>
      </c>
      <c r="H321">
        <v>2.1876870353732601E-3</v>
      </c>
      <c r="I321">
        <v>4.2822409410352598E-2</v>
      </c>
    </row>
    <row r="322" spans="1:9" x14ac:dyDescent="0.2">
      <c r="A322" t="s">
        <v>484</v>
      </c>
      <c r="B322">
        <v>6.9468466666666702</v>
      </c>
      <c r="C322">
        <v>9.0371699999999997</v>
      </c>
      <c r="D322">
        <v>4.85652333333333</v>
      </c>
      <c r="E322">
        <v>-0.77723617354673502</v>
      </c>
      <c r="F322">
        <v>0.205781772964094</v>
      </c>
      <c r="G322">
        <v>-4.0710152879236201</v>
      </c>
      <c r="H322">
        <v>4.6808677017946001E-5</v>
      </c>
      <c r="I322">
        <v>2.1171623370878499E-3</v>
      </c>
    </row>
    <row r="323" spans="1:9" x14ac:dyDescent="0.2">
      <c r="A323" t="s">
        <v>1095</v>
      </c>
      <c r="B323">
        <v>0.68114916666666703</v>
      </c>
      <c r="C323">
        <v>1.1225466666666699</v>
      </c>
      <c r="D323">
        <v>0.239751666666667</v>
      </c>
      <c r="E323">
        <v>-0.77574510861457402</v>
      </c>
      <c r="F323">
        <v>0.754863839594483</v>
      </c>
      <c r="G323">
        <v>-3.0822195338719802</v>
      </c>
      <c r="H323">
        <v>2.0546324660547198E-3</v>
      </c>
      <c r="I323">
        <v>4.07907749459165E-2</v>
      </c>
    </row>
    <row r="324" spans="1:9" x14ac:dyDescent="0.2">
      <c r="A324" t="s">
        <v>1069</v>
      </c>
      <c r="B324">
        <v>194.57183333333299</v>
      </c>
      <c r="C324">
        <v>245.844333333333</v>
      </c>
      <c r="D324">
        <v>143.29933333333301</v>
      </c>
      <c r="E324">
        <v>-0.77453689176374096</v>
      </c>
      <c r="F324">
        <v>0.16311764948912399</v>
      </c>
      <c r="G324">
        <v>-3.1066198334410702</v>
      </c>
      <c r="H324">
        <v>1.8923959146460001E-3</v>
      </c>
      <c r="I324">
        <v>3.8488804962038103E-2</v>
      </c>
    </row>
    <row r="325" spans="1:9" x14ac:dyDescent="0.2">
      <c r="A325" t="s">
        <v>1043</v>
      </c>
      <c r="B325">
        <v>0.36673416666666703</v>
      </c>
      <c r="C325">
        <v>0.72500666666666702</v>
      </c>
      <c r="D325">
        <v>8.4616666666666694E-3</v>
      </c>
      <c r="E325">
        <v>-0.77444569179813405</v>
      </c>
      <c r="F325">
        <v>1.61048470866952</v>
      </c>
      <c r="G325">
        <v>-3.1381119375052999</v>
      </c>
      <c r="H325">
        <v>1.7003992669854401E-3</v>
      </c>
      <c r="I325">
        <v>3.54509471091854E-2</v>
      </c>
    </row>
    <row r="326" spans="1:9" x14ac:dyDescent="0.2">
      <c r="A326" t="s">
        <v>871</v>
      </c>
      <c r="B326">
        <v>116.65928333333299</v>
      </c>
      <c r="C326">
        <v>147.43633333333301</v>
      </c>
      <c r="D326">
        <v>85.882233333333303</v>
      </c>
      <c r="E326">
        <v>-0.77271117557813396</v>
      </c>
      <c r="F326">
        <v>0.21262876030941599</v>
      </c>
      <c r="G326">
        <v>-3.3516983573785701</v>
      </c>
      <c r="H326">
        <v>8.03174782378429E-4</v>
      </c>
      <c r="I326">
        <v>2.00747269306609E-2</v>
      </c>
    </row>
    <row r="327" spans="1:9" x14ac:dyDescent="0.2">
      <c r="A327" t="s">
        <v>447</v>
      </c>
      <c r="B327">
        <v>0.553928166666667</v>
      </c>
      <c r="C327">
        <v>0.95859300000000003</v>
      </c>
      <c r="D327">
        <v>0.149263333333333</v>
      </c>
      <c r="E327">
        <v>-0.76910822962581504</v>
      </c>
      <c r="F327">
        <v>0.99767554534843805</v>
      </c>
      <c r="G327">
        <v>-4.1454794433697399</v>
      </c>
      <c r="H327">
        <v>3.39103423406231E-5</v>
      </c>
      <c r="I327">
        <v>1.66245261089404E-3</v>
      </c>
    </row>
    <row r="328" spans="1:9" x14ac:dyDescent="0.2">
      <c r="A328" t="s">
        <v>636</v>
      </c>
      <c r="B328">
        <v>109.74299999999999</v>
      </c>
      <c r="C328">
        <v>138.50263333333299</v>
      </c>
      <c r="D328">
        <v>80.983366666666697</v>
      </c>
      <c r="E328">
        <v>-0.76688921454666203</v>
      </c>
      <c r="F328">
        <v>0.23555121322667499</v>
      </c>
      <c r="G328">
        <v>-3.7499801235921</v>
      </c>
      <c r="H328">
        <v>1.76848587595212E-4</v>
      </c>
      <c r="I328">
        <v>6.0684035140307797E-3</v>
      </c>
    </row>
    <row r="329" spans="1:9" x14ac:dyDescent="0.2">
      <c r="A329" t="s">
        <v>644</v>
      </c>
      <c r="B329">
        <v>1.2441916666666699</v>
      </c>
      <c r="C329">
        <v>1.8214666666666699</v>
      </c>
      <c r="D329">
        <v>0.66691666666666705</v>
      </c>
      <c r="E329">
        <v>-0.75926332322106205</v>
      </c>
      <c r="F329">
        <v>0.39771596697580602</v>
      </c>
      <c r="G329">
        <v>-3.7340398734951501</v>
      </c>
      <c r="H329">
        <v>1.88432641976387E-4</v>
      </c>
      <c r="I329">
        <v>6.3835390053489996E-3</v>
      </c>
    </row>
    <row r="330" spans="1:9" x14ac:dyDescent="0.2">
      <c r="A330" t="s">
        <v>1094</v>
      </c>
      <c r="B330">
        <v>1.6420680000000001</v>
      </c>
      <c r="C330">
        <v>2.3173353333333302</v>
      </c>
      <c r="D330">
        <v>0.96680066666666697</v>
      </c>
      <c r="E330">
        <v>-0.75417410525202799</v>
      </c>
      <c r="F330">
        <v>0.81983243454999599</v>
      </c>
      <c r="G330">
        <v>-3.0826278813883401</v>
      </c>
      <c r="H330">
        <v>2.05181550315862E-3</v>
      </c>
      <c r="I330">
        <v>4.0772289685927603E-2</v>
      </c>
    </row>
    <row r="331" spans="1:9" x14ac:dyDescent="0.2">
      <c r="A331" t="s">
        <v>567</v>
      </c>
      <c r="B331">
        <v>17.079799999999999</v>
      </c>
      <c r="C331">
        <v>21.6999</v>
      </c>
      <c r="D331">
        <v>12.4597</v>
      </c>
      <c r="E331">
        <v>-0.75403968759190498</v>
      </c>
      <c r="F331">
        <v>0.164681194758243</v>
      </c>
      <c r="G331">
        <v>-3.8936373988158701</v>
      </c>
      <c r="H331">
        <v>9.8752226999979895E-5</v>
      </c>
      <c r="I331">
        <v>3.8057453613895998E-3</v>
      </c>
    </row>
    <row r="332" spans="1:9" x14ac:dyDescent="0.2">
      <c r="A332" t="s">
        <v>1063</v>
      </c>
      <c r="B332">
        <v>20.30585</v>
      </c>
      <c r="C332">
        <v>25.749400000000001</v>
      </c>
      <c r="D332">
        <v>14.862299999999999</v>
      </c>
      <c r="E332">
        <v>-0.75390455769262199</v>
      </c>
      <c r="F332">
        <v>0.198689345499758</v>
      </c>
      <c r="G332">
        <v>-3.1152135213850101</v>
      </c>
      <c r="H332">
        <v>1.83811800542534E-3</v>
      </c>
      <c r="I332">
        <v>3.75970778403934E-2</v>
      </c>
    </row>
    <row r="333" spans="1:9" x14ac:dyDescent="0.2">
      <c r="A333" t="s">
        <v>166</v>
      </c>
      <c r="B333">
        <v>16.873010000000001</v>
      </c>
      <c r="C333">
        <v>21.424433333333301</v>
      </c>
      <c r="D333">
        <v>12.3215866666667</v>
      </c>
      <c r="E333">
        <v>-0.75130560388498602</v>
      </c>
      <c r="F333">
        <v>0.26527582284699103</v>
      </c>
      <c r="G333">
        <v>-5.8062545323223498</v>
      </c>
      <c r="H333">
        <v>6.3885819373731898E-9</v>
      </c>
      <c r="I333">
        <v>8.6325713428755201E-7</v>
      </c>
    </row>
    <row r="334" spans="1:9" x14ac:dyDescent="0.2">
      <c r="A334" t="s">
        <v>142</v>
      </c>
      <c r="B334">
        <v>25.363433333333301</v>
      </c>
      <c r="C334">
        <v>32.048566666666702</v>
      </c>
      <c r="D334">
        <v>18.6783</v>
      </c>
      <c r="E334">
        <v>-0.74798211041686602</v>
      </c>
      <c r="F334">
        <v>0.11655715964077799</v>
      </c>
      <c r="G334">
        <v>-6.25311105906846</v>
      </c>
      <c r="H334">
        <v>4.0235579715036201E-10</v>
      </c>
      <c r="I334">
        <v>6.3962737752873695E-8</v>
      </c>
    </row>
    <row r="335" spans="1:9" x14ac:dyDescent="0.2">
      <c r="A335" t="s">
        <v>196</v>
      </c>
      <c r="B335">
        <v>62.897150000000003</v>
      </c>
      <c r="C335">
        <v>78.893133333333296</v>
      </c>
      <c r="D335">
        <v>46.901166666666697</v>
      </c>
      <c r="E335">
        <v>-0.73801071727433198</v>
      </c>
      <c r="F335">
        <v>0.152726584493763</v>
      </c>
      <c r="G335">
        <v>-5.5093790893808201</v>
      </c>
      <c r="H335">
        <v>3.6010164335292601E-8</v>
      </c>
      <c r="I335">
        <v>4.09757764699488E-6</v>
      </c>
    </row>
    <row r="336" spans="1:9" x14ac:dyDescent="0.2">
      <c r="A336" t="s">
        <v>1184</v>
      </c>
      <c r="B336">
        <v>0.33363300000000001</v>
      </c>
      <c r="C336">
        <v>0.66726600000000003</v>
      </c>
      <c r="D336">
        <v>0</v>
      </c>
      <c r="E336">
        <v>-0.73748429404626004</v>
      </c>
      <c r="F336">
        <v>2.1837211750302901</v>
      </c>
      <c r="G336">
        <v>-3.0058453627242598</v>
      </c>
      <c r="H336">
        <v>2.6484364732975601E-3</v>
      </c>
      <c r="I336">
        <v>4.8607127803644602E-2</v>
      </c>
    </row>
    <row r="337" spans="1:9" x14ac:dyDescent="0.2">
      <c r="A337" t="s">
        <v>810</v>
      </c>
      <c r="B337">
        <v>8.2488566666666703</v>
      </c>
      <c r="C337">
        <v>10.54975</v>
      </c>
      <c r="D337">
        <v>5.9479633333333304</v>
      </c>
      <c r="E337">
        <v>-0.73319957852881901</v>
      </c>
      <c r="F337">
        <v>0.26312725756826699</v>
      </c>
      <c r="G337">
        <v>-3.4401860113770799</v>
      </c>
      <c r="H337">
        <v>5.8131451153346704E-4</v>
      </c>
      <c r="I337">
        <v>1.5631865347454699E-2</v>
      </c>
    </row>
    <row r="338" spans="1:9" x14ac:dyDescent="0.2">
      <c r="A338" t="s">
        <v>349</v>
      </c>
      <c r="B338">
        <v>38.624933333333303</v>
      </c>
      <c r="C338">
        <v>48.473599999999998</v>
      </c>
      <c r="D338">
        <v>28.7762666666667</v>
      </c>
      <c r="E338">
        <v>-0.73249600170053097</v>
      </c>
      <c r="F338">
        <v>0.167821897272876</v>
      </c>
      <c r="G338">
        <v>-4.46846982663725</v>
      </c>
      <c r="H338">
        <v>7.8781122506249292E-6</v>
      </c>
      <c r="I338">
        <v>4.9657372261956601E-4</v>
      </c>
    </row>
    <row r="339" spans="1:9" x14ac:dyDescent="0.2">
      <c r="A339" t="s">
        <v>265</v>
      </c>
      <c r="B339">
        <v>6.82710666666667</v>
      </c>
      <c r="C339">
        <v>8.7697099999999999</v>
      </c>
      <c r="D339">
        <v>4.8845033333333303</v>
      </c>
      <c r="E339">
        <v>-0.73139508510606999</v>
      </c>
      <c r="F339">
        <v>0.20082283247454499</v>
      </c>
      <c r="G339">
        <v>-5.0115654639213698</v>
      </c>
      <c r="H339">
        <v>5.3989010143189204E-7</v>
      </c>
      <c r="I339">
        <v>4.5067274104082999E-5</v>
      </c>
    </row>
    <row r="340" spans="1:9" x14ac:dyDescent="0.2">
      <c r="A340" t="s">
        <v>231</v>
      </c>
      <c r="B340">
        <v>110.73111666666701</v>
      </c>
      <c r="C340">
        <v>138.45533333333299</v>
      </c>
      <c r="D340">
        <v>83.006900000000002</v>
      </c>
      <c r="E340">
        <v>-0.73122337465763598</v>
      </c>
      <c r="F340">
        <v>0.13981854698892399</v>
      </c>
      <c r="G340">
        <v>-5.1771940219458896</v>
      </c>
      <c r="H340">
        <v>2.2524793488067901E-7</v>
      </c>
      <c r="I340">
        <v>2.16438237872012E-5</v>
      </c>
    </row>
    <row r="341" spans="1:9" x14ac:dyDescent="0.2">
      <c r="A341" t="s">
        <v>728</v>
      </c>
      <c r="B341">
        <v>8.6933616666666698</v>
      </c>
      <c r="C341">
        <v>11.0925766666667</v>
      </c>
      <c r="D341">
        <v>6.2941466666666699</v>
      </c>
      <c r="E341">
        <v>-0.72931057047497005</v>
      </c>
      <c r="F341">
        <v>0.233304248470452</v>
      </c>
      <c r="G341">
        <v>-3.5827575738811102</v>
      </c>
      <c r="H341">
        <v>3.3998610528301198E-4</v>
      </c>
      <c r="I341">
        <v>1.0180747363183799E-2</v>
      </c>
    </row>
    <row r="342" spans="1:9" x14ac:dyDescent="0.2">
      <c r="A342" t="s">
        <v>603</v>
      </c>
      <c r="B342">
        <v>20.022349999999999</v>
      </c>
      <c r="C342">
        <v>25.2230666666667</v>
      </c>
      <c r="D342">
        <v>14.821633333333301</v>
      </c>
      <c r="E342">
        <v>-0.72893786901744795</v>
      </c>
      <c r="F342">
        <v>0.20821752365208099</v>
      </c>
      <c r="G342">
        <v>-3.8208567559810001</v>
      </c>
      <c r="H342">
        <v>1.3298888054180099E-4</v>
      </c>
      <c r="I342">
        <v>4.8161132283312301E-3</v>
      </c>
    </row>
    <row r="343" spans="1:9" x14ac:dyDescent="0.2">
      <c r="A343" t="s">
        <v>322</v>
      </c>
      <c r="B343">
        <v>27.597300000000001</v>
      </c>
      <c r="C343">
        <v>34.664200000000001</v>
      </c>
      <c r="D343">
        <v>20.5304</v>
      </c>
      <c r="E343">
        <v>-0.72810148947726006</v>
      </c>
      <c r="F343">
        <v>0.172350300035987</v>
      </c>
      <c r="G343">
        <v>-4.6155558126696299</v>
      </c>
      <c r="H343">
        <v>3.9204465967292198E-6</v>
      </c>
      <c r="I343">
        <v>2.6797192125786902E-4</v>
      </c>
    </row>
    <row r="344" spans="1:9" x14ac:dyDescent="0.2">
      <c r="A344" t="s">
        <v>753</v>
      </c>
      <c r="B344">
        <v>9.0147216666666701</v>
      </c>
      <c r="C344">
        <v>11.4892</v>
      </c>
      <c r="D344">
        <v>6.5402433333333301</v>
      </c>
      <c r="E344">
        <v>-0.72799808059954296</v>
      </c>
      <c r="F344">
        <v>0.222597084644333</v>
      </c>
      <c r="G344">
        <v>-3.5439197331847101</v>
      </c>
      <c r="H344">
        <v>3.9422524578672301E-4</v>
      </c>
      <c r="I344">
        <v>1.14098391083118E-2</v>
      </c>
    </row>
    <row r="345" spans="1:9" x14ac:dyDescent="0.2">
      <c r="A345" t="s">
        <v>237</v>
      </c>
      <c r="B345">
        <v>17.70495</v>
      </c>
      <c r="C345">
        <v>22.313099999999999</v>
      </c>
      <c r="D345">
        <v>13.0968</v>
      </c>
      <c r="E345">
        <v>-0.725773150601976</v>
      </c>
      <c r="F345">
        <v>0.13506289971399499</v>
      </c>
      <c r="G345">
        <v>-5.13248435155056</v>
      </c>
      <c r="H345">
        <v>2.85942508433202E-7</v>
      </c>
      <c r="I345">
        <v>2.6762238235176699E-5</v>
      </c>
    </row>
    <row r="346" spans="1:9" x14ac:dyDescent="0.2">
      <c r="A346" t="s">
        <v>1167</v>
      </c>
      <c r="B346">
        <v>1.8693531666666701</v>
      </c>
      <c r="C346">
        <v>2.57487666666667</v>
      </c>
      <c r="D346">
        <v>1.1638296666666701</v>
      </c>
      <c r="E346">
        <v>-0.72430653282868995</v>
      </c>
      <c r="F346">
        <v>0.299405567707556</v>
      </c>
      <c r="G346">
        <v>-3.01955998843634</v>
      </c>
      <c r="H346">
        <v>2.5314215649614199E-3</v>
      </c>
      <c r="I346">
        <v>4.71344285085619E-2</v>
      </c>
    </row>
    <row r="347" spans="1:9" x14ac:dyDescent="0.2">
      <c r="A347" t="s">
        <v>286</v>
      </c>
      <c r="B347">
        <v>3.0238499999999999</v>
      </c>
      <c r="C347">
        <v>4.0095333333333301</v>
      </c>
      <c r="D347">
        <v>2.0381666666666698</v>
      </c>
      <c r="E347">
        <v>-0.72147519952739003</v>
      </c>
      <c r="F347">
        <v>0.25762510543628497</v>
      </c>
      <c r="G347">
        <v>-4.8341615375053903</v>
      </c>
      <c r="H347">
        <v>1.3370798215934701E-6</v>
      </c>
      <c r="I347">
        <v>1.03241663367324E-4</v>
      </c>
    </row>
    <row r="348" spans="1:9" x14ac:dyDescent="0.2">
      <c r="A348" t="s">
        <v>912</v>
      </c>
      <c r="B348">
        <v>26.493883333333301</v>
      </c>
      <c r="C348">
        <v>33.212299999999999</v>
      </c>
      <c r="D348">
        <v>19.775466666666699</v>
      </c>
      <c r="E348">
        <v>-0.71963421209451195</v>
      </c>
      <c r="F348">
        <v>0.21533036292667701</v>
      </c>
      <c r="G348">
        <v>-3.31115477006102</v>
      </c>
      <c r="H348">
        <v>9.2911805280469599E-4</v>
      </c>
      <c r="I348">
        <v>2.21716692071054E-2</v>
      </c>
    </row>
    <row r="349" spans="1:9" x14ac:dyDescent="0.2">
      <c r="A349" t="s">
        <v>726</v>
      </c>
      <c r="B349">
        <v>58.620600000000003</v>
      </c>
      <c r="C349">
        <v>73.174833333333297</v>
      </c>
      <c r="D349">
        <v>44.066366666666703</v>
      </c>
      <c r="E349">
        <v>-0.71887863803964203</v>
      </c>
      <c r="F349">
        <v>0.20125672308742101</v>
      </c>
      <c r="G349">
        <v>-3.5840124710591899</v>
      </c>
      <c r="H349">
        <v>3.3835591909666302E-4</v>
      </c>
      <c r="I349">
        <v>1.0160076348430301E-2</v>
      </c>
    </row>
    <row r="350" spans="1:9" x14ac:dyDescent="0.2">
      <c r="A350" t="s">
        <v>559</v>
      </c>
      <c r="B350">
        <v>0.38110949999999999</v>
      </c>
      <c r="C350">
        <v>0.71756299999999995</v>
      </c>
      <c r="D350">
        <v>4.4656000000000001E-2</v>
      </c>
      <c r="E350">
        <v>-0.71733506964937299</v>
      </c>
      <c r="F350">
        <v>0.90478423334131197</v>
      </c>
      <c r="G350">
        <v>-3.9110398487245099</v>
      </c>
      <c r="H350">
        <v>9.1899606832566302E-5</v>
      </c>
      <c r="I350">
        <v>3.5928924045571099E-3</v>
      </c>
    </row>
    <row r="351" spans="1:9" x14ac:dyDescent="0.2">
      <c r="A351" t="s">
        <v>951</v>
      </c>
      <c r="B351">
        <v>13.0641816666667</v>
      </c>
      <c r="C351">
        <v>16.490200000000002</v>
      </c>
      <c r="D351">
        <v>9.6381633333333294</v>
      </c>
      <c r="E351">
        <v>-0.71729769383720399</v>
      </c>
      <c r="F351">
        <v>0.26501491410469302</v>
      </c>
      <c r="G351">
        <v>-3.25280999452611</v>
      </c>
      <c r="H351">
        <v>1.14269878355737E-3</v>
      </c>
      <c r="I351">
        <v>2.6143013439693601E-2</v>
      </c>
    </row>
    <row r="352" spans="1:9" x14ac:dyDescent="0.2">
      <c r="A352" t="s">
        <v>476</v>
      </c>
      <c r="B352">
        <v>0.56764966666666705</v>
      </c>
      <c r="C352">
        <v>0.94907266666666701</v>
      </c>
      <c r="D352">
        <v>0.18622666666666701</v>
      </c>
      <c r="E352">
        <v>-0.71640816974237298</v>
      </c>
      <c r="F352">
        <v>0.64852587353744195</v>
      </c>
      <c r="G352">
        <v>-4.0882712750505297</v>
      </c>
      <c r="H352">
        <v>4.3459975995007203E-5</v>
      </c>
      <c r="I352">
        <v>1.9991588957703299E-3</v>
      </c>
    </row>
    <row r="353" spans="1:9" x14ac:dyDescent="0.2">
      <c r="A353" t="s">
        <v>893</v>
      </c>
      <c r="B353">
        <v>1.7557176666666701</v>
      </c>
      <c r="C353">
        <v>2.4255233333333299</v>
      </c>
      <c r="D353">
        <v>1.085912</v>
      </c>
      <c r="E353">
        <v>-0.715646117189356</v>
      </c>
      <c r="F353">
        <v>0.34276557813102898</v>
      </c>
      <c r="G353">
        <v>-3.3284674462670298</v>
      </c>
      <c r="H353">
        <v>8.7325209911295995E-4</v>
      </c>
      <c r="I353">
        <v>2.1284904602956199E-2</v>
      </c>
    </row>
    <row r="354" spans="1:9" x14ac:dyDescent="0.2">
      <c r="A354" t="s">
        <v>972</v>
      </c>
      <c r="B354">
        <v>108.370083333333</v>
      </c>
      <c r="C354">
        <v>134.945333333333</v>
      </c>
      <c r="D354">
        <v>81.794833333333301</v>
      </c>
      <c r="E354">
        <v>-0.71541398127716305</v>
      </c>
      <c r="F354">
        <v>0.143909695040249</v>
      </c>
      <c r="G354">
        <v>-3.23323584246927</v>
      </c>
      <c r="H354">
        <v>1.22396472091454E-3</v>
      </c>
      <c r="I354">
        <v>2.7370117782612901E-2</v>
      </c>
    </row>
    <row r="355" spans="1:9" x14ac:dyDescent="0.2">
      <c r="A355" t="s">
        <v>118</v>
      </c>
      <c r="B355">
        <v>59.113133333333302</v>
      </c>
      <c r="C355">
        <v>73.718433333333294</v>
      </c>
      <c r="D355">
        <v>44.507833333333302</v>
      </c>
      <c r="E355">
        <v>-0.71534930550085296</v>
      </c>
      <c r="F355">
        <v>0.12240650560885299</v>
      </c>
      <c r="G355">
        <v>-6.6957934276786197</v>
      </c>
      <c r="H355">
        <v>2.1450455884208601E-11</v>
      </c>
      <c r="I355">
        <v>4.1407040733624198E-9</v>
      </c>
    </row>
    <row r="356" spans="1:9" x14ac:dyDescent="0.2">
      <c r="A356" t="s">
        <v>705</v>
      </c>
      <c r="B356">
        <v>3.1384983333333301</v>
      </c>
      <c r="C356">
        <v>4.1436000000000002</v>
      </c>
      <c r="D356">
        <v>2.1333966666666702</v>
      </c>
      <c r="E356">
        <v>-0.71505103698788297</v>
      </c>
      <c r="F356">
        <v>0.26628568034578398</v>
      </c>
      <c r="G356">
        <v>-3.6231223470302401</v>
      </c>
      <c r="H356">
        <v>2.9106805875059902E-4</v>
      </c>
      <c r="I356">
        <v>9.0012883633547505E-3</v>
      </c>
    </row>
    <row r="357" spans="1:9" x14ac:dyDescent="0.2">
      <c r="A357" t="s">
        <v>687</v>
      </c>
      <c r="B357">
        <v>0.32008350000000002</v>
      </c>
      <c r="C357">
        <v>0.64016700000000004</v>
      </c>
      <c r="D357">
        <v>0</v>
      </c>
      <c r="E357">
        <v>-0.71384271594445303</v>
      </c>
      <c r="F357">
        <v>1.98077089867625</v>
      </c>
      <c r="G357">
        <v>-3.6692638292052502</v>
      </c>
      <c r="H357">
        <v>2.4324994154905399E-4</v>
      </c>
      <c r="I357">
        <v>7.7225605525558698E-3</v>
      </c>
    </row>
    <row r="358" spans="1:9" x14ac:dyDescent="0.2">
      <c r="A358" t="s">
        <v>941</v>
      </c>
      <c r="B358">
        <v>0.42311933333333301</v>
      </c>
      <c r="C358">
        <v>0.76793333333333302</v>
      </c>
      <c r="D358">
        <v>7.8305333333333296E-2</v>
      </c>
      <c r="E358">
        <v>-0.71329812344288901</v>
      </c>
      <c r="F358">
        <v>1.44969733094591</v>
      </c>
      <c r="G358">
        <v>-3.2661495721770502</v>
      </c>
      <c r="H358">
        <v>1.09020648669127E-3</v>
      </c>
      <c r="I358">
        <v>2.5208838761781101E-2</v>
      </c>
    </row>
    <row r="359" spans="1:9" x14ac:dyDescent="0.2">
      <c r="A359" t="s">
        <v>481</v>
      </c>
      <c r="B359">
        <v>3.1935449999999999</v>
      </c>
      <c r="C359">
        <v>4.19966333333333</v>
      </c>
      <c r="D359">
        <v>2.1874266666666702</v>
      </c>
      <c r="E359">
        <v>-0.70602606479969099</v>
      </c>
      <c r="F359">
        <v>0.228135905738622</v>
      </c>
      <c r="G359">
        <v>-4.0738729247323304</v>
      </c>
      <c r="H359">
        <v>4.6237717105613698E-5</v>
      </c>
      <c r="I359">
        <v>2.1011464387601102E-3</v>
      </c>
    </row>
    <row r="360" spans="1:9" x14ac:dyDescent="0.2">
      <c r="A360" t="s">
        <v>1072</v>
      </c>
      <c r="B360">
        <v>0.34489266666666701</v>
      </c>
      <c r="C360">
        <v>0.66754666666666695</v>
      </c>
      <c r="D360">
        <v>2.2238666666666702E-2</v>
      </c>
      <c r="E360">
        <v>-0.70599506800534795</v>
      </c>
      <c r="F360">
        <v>1.1828523687623</v>
      </c>
      <c r="G360">
        <v>-3.1010400477244202</v>
      </c>
      <c r="H360">
        <v>1.9284220749632901E-3</v>
      </c>
      <c r="I360">
        <v>3.9111149400287398E-2</v>
      </c>
    </row>
    <row r="361" spans="1:9" x14ac:dyDescent="0.2">
      <c r="A361" t="s">
        <v>375</v>
      </c>
      <c r="B361">
        <v>60.401649999999997</v>
      </c>
      <c r="C361">
        <v>75.127499999999998</v>
      </c>
      <c r="D361">
        <v>45.675800000000002</v>
      </c>
      <c r="E361">
        <v>-0.70574295164955902</v>
      </c>
      <c r="F361">
        <v>0.154354382536526</v>
      </c>
      <c r="G361">
        <v>-4.3769488436953203</v>
      </c>
      <c r="H361">
        <v>1.2035220711270501E-5</v>
      </c>
      <c r="I361">
        <v>7.0515304004787997E-4</v>
      </c>
    </row>
    <row r="362" spans="1:9" x14ac:dyDescent="0.2">
      <c r="A362" t="s">
        <v>720</v>
      </c>
      <c r="B362">
        <v>7.650455</v>
      </c>
      <c r="C362">
        <v>9.7229933333333296</v>
      </c>
      <c r="D362">
        <v>5.5779166666666704</v>
      </c>
      <c r="E362">
        <v>-0.70500505524786505</v>
      </c>
      <c r="F362">
        <v>0.24728075620899501</v>
      </c>
      <c r="G362">
        <v>-3.5920034986716698</v>
      </c>
      <c r="H362">
        <v>3.2814544329501599E-4</v>
      </c>
      <c r="I362">
        <v>9.9347756815096108E-3</v>
      </c>
    </row>
    <row r="363" spans="1:9" x14ac:dyDescent="0.2">
      <c r="A363" t="s">
        <v>1021</v>
      </c>
      <c r="B363">
        <v>40.130516666666701</v>
      </c>
      <c r="C363">
        <v>49.969566666666701</v>
      </c>
      <c r="D363">
        <v>30.2914666666667</v>
      </c>
      <c r="E363">
        <v>-0.70386680686041803</v>
      </c>
      <c r="F363">
        <v>0.21174689018014101</v>
      </c>
      <c r="G363">
        <v>-3.1645848228243798</v>
      </c>
      <c r="H363">
        <v>1.5530438604426701E-3</v>
      </c>
      <c r="I363">
        <v>3.3080599273665502E-2</v>
      </c>
    </row>
    <row r="364" spans="1:9" x14ac:dyDescent="0.2">
      <c r="A364" t="s">
        <v>919</v>
      </c>
      <c r="B364">
        <v>15.8045166666667</v>
      </c>
      <c r="C364">
        <v>19.813300000000002</v>
      </c>
      <c r="D364">
        <v>11.795733333333301</v>
      </c>
      <c r="E364">
        <v>-0.70184289435186897</v>
      </c>
      <c r="F364">
        <v>0.20026523914663999</v>
      </c>
      <c r="G364">
        <v>-3.2944887829977398</v>
      </c>
      <c r="H364">
        <v>9.8600879881518893E-4</v>
      </c>
      <c r="I364">
        <v>2.33488611504758E-2</v>
      </c>
    </row>
    <row r="365" spans="1:9" x14ac:dyDescent="0.2">
      <c r="A365" t="s">
        <v>613</v>
      </c>
      <c r="B365">
        <v>0.98053233333333301</v>
      </c>
      <c r="C365">
        <v>1.4526633333333301</v>
      </c>
      <c r="D365">
        <v>0.50840133333333304</v>
      </c>
      <c r="E365">
        <v>-0.70132888402629701</v>
      </c>
      <c r="F365">
        <v>0.39536020255778898</v>
      </c>
      <c r="G365">
        <v>-3.7970185044174101</v>
      </c>
      <c r="H365">
        <v>1.4644686132973101E-4</v>
      </c>
      <c r="I365">
        <v>5.2161139076586198E-3</v>
      </c>
    </row>
    <row r="366" spans="1:9" x14ac:dyDescent="0.2">
      <c r="A366" t="s">
        <v>422</v>
      </c>
      <c r="B366">
        <v>29.560466666666699</v>
      </c>
      <c r="C366">
        <v>36.805799999999998</v>
      </c>
      <c r="D366">
        <v>22.3151333333333</v>
      </c>
      <c r="E366">
        <v>-0.69734090326235298</v>
      </c>
      <c r="F366">
        <v>0.19272364533192701</v>
      </c>
      <c r="G366">
        <v>-4.2176962692047102</v>
      </c>
      <c r="H366">
        <v>2.46810963679626E-5</v>
      </c>
      <c r="I366">
        <v>1.28270505643113E-3</v>
      </c>
    </row>
    <row r="367" spans="1:9" x14ac:dyDescent="0.2">
      <c r="A367" t="s">
        <v>69</v>
      </c>
      <c r="B367">
        <v>20.32985</v>
      </c>
      <c r="C367">
        <v>25.366566666666699</v>
      </c>
      <c r="D367">
        <v>15.2931333333333</v>
      </c>
      <c r="E367">
        <v>-0.69444564699972799</v>
      </c>
      <c r="F367">
        <v>0.110726565606707</v>
      </c>
      <c r="G367">
        <v>-8.8234734441378393</v>
      </c>
      <c r="H367">
        <v>1.1096301625736099E-18</v>
      </c>
      <c r="I367">
        <v>3.8079689071176998E-16</v>
      </c>
    </row>
    <row r="368" spans="1:9" x14ac:dyDescent="0.2">
      <c r="A368" t="s">
        <v>701</v>
      </c>
      <c r="B368">
        <v>4.4574416666666696</v>
      </c>
      <c r="C368">
        <v>5.74078</v>
      </c>
      <c r="D368">
        <v>3.1741033333333299</v>
      </c>
      <c r="E368">
        <v>-0.69144922448778801</v>
      </c>
      <c r="F368">
        <v>0.41051958580508002</v>
      </c>
      <c r="G368">
        <v>-3.63047698770648</v>
      </c>
      <c r="H368">
        <v>2.8289792807974999E-4</v>
      </c>
      <c r="I368">
        <v>8.8003643238621608E-3</v>
      </c>
    </row>
    <row r="369" spans="1:9" x14ac:dyDescent="0.2">
      <c r="A369" t="s">
        <v>1084</v>
      </c>
      <c r="B369">
        <v>21.898866666666699</v>
      </c>
      <c r="C369">
        <v>27.266066666666699</v>
      </c>
      <c r="D369">
        <v>16.531666666666698</v>
      </c>
      <c r="E369">
        <v>-0.68910798653235406</v>
      </c>
      <c r="F369">
        <v>0.23890290416298501</v>
      </c>
      <c r="G369">
        <v>-3.09405704943347</v>
      </c>
      <c r="H369">
        <v>1.9743951666749801E-3</v>
      </c>
      <c r="I369">
        <v>3.95977954578043E-2</v>
      </c>
    </row>
    <row r="370" spans="1:9" x14ac:dyDescent="0.2">
      <c r="A370" t="s">
        <v>904</v>
      </c>
      <c r="B370">
        <v>10.0454133333333</v>
      </c>
      <c r="C370">
        <v>12.6253333333333</v>
      </c>
      <c r="D370">
        <v>7.4654933333333302</v>
      </c>
      <c r="E370">
        <v>-0.68662547486903203</v>
      </c>
      <c r="F370">
        <v>0.18524906098195101</v>
      </c>
      <c r="G370">
        <v>-3.31937071022422</v>
      </c>
      <c r="H370">
        <v>9.02205718713525E-4</v>
      </c>
      <c r="I370">
        <v>2.17194953171529E-2</v>
      </c>
    </row>
    <row r="371" spans="1:9" x14ac:dyDescent="0.2">
      <c r="A371" t="s">
        <v>696</v>
      </c>
      <c r="B371">
        <v>25.961866666666701</v>
      </c>
      <c r="C371">
        <v>32.246666666666698</v>
      </c>
      <c r="D371">
        <v>19.6770666666667</v>
      </c>
      <c r="E371">
        <v>-0.68517816873815396</v>
      </c>
      <c r="F371">
        <v>0.25794011982570703</v>
      </c>
      <c r="G371">
        <v>-3.6404973994836398</v>
      </c>
      <c r="H371">
        <v>2.7211185621469703E-4</v>
      </c>
      <c r="I371">
        <v>8.5261714947271697E-3</v>
      </c>
    </row>
    <row r="372" spans="1:9" x14ac:dyDescent="0.2">
      <c r="A372" t="s">
        <v>851</v>
      </c>
      <c r="B372">
        <v>0.30292866666666701</v>
      </c>
      <c r="C372">
        <v>0.60585733333333303</v>
      </c>
      <c r="D372">
        <v>0</v>
      </c>
      <c r="E372">
        <v>-0.68334372745354599</v>
      </c>
      <c r="F372">
        <v>2.0780849156168002</v>
      </c>
      <c r="G372">
        <v>-3.3761766308865302</v>
      </c>
      <c r="H372">
        <v>7.3500716366079995E-4</v>
      </c>
      <c r="I372">
        <v>1.8805745418161501E-2</v>
      </c>
    </row>
    <row r="373" spans="1:9" x14ac:dyDescent="0.2">
      <c r="A373" t="s">
        <v>367</v>
      </c>
      <c r="B373">
        <v>48.6048166666667</v>
      </c>
      <c r="C373">
        <v>60.123166666666698</v>
      </c>
      <c r="D373">
        <v>37.086466666666702</v>
      </c>
      <c r="E373">
        <v>-0.68244083507175402</v>
      </c>
      <c r="F373">
        <v>0.189694414476828</v>
      </c>
      <c r="G373">
        <v>-4.4191310289909502</v>
      </c>
      <c r="H373">
        <v>9.9098554223504904E-6</v>
      </c>
      <c r="I373">
        <v>5.9349328041888598E-4</v>
      </c>
    </row>
    <row r="374" spans="1:9" x14ac:dyDescent="0.2">
      <c r="A374" t="s">
        <v>487</v>
      </c>
      <c r="B374">
        <v>104.738533333333</v>
      </c>
      <c r="C374">
        <v>129.274666666667</v>
      </c>
      <c r="D374">
        <v>80.202399999999997</v>
      </c>
      <c r="E374">
        <v>-0.68196229022976496</v>
      </c>
      <c r="F374">
        <v>0.16865516914808901</v>
      </c>
      <c r="G374">
        <v>-4.0648416649714401</v>
      </c>
      <c r="H374">
        <v>4.8065080709291201E-5</v>
      </c>
      <c r="I374">
        <v>2.1604304468500501E-3</v>
      </c>
    </row>
    <row r="375" spans="1:9" x14ac:dyDescent="0.2">
      <c r="A375" t="s">
        <v>758</v>
      </c>
      <c r="B375">
        <v>53.316866666666698</v>
      </c>
      <c r="C375">
        <v>65.872799999999998</v>
      </c>
      <c r="D375">
        <v>40.760933333333298</v>
      </c>
      <c r="E375">
        <v>-0.67926556930905102</v>
      </c>
      <c r="F375">
        <v>0.16823436516725199</v>
      </c>
      <c r="G375">
        <v>-3.5333566978499298</v>
      </c>
      <c r="H375">
        <v>4.10318464023049E-4</v>
      </c>
      <c r="I375">
        <v>1.1796655840662701E-2</v>
      </c>
    </row>
    <row r="376" spans="1:9" x14ac:dyDescent="0.2">
      <c r="A376" t="s">
        <v>209</v>
      </c>
      <c r="B376">
        <v>798.85416666666697</v>
      </c>
      <c r="C376">
        <v>983.50833333333298</v>
      </c>
      <c r="D376">
        <v>614.20000000000005</v>
      </c>
      <c r="E376">
        <v>-0.67834791451606202</v>
      </c>
      <c r="F376">
        <v>0.12646955624303599</v>
      </c>
      <c r="G376">
        <v>-5.3598415839806703</v>
      </c>
      <c r="H376">
        <v>8.3294959853523194E-8</v>
      </c>
      <c r="I376">
        <v>8.87111838439986E-6</v>
      </c>
    </row>
    <row r="377" spans="1:9" x14ac:dyDescent="0.2">
      <c r="A377" t="s">
        <v>175</v>
      </c>
      <c r="B377">
        <v>35.285433333333302</v>
      </c>
      <c r="C377">
        <v>43.657499999999999</v>
      </c>
      <c r="D377">
        <v>26.9133666666667</v>
      </c>
      <c r="E377">
        <v>-0.677946348806723</v>
      </c>
      <c r="F377">
        <v>0.14428385076577999</v>
      </c>
      <c r="G377">
        <v>-5.7346875939157602</v>
      </c>
      <c r="H377">
        <v>9.7692244404004806E-9</v>
      </c>
      <c r="I377">
        <v>1.24976705562993E-6</v>
      </c>
    </row>
    <row r="378" spans="1:9" x14ac:dyDescent="0.2">
      <c r="A378" t="s">
        <v>909</v>
      </c>
      <c r="B378">
        <v>3.1262650000000001</v>
      </c>
      <c r="C378">
        <v>4.0771966666666701</v>
      </c>
      <c r="D378">
        <v>2.17533333333333</v>
      </c>
      <c r="E378">
        <v>-0.67712409637461501</v>
      </c>
      <c r="F378">
        <v>0.27039907389304801</v>
      </c>
      <c r="G378">
        <v>-3.31567131586021</v>
      </c>
      <c r="H378">
        <v>9.14232860567385E-4</v>
      </c>
      <c r="I378">
        <v>2.1888941800074099E-2</v>
      </c>
    </row>
    <row r="379" spans="1:9" x14ac:dyDescent="0.2">
      <c r="A379" t="s">
        <v>793</v>
      </c>
      <c r="B379">
        <v>52.762300000000003</v>
      </c>
      <c r="C379">
        <v>65.132933333333298</v>
      </c>
      <c r="D379">
        <v>40.391666666666701</v>
      </c>
      <c r="E379">
        <v>-0.67602855294517805</v>
      </c>
      <c r="F379">
        <v>0.193610493146464</v>
      </c>
      <c r="G379">
        <v>-3.4668756198113102</v>
      </c>
      <c r="H379">
        <v>5.2654547787019796E-4</v>
      </c>
      <c r="I379">
        <v>1.4455855645865399E-2</v>
      </c>
    </row>
    <row r="380" spans="1:9" x14ac:dyDescent="0.2">
      <c r="A380" t="s">
        <v>160</v>
      </c>
      <c r="B380">
        <v>114.310066666667</v>
      </c>
      <c r="C380">
        <v>140.77699999999999</v>
      </c>
      <c r="D380">
        <v>87.843133333333299</v>
      </c>
      <c r="E380">
        <v>-0.67429132796881597</v>
      </c>
      <c r="F380">
        <v>8.7536462244644106E-2</v>
      </c>
      <c r="G380">
        <v>-5.9362336217192304</v>
      </c>
      <c r="H380">
        <v>2.9164414588349002E-9</v>
      </c>
      <c r="I380">
        <v>4.09438080129939E-7</v>
      </c>
    </row>
    <row r="381" spans="1:9" x14ac:dyDescent="0.2">
      <c r="A381" t="s">
        <v>547</v>
      </c>
      <c r="B381">
        <v>2.68095666666667</v>
      </c>
      <c r="C381">
        <v>3.5252400000000002</v>
      </c>
      <c r="D381">
        <v>1.83667333333333</v>
      </c>
      <c r="E381">
        <v>-0.67379428702495703</v>
      </c>
      <c r="F381">
        <v>0.235488996405708</v>
      </c>
      <c r="G381">
        <v>-3.9341324550789798</v>
      </c>
      <c r="H381">
        <v>8.3497730971072602E-5</v>
      </c>
      <c r="I381">
        <v>3.33511511480901E-3</v>
      </c>
    </row>
    <row r="382" spans="1:9" x14ac:dyDescent="0.2">
      <c r="A382" t="s">
        <v>391</v>
      </c>
      <c r="B382">
        <v>981.88400000000001</v>
      </c>
      <c r="C382">
        <v>1206.5999999999999</v>
      </c>
      <c r="D382">
        <v>757.16800000000001</v>
      </c>
      <c r="E382">
        <v>-0.67155319089371301</v>
      </c>
      <c r="F382">
        <v>8.8617374598741E-2</v>
      </c>
      <c r="G382">
        <v>-4.3369024239285503</v>
      </c>
      <c r="H382">
        <v>1.44504735153586E-5</v>
      </c>
      <c r="I382">
        <v>8.1147853870662805E-4</v>
      </c>
    </row>
    <row r="383" spans="1:9" x14ac:dyDescent="0.2">
      <c r="A383" t="s">
        <v>186</v>
      </c>
      <c r="B383">
        <v>50.485700000000001</v>
      </c>
      <c r="C383">
        <v>62.2346</v>
      </c>
      <c r="D383">
        <v>38.736800000000002</v>
      </c>
      <c r="E383">
        <v>-0.67023847496060696</v>
      </c>
      <c r="F383">
        <v>0.11928115098289301</v>
      </c>
      <c r="G383">
        <v>-5.5833611334692899</v>
      </c>
      <c r="H383">
        <v>2.3591415969612001E-8</v>
      </c>
      <c r="I383">
        <v>2.8335911847945102E-6</v>
      </c>
    </row>
    <row r="384" spans="1:9" x14ac:dyDescent="0.2">
      <c r="A384" t="s">
        <v>172</v>
      </c>
      <c r="B384">
        <v>51.077716666666703</v>
      </c>
      <c r="C384">
        <v>62.9463333333333</v>
      </c>
      <c r="D384">
        <v>39.209099999999999</v>
      </c>
      <c r="E384">
        <v>-0.66933959304099</v>
      </c>
      <c r="F384">
        <v>0.12171884729558</v>
      </c>
      <c r="G384">
        <v>-5.7605536494384504</v>
      </c>
      <c r="H384">
        <v>8.3838476245521502E-9</v>
      </c>
      <c r="I384">
        <v>1.09192039543866E-6</v>
      </c>
    </row>
    <row r="385" spans="1:9" x14ac:dyDescent="0.2">
      <c r="A385" t="s">
        <v>595</v>
      </c>
      <c r="B385">
        <v>0.29506149999999998</v>
      </c>
      <c r="C385">
        <v>0.59012299999999995</v>
      </c>
      <c r="D385">
        <v>0</v>
      </c>
      <c r="E385">
        <v>-0.66913836590377795</v>
      </c>
      <c r="F385">
        <v>1.97921076509379</v>
      </c>
      <c r="G385">
        <v>-3.8418936415300302</v>
      </c>
      <c r="H385">
        <v>1.2208874149109001E-4</v>
      </c>
      <c r="I385">
        <v>4.4814237538834704E-3</v>
      </c>
    </row>
    <row r="386" spans="1:9" x14ac:dyDescent="0.2">
      <c r="A386" t="s">
        <v>110</v>
      </c>
      <c r="B386">
        <v>525.69066666666697</v>
      </c>
      <c r="C386">
        <v>645.67200000000003</v>
      </c>
      <c r="D386">
        <v>405.70933333333301</v>
      </c>
      <c r="E386">
        <v>-0.66903604630526403</v>
      </c>
      <c r="F386">
        <v>0.115647052324559</v>
      </c>
      <c r="G386">
        <v>-6.8118707234462201</v>
      </c>
      <c r="H386">
        <v>9.6337662251298402E-12</v>
      </c>
      <c r="I386">
        <v>2.0027117864164198E-9</v>
      </c>
    </row>
    <row r="387" spans="1:9" x14ac:dyDescent="0.2">
      <c r="A387" t="s">
        <v>418</v>
      </c>
      <c r="B387">
        <v>163.49836666666701</v>
      </c>
      <c r="C387">
        <v>200.928666666667</v>
      </c>
      <c r="D387">
        <v>126.06806666666699</v>
      </c>
      <c r="E387">
        <v>-0.66824422261501304</v>
      </c>
      <c r="F387">
        <v>0.16809404752163001</v>
      </c>
      <c r="G387">
        <v>-4.2482256938142697</v>
      </c>
      <c r="H387">
        <v>2.1547026472942001E-5</v>
      </c>
      <c r="I387">
        <v>1.1306959037500101E-3</v>
      </c>
    </row>
    <row r="388" spans="1:9" x14ac:dyDescent="0.2">
      <c r="A388" t="s">
        <v>990</v>
      </c>
      <c r="B388">
        <v>42.431350000000002</v>
      </c>
      <c r="C388">
        <v>52.301733333333303</v>
      </c>
      <c r="D388">
        <v>32.560966666666701</v>
      </c>
      <c r="E388">
        <v>-0.66739817837597504</v>
      </c>
      <c r="F388">
        <v>0.18674929408079699</v>
      </c>
      <c r="G388">
        <v>-3.1990745175392301</v>
      </c>
      <c r="H388">
        <v>1.3786952797311799E-3</v>
      </c>
      <c r="I388">
        <v>3.0292064987589601E-2</v>
      </c>
    </row>
    <row r="389" spans="1:9" x14ac:dyDescent="0.2">
      <c r="A389" t="s">
        <v>406</v>
      </c>
      <c r="B389">
        <v>12.20363</v>
      </c>
      <c r="C389">
        <v>15.1901666666667</v>
      </c>
      <c r="D389">
        <v>9.2170933333333291</v>
      </c>
      <c r="E389">
        <v>-0.66413301575563299</v>
      </c>
      <c r="F389">
        <v>0.16761034555697099</v>
      </c>
      <c r="G389">
        <v>-4.2870620661724299</v>
      </c>
      <c r="H389">
        <v>1.81051719537259E-5</v>
      </c>
      <c r="I389">
        <v>9.7858454409888596E-4</v>
      </c>
    </row>
    <row r="390" spans="1:9" x14ac:dyDescent="0.2">
      <c r="A390" t="s">
        <v>799</v>
      </c>
      <c r="B390">
        <v>71.10575</v>
      </c>
      <c r="C390">
        <v>87.364066666666702</v>
      </c>
      <c r="D390">
        <v>54.847433333333299</v>
      </c>
      <c r="E390">
        <v>-0.66196883746361102</v>
      </c>
      <c r="F390">
        <v>0.23863936678087</v>
      </c>
      <c r="G390">
        <v>-3.4603199417540802</v>
      </c>
      <c r="H390">
        <v>5.3953392626326295E-4</v>
      </c>
      <c r="I390">
        <v>1.47096134751725E-2</v>
      </c>
    </row>
    <row r="391" spans="1:9" x14ac:dyDescent="0.2">
      <c r="A391" t="s">
        <v>210</v>
      </c>
      <c r="B391">
        <v>0.61119033333333295</v>
      </c>
      <c r="C391">
        <v>0.97330733333333297</v>
      </c>
      <c r="D391">
        <v>0.24907333333333301</v>
      </c>
      <c r="E391">
        <v>-0.65975748619284802</v>
      </c>
      <c r="F391">
        <v>0.42553334093418299</v>
      </c>
      <c r="G391">
        <v>-5.3565157287639602</v>
      </c>
      <c r="H391">
        <v>8.4842117651236504E-8</v>
      </c>
      <c r="I391">
        <v>8.9916009000967294E-6</v>
      </c>
    </row>
    <row r="392" spans="1:9" x14ac:dyDescent="0.2">
      <c r="A392" t="s">
        <v>242</v>
      </c>
      <c r="B392">
        <v>36.552583333333303</v>
      </c>
      <c r="C392">
        <v>44.987200000000001</v>
      </c>
      <c r="D392">
        <v>28.1179666666667</v>
      </c>
      <c r="E392">
        <v>-0.65932274534449697</v>
      </c>
      <c r="F392">
        <v>0.13036463200015599</v>
      </c>
      <c r="G392">
        <v>-5.1066799798406697</v>
      </c>
      <c r="H392">
        <v>3.2786832026793E-7</v>
      </c>
      <c r="I392">
        <v>2.9953796909333301E-5</v>
      </c>
    </row>
    <row r="393" spans="1:9" x14ac:dyDescent="0.2">
      <c r="A393" t="s">
        <v>549</v>
      </c>
      <c r="B393">
        <v>66.546233333333305</v>
      </c>
      <c r="C393">
        <v>81.605866666666699</v>
      </c>
      <c r="D393">
        <v>51.486600000000003</v>
      </c>
      <c r="E393">
        <v>-0.654295100407145</v>
      </c>
      <c r="F393">
        <v>0.16360671090994999</v>
      </c>
      <c r="G393">
        <v>-3.9333689105287499</v>
      </c>
      <c r="H393">
        <v>8.3763529479245798E-5</v>
      </c>
      <c r="I393">
        <v>3.33511511480901E-3</v>
      </c>
    </row>
    <row r="394" spans="1:9" x14ac:dyDescent="0.2">
      <c r="A394" t="s">
        <v>479</v>
      </c>
      <c r="B394">
        <v>174.961166666667</v>
      </c>
      <c r="C394">
        <v>214.05033333333299</v>
      </c>
      <c r="D394">
        <v>135.87200000000001</v>
      </c>
      <c r="E394">
        <v>-0.65184702384322402</v>
      </c>
      <c r="F394">
        <v>0.157340022908909</v>
      </c>
      <c r="G394">
        <v>-4.0766351397578804</v>
      </c>
      <c r="H394">
        <v>4.5692104420098398E-5</v>
      </c>
      <c r="I394">
        <v>2.0885059145085102E-3</v>
      </c>
    </row>
    <row r="395" spans="1:9" x14ac:dyDescent="0.2">
      <c r="A395" t="s">
        <v>957</v>
      </c>
      <c r="B395">
        <v>0.49732349999999997</v>
      </c>
      <c r="C395">
        <v>0.82864233333333304</v>
      </c>
      <c r="D395">
        <v>0.16600466666666699</v>
      </c>
      <c r="E395">
        <v>-0.64919936136698198</v>
      </c>
      <c r="F395">
        <v>0.50366902037002304</v>
      </c>
      <c r="G395">
        <v>-3.24856197011071</v>
      </c>
      <c r="H395">
        <v>1.1598994043088399E-3</v>
      </c>
      <c r="I395">
        <v>2.6369111589019101E-2</v>
      </c>
    </row>
    <row r="396" spans="1:9" x14ac:dyDescent="0.2">
      <c r="A396" t="s">
        <v>1157</v>
      </c>
      <c r="B396">
        <v>11.3390583333333</v>
      </c>
      <c r="C396">
        <v>14.067966666666701</v>
      </c>
      <c r="D396">
        <v>8.6101500000000009</v>
      </c>
      <c r="E396">
        <v>-0.64885389228465595</v>
      </c>
      <c r="F396">
        <v>0.20876135917775801</v>
      </c>
      <c r="G396">
        <v>-3.02531459627341</v>
      </c>
      <c r="H396">
        <v>2.48374631211598E-3</v>
      </c>
      <c r="I396">
        <v>4.6653862092048297E-2</v>
      </c>
    </row>
    <row r="397" spans="1:9" x14ac:dyDescent="0.2">
      <c r="A397" t="s">
        <v>938</v>
      </c>
      <c r="B397">
        <v>4.2654750000000003</v>
      </c>
      <c r="C397">
        <v>5.4259833333333303</v>
      </c>
      <c r="D397">
        <v>3.10496666666667</v>
      </c>
      <c r="E397">
        <v>-0.646546731973214</v>
      </c>
      <c r="F397">
        <v>0.234565829819984</v>
      </c>
      <c r="G397">
        <v>-3.26914049457385</v>
      </c>
      <c r="H397">
        <v>1.07874723587748E-3</v>
      </c>
      <c r="I397">
        <v>2.5024157982479599E-2</v>
      </c>
    </row>
    <row r="398" spans="1:9" x14ac:dyDescent="0.2">
      <c r="A398" t="s">
        <v>371</v>
      </c>
      <c r="B398">
        <v>43.244516666666698</v>
      </c>
      <c r="C398">
        <v>52.931766666666697</v>
      </c>
      <c r="D398">
        <v>33.557266666666699</v>
      </c>
      <c r="E398">
        <v>-0.64214618266960499</v>
      </c>
      <c r="F398">
        <v>0.14558028544461299</v>
      </c>
      <c r="G398">
        <v>-4.4068448079763298</v>
      </c>
      <c r="H398">
        <v>1.04887281311184E-5</v>
      </c>
      <c r="I398">
        <v>6.2127754025966897E-4</v>
      </c>
    </row>
    <row r="399" spans="1:9" x14ac:dyDescent="0.2">
      <c r="A399" t="s">
        <v>198</v>
      </c>
      <c r="B399">
        <v>63.406550000000003</v>
      </c>
      <c r="C399">
        <v>77.462333333333305</v>
      </c>
      <c r="D399">
        <v>49.350766666666701</v>
      </c>
      <c r="E399">
        <v>-0.63998649367845095</v>
      </c>
      <c r="F399">
        <v>8.79692201102516E-2</v>
      </c>
      <c r="G399">
        <v>-5.4971323991296703</v>
      </c>
      <c r="H399">
        <v>3.8601688114676201E-8</v>
      </c>
      <c r="I399">
        <v>4.3467109220796802E-6</v>
      </c>
    </row>
    <row r="400" spans="1:9" x14ac:dyDescent="0.2">
      <c r="A400" t="s">
        <v>89</v>
      </c>
      <c r="B400">
        <v>124.34978333333299</v>
      </c>
      <c r="C400">
        <v>151.702</v>
      </c>
      <c r="D400">
        <v>96.9975666666667</v>
      </c>
      <c r="E400">
        <v>-0.63990112594430704</v>
      </c>
      <c r="F400">
        <v>0.114138519059113</v>
      </c>
      <c r="G400">
        <v>-7.4722763871461204</v>
      </c>
      <c r="H400">
        <v>7.8819237096053601E-14</v>
      </c>
      <c r="I400">
        <v>2.05309868194781E-11</v>
      </c>
    </row>
    <row r="401" spans="1:9" x14ac:dyDescent="0.2">
      <c r="A401" t="s">
        <v>1175</v>
      </c>
      <c r="B401">
        <v>5.6767866666666702</v>
      </c>
      <c r="C401">
        <v>7.1332466666666701</v>
      </c>
      <c r="D401">
        <v>4.2203266666666703</v>
      </c>
      <c r="E401">
        <v>-0.63969128132450004</v>
      </c>
      <c r="F401">
        <v>0.29472151126465501</v>
      </c>
      <c r="G401">
        <v>-3.01347558291743</v>
      </c>
      <c r="H401">
        <v>2.5827382359249499E-3</v>
      </c>
      <c r="I401">
        <v>4.7719786425583E-2</v>
      </c>
    </row>
    <row r="402" spans="1:9" x14ac:dyDescent="0.2">
      <c r="A402" t="s">
        <v>214</v>
      </c>
      <c r="B402">
        <v>1282.7333333333299</v>
      </c>
      <c r="C402">
        <v>1562.74</v>
      </c>
      <c r="D402">
        <v>1002.72666666667</v>
      </c>
      <c r="E402">
        <v>-0.63963420826133599</v>
      </c>
      <c r="F402">
        <v>0.116950337889759</v>
      </c>
      <c r="G402">
        <v>-5.3247239691927302</v>
      </c>
      <c r="H402">
        <v>1.0110645572214001E-7</v>
      </c>
      <c r="I402">
        <v>1.05092383303494E-5</v>
      </c>
    </row>
    <row r="403" spans="1:9" x14ac:dyDescent="0.2">
      <c r="A403" t="s">
        <v>583</v>
      </c>
      <c r="B403">
        <v>382.884166666667</v>
      </c>
      <c r="C403">
        <v>466.37366666666702</v>
      </c>
      <c r="D403">
        <v>299.39466666666698</v>
      </c>
      <c r="E403">
        <v>-0.637717251474196</v>
      </c>
      <c r="F403">
        <v>0.160510232704662</v>
      </c>
      <c r="G403">
        <v>-3.8611502142010798</v>
      </c>
      <c r="H403">
        <v>1.12854490357835E-4</v>
      </c>
      <c r="I403">
        <v>4.2218090657043898E-3</v>
      </c>
    </row>
    <row r="404" spans="1:9" x14ac:dyDescent="0.2">
      <c r="A404" t="s">
        <v>586</v>
      </c>
      <c r="B404">
        <v>1.6847253333333301</v>
      </c>
      <c r="C404">
        <v>2.2672166666666702</v>
      </c>
      <c r="D404">
        <v>1.1022339999999999</v>
      </c>
      <c r="E404">
        <v>-0.63613886594495594</v>
      </c>
      <c r="F404">
        <v>0.266707767476003</v>
      </c>
      <c r="G404">
        <v>-3.85779267433547</v>
      </c>
      <c r="H404">
        <v>1.14415634632212E-4</v>
      </c>
      <c r="I404">
        <v>4.2649414150834897E-3</v>
      </c>
    </row>
    <row r="405" spans="1:9" x14ac:dyDescent="0.2">
      <c r="A405" t="s">
        <v>502</v>
      </c>
      <c r="B405">
        <v>45.900116666666698</v>
      </c>
      <c r="C405">
        <v>56.061766666666699</v>
      </c>
      <c r="D405">
        <v>35.738466666666703</v>
      </c>
      <c r="E405">
        <v>-0.63523299958837098</v>
      </c>
      <c r="F405">
        <v>0.159673457061003</v>
      </c>
      <c r="G405">
        <v>-4.0294195803482502</v>
      </c>
      <c r="H405">
        <v>5.5914739952001798E-5</v>
      </c>
      <c r="I405">
        <v>2.4372513664562101E-3</v>
      </c>
    </row>
    <row r="406" spans="1:9" x14ac:dyDescent="0.2">
      <c r="A406" t="s">
        <v>735</v>
      </c>
      <c r="B406">
        <v>4.3235616666666701</v>
      </c>
      <c r="C406">
        <v>5.4764133333333298</v>
      </c>
      <c r="D406">
        <v>3.1707100000000001</v>
      </c>
      <c r="E406">
        <v>-0.63490206181508002</v>
      </c>
      <c r="F406">
        <v>0.22388146783735399</v>
      </c>
      <c r="G406">
        <v>-3.57315986481141</v>
      </c>
      <c r="H406">
        <v>3.5269928661912502E-4</v>
      </c>
      <c r="I406">
        <v>1.04600254824492E-2</v>
      </c>
    </row>
    <row r="407" spans="1:9" x14ac:dyDescent="0.2">
      <c r="A407" t="s">
        <v>699</v>
      </c>
      <c r="B407">
        <v>0.29692400000000002</v>
      </c>
      <c r="C407">
        <v>0.57609033333333304</v>
      </c>
      <c r="D407">
        <v>1.7757666666666699E-2</v>
      </c>
      <c r="E407">
        <v>-0.63095613577394905</v>
      </c>
      <c r="F407">
        <v>1.3519844854760901</v>
      </c>
      <c r="G407">
        <v>-3.6334255813600498</v>
      </c>
      <c r="H407">
        <v>2.7968313946732199E-4</v>
      </c>
      <c r="I407">
        <v>8.7254682183023208E-3</v>
      </c>
    </row>
    <row r="408" spans="1:9" x14ac:dyDescent="0.2">
      <c r="A408" t="s">
        <v>529</v>
      </c>
      <c r="B408">
        <v>54.449016666666701</v>
      </c>
      <c r="C408">
        <v>66.372399999999999</v>
      </c>
      <c r="D408">
        <v>42.525633333333303</v>
      </c>
      <c r="E408">
        <v>-0.63029240280176801</v>
      </c>
      <c r="F408">
        <v>0.162526886183717</v>
      </c>
      <c r="G408">
        <v>-3.9672758213325001</v>
      </c>
      <c r="H408">
        <v>7.2698840426788994E-5</v>
      </c>
      <c r="I408">
        <v>3.00525608035789E-3</v>
      </c>
    </row>
    <row r="409" spans="1:9" x14ac:dyDescent="0.2">
      <c r="A409" t="s">
        <v>1101</v>
      </c>
      <c r="B409">
        <v>9.1367466666666708</v>
      </c>
      <c r="C409">
        <v>11.3152233333333</v>
      </c>
      <c r="D409">
        <v>6.9582699999999997</v>
      </c>
      <c r="E409">
        <v>-0.62991603972066601</v>
      </c>
      <c r="F409">
        <v>0.22460488202280701</v>
      </c>
      <c r="G409">
        <v>-3.0753677908367298</v>
      </c>
      <c r="H409">
        <v>2.1024311631582799E-3</v>
      </c>
      <c r="I409">
        <v>4.1511015294504197E-2</v>
      </c>
    </row>
    <row r="410" spans="1:9" x14ac:dyDescent="0.2">
      <c r="A410" t="s">
        <v>468</v>
      </c>
      <c r="B410">
        <v>63.710050000000003</v>
      </c>
      <c r="C410">
        <v>77.610766666666706</v>
      </c>
      <c r="D410">
        <v>49.809333333333299</v>
      </c>
      <c r="E410">
        <v>-0.62963338529453405</v>
      </c>
      <c r="F410">
        <v>0.152286988106862</v>
      </c>
      <c r="G410">
        <v>-4.1083708916516199</v>
      </c>
      <c r="H410">
        <v>3.9845985017646403E-5</v>
      </c>
      <c r="I410">
        <v>1.86465410407254E-3</v>
      </c>
    </row>
    <row r="411" spans="1:9" x14ac:dyDescent="0.2">
      <c r="A411" t="s">
        <v>444</v>
      </c>
      <c r="B411">
        <v>1.93632</v>
      </c>
      <c r="C411">
        <v>2.5658599999999998</v>
      </c>
      <c r="D411">
        <v>1.3067800000000001</v>
      </c>
      <c r="E411">
        <v>-0.62836964285312102</v>
      </c>
      <c r="F411">
        <v>0.23038474169345299</v>
      </c>
      <c r="G411">
        <v>-4.1576520578266596</v>
      </c>
      <c r="H411">
        <v>3.21535251097964E-5</v>
      </c>
      <c r="I411">
        <v>1.58712149057945E-3</v>
      </c>
    </row>
    <row r="412" spans="1:9" x14ac:dyDescent="0.2">
      <c r="A412" t="s">
        <v>698</v>
      </c>
      <c r="B412">
        <v>19.116286666666699</v>
      </c>
      <c r="C412">
        <v>23.419066666666701</v>
      </c>
      <c r="D412">
        <v>14.813506666666701</v>
      </c>
      <c r="E412">
        <v>-0.626850736646552</v>
      </c>
      <c r="F412">
        <v>0.25722106399655398</v>
      </c>
      <c r="G412">
        <v>-3.63493745782471</v>
      </c>
      <c r="H412">
        <v>2.7804808028400598E-4</v>
      </c>
      <c r="I412">
        <v>8.6869934909540505E-3</v>
      </c>
    </row>
    <row r="413" spans="1:9" x14ac:dyDescent="0.2">
      <c r="A413" t="s">
        <v>180</v>
      </c>
      <c r="B413">
        <v>204.499333333333</v>
      </c>
      <c r="C413">
        <v>248.344666666667</v>
      </c>
      <c r="D413">
        <v>160.654</v>
      </c>
      <c r="E413">
        <v>-0.625232138698671</v>
      </c>
      <c r="F413">
        <v>0.11907578673627101</v>
      </c>
      <c r="G413">
        <v>-5.68211690057485</v>
      </c>
      <c r="H413">
        <v>1.33037672655167E-8</v>
      </c>
      <c r="I413">
        <v>1.6530313119567299E-6</v>
      </c>
    </row>
    <row r="414" spans="1:9" x14ac:dyDescent="0.2">
      <c r="A414" t="s">
        <v>339</v>
      </c>
      <c r="B414">
        <v>20.800350000000002</v>
      </c>
      <c r="C414">
        <v>25.447033333333302</v>
      </c>
      <c r="D414">
        <v>16.153666666666702</v>
      </c>
      <c r="E414">
        <v>-0.62458890734823402</v>
      </c>
      <c r="F414">
        <v>0.141466272512761</v>
      </c>
      <c r="G414">
        <v>-4.5501731501378799</v>
      </c>
      <c r="H414">
        <v>5.3601788930312398E-6</v>
      </c>
      <c r="I414">
        <v>3.48009212214221E-4</v>
      </c>
    </row>
    <row r="415" spans="1:9" x14ac:dyDescent="0.2">
      <c r="A415" t="s">
        <v>643</v>
      </c>
      <c r="B415">
        <v>12.067883333333301</v>
      </c>
      <c r="C415">
        <v>14.8508666666667</v>
      </c>
      <c r="D415">
        <v>9.2849000000000004</v>
      </c>
      <c r="E415">
        <v>-0.62403395712255705</v>
      </c>
      <c r="F415">
        <v>0.178211222194608</v>
      </c>
      <c r="G415">
        <v>-3.73782461259233</v>
      </c>
      <c r="H415">
        <v>1.85619354412036E-4</v>
      </c>
      <c r="I415">
        <v>6.2999849958998797E-3</v>
      </c>
    </row>
    <row r="416" spans="1:9" x14ac:dyDescent="0.2">
      <c r="A416" t="s">
        <v>878</v>
      </c>
      <c r="B416">
        <v>3.9101849999999998</v>
      </c>
      <c r="C416">
        <v>4.9541700000000004</v>
      </c>
      <c r="D416">
        <v>2.8662000000000001</v>
      </c>
      <c r="E416">
        <v>-0.62298414250993295</v>
      </c>
      <c r="F416">
        <v>0.299365509584956</v>
      </c>
      <c r="G416">
        <v>-3.3451589061576401</v>
      </c>
      <c r="H416">
        <v>8.2235440171182404E-4</v>
      </c>
      <c r="I416">
        <v>2.0389107987396401E-2</v>
      </c>
    </row>
    <row r="417" spans="1:9" x14ac:dyDescent="0.2">
      <c r="A417" t="s">
        <v>32</v>
      </c>
      <c r="B417">
        <v>823.17250000000001</v>
      </c>
      <c r="C417">
        <v>998.09933333333299</v>
      </c>
      <c r="D417">
        <v>648.24566666666703</v>
      </c>
      <c r="E417">
        <v>-0.621863642250711</v>
      </c>
      <c r="F417">
        <v>6.8401178467488499E-2</v>
      </c>
      <c r="G417">
        <v>-11.4039504479488</v>
      </c>
      <c r="H417">
        <v>3.9956723087687002E-30</v>
      </c>
      <c r="I417">
        <v>3.3225552044453498E-27</v>
      </c>
    </row>
    <row r="418" spans="1:9" x14ac:dyDescent="0.2">
      <c r="A418" t="s">
        <v>730</v>
      </c>
      <c r="B418">
        <v>7.8992133333333303</v>
      </c>
      <c r="C418">
        <v>9.7874866666666698</v>
      </c>
      <c r="D418">
        <v>6.0109399999999997</v>
      </c>
      <c r="E418">
        <v>-0.621678982888349</v>
      </c>
      <c r="F418">
        <v>0.199951868265208</v>
      </c>
      <c r="G418">
        <v>-3.5815908425419498</v>
      </c>
      <c r="H418">
        <v>3.41508347940901E-4</v>
      </c>
      <c r="I418">
        <v>1.01980807769092E-2</v>
      </c>
    </row>
    <row r="419" spans="1:9" x14ac:dyDescent="0.2">
      <c r="A419" t="s">
        <v>376</v>
      </c>
      <c r="B419">
        <v>17.579066666666701</v>
      </c>
      <c r="C419">
        <v>21.511766666666698</v>
      </c>
      <c r="D419">
        <v>13.646366666666699</v>
      </c>
      <c r="E419">
        <v>-0.62013646153207902</v>
      </c>
      <c r="F419">
        <v>0.17349402350055801</v>
      </c>
      <c r="G419">
        <v>-4.37570953904783</v>
      </c>
      <c r="H419">
        <v>1.2103810400832901E-5</v>
      </c>
      <c r="I419">
        <v>7.0725508342164302E-4</v>
      </c>
    </row>
    <row r="420" spans="1:9" x14ac:dyDescent="0.2">
      <c r="A420" t="s">
        <v>369</v>
      </c>
      <c r="B420">
        <v>66.983699999999999</v>
      </c>
      <c r="C420">
        <v>81.371966666666694</v>
      </c>
      <c r="D420">
        <v>52.595433333333297</v>
      </c>
      <c r="E420">
        <v>-0.62004335484050699</v>
      </c>
      <c r="F420">
        <v>0.176252782682953</v>
      </c>
      <c r="G420">
        <v>-4.4165025117295302</v>
      </c>
      <c r="H420">
        <v>1.0031073587035201E-5</v>
      </c>
      <c r="I420">
        <v>5.9744300537658895E-4</v>
      </c>
    </row>
    <row r="421" spans="1:9" x14ac:dyDescent="0.2">
      <c r="A421" t="s">
        <v>668</v>
      </c>
      <c r="B421">
        <v>71.456999999999994</v>
      </c>
      <c r="C421">
        <v>86.784833333333296</v>
      </c>
      <c r="D421">
        <v>56.129166666666698</v>
      </c>
      <c r="E421">
        <v>-0.61974421980584005</v>
      </c>
      <c r="F421">
        <v>0.13710378330411099</v>
      </c>
      <c r="G421">
        <v>-3.6905701458325502</v>
      </c>
      <c r="H421">
        <v>2.2375197455387399E-4</v>
      </c>
      <c r="I421">
        <v>7.3074285345238101E-3</v>
      </c>
    </row>
    <row r="422" spans="1:9" x14ac:dyDescent="0.2">
      <c r="A422" t="s">
        <v>120</v>
      </c>
      <c r="B422">
        <v>95.094916666666705</v>
      </c>
      <c r="C422">
        <v>115.18066666666699</v>
      </c>
      <c r="D422">
        <v>75.009166666666701</v>
      </c>
      <c r="E422">
        <v>-0.61212469100622302</v>
      </c>
      <c r="F422">
        <v>0.15483305895600299</v>
      </c>
      <c r="G422">
        <v>-6.6209393614162204</v>
      </c>
      <c r="H422">
        <v>3.56923375852888E-11</v>
      </c>
      <c r="I422">
        <v>6.7690205139819704E-9</v>
      </c>
    </row>
    <row r="423" spans="1:9" x14ac:dyDescent="0.2">
      <c r="A423" t="s">
        <v>456</v>
      </c>
      <c r="B423">
        <v>19.567533333333301</v>
      </c>
      <c r="C423">
        <v>23.852166666666701</v>
      </c>
      <c r="D423">
        <v>15.2829</v>
      </c>
      <c r="E423">
        <v>-0.61001396675518105</v>
      </c>
      <c r="F423">
        <v>0.13619344499435901</v>
      </c>
      <c r="G423">
        <v>-4.12677797637122</v>
      </c>
      <c r="H423">
        <v>3.6788125494117398E-5</v>
      </c>
      <c r="I423">
        <v>1.76651353960489E-3</v>
      </c>
    </row>
    <row r="424" spans="1:9" x14ac:dyDescent="0.2">
      <c r="A424" t="s">
        <v>1090</v>
      </c>
      <c r="B424">
        <v>352.34750000000003</v>
      </c>
      <c r="C424">
        <v>425.84966666666702</v>
      </c>
      <c r="D424">
        <v>278.84533333333297</v>
      </c>
      <c r="E424">
        <v>-0.60909836292227704</v>
      </c>
      <c r="F424">
        <v>0.10251896946576</v>
      </c>
      <c r="G424">
        <v>-3.0854763957827802</v>
      </c>
      <c r="H424">
        <v>2.03226354192191E-3</v>
      </c>
      <c r="I424">
        <v>4.0532783926523701E-2</v>
      </c>
    </row>
    <row r="425" spans="1:9" x14ac:dyDescent="0.2">
      <c r="A425" t="s">
        <v>666</v>
      </c>
      <c r="B425">
        <v>25.630766666666698</v>
      </c>
      <c r="C425">
        <v>31.158066666666699</v>
      </c>
      <c r="D425">
        <v>20.103466666666701</v>
      </c>
      <c r="E425">
        <v>-0.607700664802588</v>
      </c>
      <c r="F425">
        <v>0.14353121875901401</v>
      </c>
      <c r="G425">
        <v>-3.6939955944438698</v>
      </c>
      <c r="H425">
        <v>2.2075762763511001E-4</v>
      </c>
      <c r="I425">
        <v>7.2314847113198102E-3</v>
      </c>
    </row>
    <row r="426" spans="1:9" x14ac:dyDescent="0.2">
      <c r="A426" t="s">
        <v>770</v>
      </c>
      <c r="B426">
        <v>437.12450000000001</v>
      </c>
      <c r="C426">
        <v>527.72633333333295</v>
      </c>
      <c r="D426">
        <v>346.52266666666702</v>
      </c>
      <c r="E426">
        <v>-0.60541410364119796</v>
      </c>
      <c r="F426">
        <v>0.16905161907597199</v>
      </c>
      <c r="G426">
        <v>-3.5112931729382901</v>
      </c>
      <c r="H426">
        <v>4.4593231341262502E-4</v>
      </c>
      <c r="I426">
        <v>1.26191840523311E-2</v>
      </c>
    </row>
    <row r="427" spans="1:9" x14ac:dyDescent="0.2">
      <c r="A427" t="s">
        <v>880</v>
      </c>
      <c r="B427">
        <v>81.098983333333294</v>
      </c>
      <c r="C427">
        <v>97.990799999999993</v>
      </c>
      <c r="D427">
        <v>64.207166666666694</v>
      </c>
      <c r="E427">
        <v>-0.60226391614805097</v>
      </c>
      <c r="F427">
        <v>0.179410742792214</v>
      </c>
      <c r="G427">
        <v>-3.3431977020316501</v>
      </c>
      <c r="H427">
        <v>8.2818873459041301E-4</v>
      </c>
      <c r="I427">
        <v>2.04867739609207E-2</v>
      </c>
    </row>
    <row r="428" spans="1:9" x14ac:dyDescent="0.2">
      <c r="A428" t="s">
        <v>112</v>
      </c>
      <c r="B428">
        <v>339.68816666666697</v>
      </c>
      <c r="C428">
        <v>409.78</v>
      </c>
      <c r="D428">
        <v>269.59633333333301</v>
      </c>
      <c r="E428">
        <v>-0.60222365116007204</v>
      </c>
      <c r="F428">
        <v>9.9594208176239193E-2</v>
      </c>
      <c r="G428">
        <v>-6.7521983399244796</v>
      </c>
      <c r="H428">
        <v>1.45621614387602E-11</v>
      </c>
      <c r="I428">
        <v>2.9701314179810999E-9</v>
      </c>
    </row>
    <row r="429" spans="1:9" x14ac:dyDescent="0.2">
      <c r="A429" t="s">
        <v>417</v>
      </c>
      <c r="B429">
        <v>114.327583333333</v>
      </c>
      <c r="C429">
        <v>138.005666666667</v>
      </c>
      <c r="D429">
        <v>90.649500000000003</v>
      </c>
      <c r="E429">
        <v>-0.600944781476074</v>
      </c>
      <c r="F429">
        <v>0.14038230155703199</v>
      </c>
      <c r="G429">
        <v>-4.2538624067128996</v>
      </c>
      <c r="H429">
        <v>2.1011443874855199E-5</v>
      </c>
      <c r="I429">
        <v>1.10527351964567E-3</v>
      </c>
    </row>
    <row r="430" spans="1:9" x14ac:dyDescent="0.2">
      <c r="A430" t="s">
        <v>573</v>
      </c>
      <c r="B430">
        <v>127.051083333333</v>
      </c>
      <c r="C430">
        <v>153.32333333333301</v>
      </c>
      <c r="D430">
        <v>100.778833333333</v>
      </c>
      <c r="E430">
        <v>-0.60051865132453897</v>
      </c>
      <c r="F430">
        <v>0.147704113717293</v>
      </c>
      <c r="G430">
        <v>-3.8763365881250298</v>
      </c>
      <c r="H430">
        <v>1.0604096977618899E-4</v>
      </c>
      <c r="I430">
        <v>4.0433964136882099E-3</v>
      </c>
    </row>
    <row r="431" spans="1:9" x14ac:dyDescent="0.2">
      <c r="A431" t="s">
        <v>711</v>
      </c>
      <c r="B431">
        <v>94.223183333333296</v>
      </c>
      <c r="C431">
        <v>113.74</v>
      </c>
      <c r="D431">
        <v>74.706366666666696</v>
      </c>
      <c r="E431">
        <v>-0.59988188657418795</v>
      </c>
      <c r="F431">
        <v>0.15948497408738099</v>
      </c>
      <c r="G431">
        <v>-3.6155792024516198</v>
      </c>
      <c r="H431">
        <v>2.9967683127740799E-4</v>
      </c>
      <c r="I431">
        <v>9.1822290526389506E-3</v>
      </c>
    </row>
    <row r="432" spans="1:9" x14ac:dyDescent="0.2">
      <c r="A432" t="s">
        <v>978</v>
      </c>
      <c r="B432">
        <v>265.83449999999999</v>
      </c>
      <c r="C432">
        <v>320.48866666666697</v>
      </c>
      <c r="D432">
        <v>211.18033333333301</v>
      </c>
      <c r="E432">
        <v>-0.59947693832061999</v>
      </c>
      <c r="F432">
        <v>0.16667019224367099</v>
      </c>
      <c r="G432">
        <v>-3.2262638694947099</v>
      </c>
      <c r="H432">
        <v>1.2541767214184201E-3</v>
      </c>
      <c r="I432">
        <v>2.7896399914677301E-2</v>
      </c>
    </row>
    <row r="433" spans="1:9" x14ac:dyDescent="0.2">
      <c r="A433" t="s">
        <v>179</v>
      </c>
      <c r="B433">
        <v>63.727899999999998</v>
      </c>
      <c r="C433">
        <v>76.940700000000007</v>
      </c>
      <c r="D433">
        <v>50.515099999999997</v>
      </c>
      <c r="E433">
        <v>-0.59738151459556699</v>
      </c>
      <c r="F433">
        <v>0.12812478252111101</v>
      </c>
      <c r="G433">
        <v>-5.6850803778642298</v>
      </c>
      <c r="H433">
        <v>1.30751149603192E-8</v>
      </c>
      <c r="I433">
        <v>1.6340114765439299E-6</v>
      </c>
    </row>
    <row r="434" spans="1:9" x14ac:dyDescent="0.2">
      <c r="A434" t="s">
        <v>809</v>
      </c>
      <c r="B434">
        <v>81.871616666666696</v>
      </c>
      <c r="C434">
        <v>98.746333333333297</v>
      </c>
      <c r="D434">
        <v>64.996899999999997</v>
      </c>
      <c r="E434">
        <v>-0.59586554903287403</v>
      </c>
      <c r="F434">
        <v>9.5901322462656605E-2</v>
      </c>
      <c r="G434">
        <v>-3.4432767153673298</v>
      </c>
      <c r="H434">
        <v>5.7471094591904804E-4</v>
      </c>
      <c r="I434">
        <v>1.54735375476586E-2</v>
      </c>
    </row>
    <row r="435" spans="1:9" x14ac:dyDescent="0.2">
      <c r="A435" t="s">
        <v>246</v>
      </c>
      <c r="B435">
        <v>3.38800833333333</v>
      </c>
      <c r="C435">
        <v>4.2804466666666698</v>
      </c>
      <c r="D435">
        <v>2.4955699999999998</v>
      </c>
      <c r="E435">
        <v>-0.59513224485701399</v>
      </c>
      <c r="F435">
        <v>0.14999639088955899</v>
      </c>
      <c r="G435">
        <v>-5.0919386003824503</v>
      </c>
      <c r="H435">
        <v>3.54420887371431E-7</v>
      </c>
      <c r="I435">
        <v>3.1927414937376397E-5</v>
      </c>
    </row>
    <row r="436" spans="1:9" x14ac:dyDescent="0.2">
      <c r="A436" t="s">
        <v>436</v>
      </c>
      <c r="B436">
        <v>0.40299716666666702</v>
      </c>
      <c r="C436">
        <v>0.68821266666666703</v>
      </c>
      <c r="D436">
        <v>0.11778166666666701</v>
      </c>
      <c r="E436">
        <v>-0.59485823604178201</v>
      </c>
      <c r="F436">
        <v>0.58065975386224999</v>
      </c>
      <c r="G436">
        <v>-4.1733193423901804</v>
      </c>
      <c r="H436">
        <v>3.0019371041060102E-5</v>
      </c>
      <c r="I436">
        <v>1.50930168271182E-3</v>
      </c>
    </row>
    <row r="437" spans="1:9" x14ac:dyDescent="0.2">
      <c r="A437" t="s">
        <v>688</v>
      </c>
      <c r="B437">
        <v>157.34633333333301</v>
      </c>
      <c r="C437">
        <v>189.45533333333299</v>
      </c>
      <c r="D437">
        <v>125.237333333333</v>
      </c>
      <c r="E437">
        <v>-0.59331405339014298</v>
      </c>
      <c r="F437">
        <v>0.15700841947163599</v>
      </c>
      <c r="G437">
        <v>-3.66020060106603</v>
      </c>
      <c r="H437">
        <v>2.5201787139019898E-4</v>
      </c>
      <c r="I437">
        <v>7.9891882396717195E-3</v>
      </c>
    </row>
    <row r="438" spans="1:9" x14ac:dyDescent="0.2">
      <c r="A438" t="s">
        <v>965</v>
      </c>
      <c r="B438">
        <v>2.0979000000000001</v>
      </c>
      <c r="C438">
        <v>2.7250733333333299</v>
      </c>
      <c r="D438">
        <v>1.4707266666666701</v>
      </c>
      <c r="E438">
        <v>-0.59233341135932605</v>
      </c>
      <c r="F438">
        <v>0.26856732792777199</v>
      </c>
      <c r="G438">
        <v>-3.2397302330535598</v>
      </c>
      <c r="H438">
        <v>1.1964283373888699E-3</v>
      </c>
      <c r="I438">
        <v>2.6972659702134801E-2</v>
      </c>
    </row>
    <row r="439" spans="1:9" x14ac:dyDescent="0.2">
      <c r="A439" t="s">
        <v>903</v>
      </c>
      <c r="B439">
        <v>15.394640000000001</v>
      </c>
      <c r="C439">
        <v>18.713466666666701</v>
      </c>
      <c r="D439">
        <v>12.075813333333301</v>
      </c>
      <c r="E439">
        <v>-0.59228081368071295</v>
      </c>
      <c r="F439">
        <v>0.25004749786441799</v>
      </c>
      <c r="G439">
        <v>-3.3197252068304701</v>
      </c>
      <c r="H439">
        <v>9.0106094367141203E-4</v>
      </c>
      <c r="I439">
        <v>2.1717879155157101E-2</v>
      </c>
    </row>
    <row r="440" spans="1:9" x14ac:dyDescent="0.2">
      <c r="A440" t="s">
        <v>1024</v>
      </c>
      <c r="B440">
        <v>1.0066695000000001</v>
      </c>
      <c r="C440">
        <v>1.4128766666666699</v>
      </c>
      <c r="D440">
        <v>0.60046233333333299</v>
      </c>
      <c r="E440">
        <v>-0.59226545094549099</v>
      </c>
      <c r="F440">
        <v>0.39808242032319602</v>
      </c>
      <c r="G440">
        <v>-3.1632911999351898</v>
      </c>
      <c r="H440">
        <v>1.5599620866475199E-3</v>
      </c>
      <c r="I440">
        <v>3.3130039600510197E-2</v>
      </c>
    </row>
    <row r="441" spans="1:9" x14ac:dyDescent="0.2">
      <c r="A441" t="s">
        <v>921</v>
      </c>
      <c r="B441">
        <v>0.25352316666666702</v>
      </c>
      <c r="C441">
        <v>0.50704633333333304</v>
      </c>
      <c r="D441">
        <v>0</v>
      </c>
      <c r="E441">
        <v>-0.59172377250485597</v>
      </c>
      <c r="F441">
        <v>2.2195478949623801</v>
      </c>
      <c r="G441">
        <v>-3.2924946089784801</v>
      </c>
      <c r="H441">
        <v>9.9302801615226005E-4</v>
      </c>
      <c r="I441">
        <v>2.3463678370723301E-2</v>
      </c>
    </row>
    <row r="442" spans="1:9" x14ac:dyDescent="0.2">
      <c r="A442" t="s">
        <v>1075</v>
      </c>
      <c r="B442">
        <v>59.142316666666702</v>
      </c>
      <c r="C442">
        <v>71.2695333333333</v>
      </c>
      <c r="D442">
        <v>47.015099999999997</v>
      </c>
      <c r="E442">
        <v>-0.58989939612354203</v>
      </c>
      <c r="F442">
        <v>0.172602152025916</v>
      </c>
      <c r="G442">
        <v>-3.0999984995843302</v>
      </c>
      <c r="H442">
        <v>1.93521622963253E-3</v>
      </c>
      <c r="I442">
        <v>3.91387978341022E-2</v>
      </c>
    </row>
    <row r="443" spans="1:9" x14ac:dyDescent="0.2">
      <c r="A443" t="s">
        <v>524</v>
      </c>
      <c r="B443">
        <v>48.825366666666703</v>
      </c>
      <c r="C443">
        <v>58.854233333333298</v>
      </c>
      <c r="D443">
        <v>38.796500000000002</v>
      </c>
      <c r="E443">
        <v>-0.58881173380003704</v>
      </c>
      <c r="F443">
        <v>0.151522873856165</v>
      </c>
      <c r="G443">
        <v>-3.97399026692303</v>
      </c>
      <c r="H443">
        <v>7.0678452487870201E-5</v>
      </c>
      <c r="I443">
        <v>2.9499384995902598E-3</v>
      </c>
    </row>
    <row r="444" spans="1:9" x14ac:dyDescent="0.2">
      <c r="A444" t="s">
        <v>465</v>
      </c>
      <c r="B444">
        <v>2062.94333333333</v>
      </c>
      <c r="C444">
        <v>2477.80666666667</v>
      </c>
      <c r="D444">
        <v>1648.08</v>
      </c>
      <c r="E444">
        <v>-0.587984365159816</v>
      </c>
      <c r="F444">
        <v>0.13833215861787401</v>
      </c>
      <c r="G444">
        <v>-4.1146946177551698</v>
      </c>
      <c r="H444">
        <v>3.8769233948055699E-5</v>
      </c>
      <c r="I444">
        <v>1.8261238299715999E-3</v>
      </c>
    </row>
    <row r="445" spans="1:9" x14ac:dyDescent="0.2">
      <c r="A445" t="s">
        <v>924</v>
      </c>
      <c r="B445">
        <v>0.251087</v>
      </c>
      <c r="C445">
        <v>0.50217400000000001</v>
      </c>
      <c r="D445">
        <v>0</v>
      </c>
      <c r="E445">
        <v>-0.58705193295734204</v>
      </c>
      <c r="F445">
        <v>2.36196101090751</v>
      </c>
      <c r="G445">
        <v>-3.2885286404583498</v>
      </c>
      <c r="H445">
        <v>1.00712536963332E-3</v>
      </c>
      <c r="I445">
        <v>2.3719009249969999E-2</v>
      </c>
    </row>
    <row r="446" spans="1:9" x14ac:dyDescent="0.2">
      <c r="A446" t="s">
        <v>168</v>
      </c>
      <c r="B446">
        <v>254.54300000000001</v>
      </c>
      <c r="C446">
        <v>305.80399999999997</v>
      </c>
      <c r="D446">
        <v>203.28200000000001</v>
      </c>
      <c r="E446">
        <v>-0.58675520352551902</v>
      </c>
      <c r="F446">
        <v>0.117321077572604</v>
      </c>
      <c r="G446">
        <v>-5.7915358136592303</v>
      </c>
      <c r="H446">
        <v>6.9745682475712903E-9</v>
      </c>
      <c r="I446">
        <v>9.3080349081784695E-7</v>
      </c>
    </row>
    <row r="447" spans="1:9" x14ac:dyDescent="0.2">
      <c r="A447" t="s">
        <v>635</v>
      </c>
      <c r="B447">
        <v>675.43283333333295</v>
      </c>
      <c r="C447">
        <v>809.24900000000002</v>
      </c>
      <c r="D447">
        <v>541.61666666666702</v>
      </c>
      <c r="E447">
        <v>-0.57843197378761102</v>
      </c>
      <c r="F447">
        <v>0.15045848210941001</v>
      </c>
      <c r="G447">
        <v>-3.7520591163712398</v>
      </c>
      <c r="H447">
        <v>1.7538809215458001E-4</v>
      </c>
      <c r="I447">
        <v>6.02844284957394E-3</v>
      </c>
    </row>
    <row r="448" spans="1:9" x14ac:dyDescent="0.2">
      <c r="A448" t="s">
        <v>884</v>
      </c>
      <c r="B448">
        <v>0.63760166666666696</v>
      </c>
      <c r="C448">
        <v>0.96007733333333301</v>
      </c>
      <c r="D448">
        <v>0.31512600000000002</v>
      </c>
      <c r="E448">
        <v>-0.57570954756534398</v>
      </c>
      <c r="F448">
        <v>0.47626372426175401</v>
      </c>
      <c r="G448">
        <v>-3.3370843115355902</v>
      </c>
      <c r="H448">
        <v>8.4662261500547602E-4</v>
      </c>
      <c r="I448">
        <v>2.0847358697515299E-2</v>
      </c>
    </row>
    <row r="449" spans="1:9" x14ac:dyDescent="0.2">
      <c r="A449" t="s">
        <v>146</v>
      </c>
      <c r="B449">
        <v>28.189066666666701</v>
      </c>
      <c r="C449">
        <v>33.924700000000001</v>
      </c>
      <c r="D449">
        <v>22.453433333333301</v>
      </c>
      <c r="E449">
        <v>-0.57444858964976497</v>
      </c>
      <c r="F449">
        <v>0.108347662155061</v>
      </c>
      <c r="G449">
        <v>-6.2069540493159803</v>
      </c>
      <c r="H449">
        <v>5.4021385227277502E-10</v>
      </c>
      <c r="I449">
        <v>8.3424453472410003E-8</v>
      </c>
    </row>
    <row r="450" spans="1:9" x14ac:dyDescent="0.2">
      <c r="A450" t="s">
        <v>492</v>
      </c>
      <c r="B450">
        <v>52.530999999999999</v>
      </c>
      <c r="C450">
        <v>63.012366666666701</v>
      </c>
      <c r="D450">
        <v>42.049633333333297</v>
      </c>
      <c r="E450">
        <v>-0.57234969913614198</v>
      </c>
      <c r="F450">
        <v>0.13843640217838701</v>
      </c>
      <c r="G450">
        <v>-4.0554578391138696</v>
      </c>
      <c r="H450">
        <v>5.0036197515137702E-5</v>
      </c>
      <c r="I450">
        <v>2.2258901034511898E-3</v>
      </c>
    </row>
    <row r="451" spans="1:9" x14ac:dyDescent="0.2">
      <c r="A451" t="s">
        <v>393</v>
      </c>
      <c r="B451">
        <v>24.858499999999999</v>
      </c>
      <c r="C451">
        <v>29.908666666666701</v>
      </c>
      <c r="D451">
        <v>19.808333333333302</v>
      </c>
      <c r="E451">
        <v>-0.57085000534817598</v>
      </c>
      <c r="F451">
        <v>0.123972942119113</v>
      </c>
      <c r="G451">
        <v>-4.3345584729425903</v>
      </c>
      <c r="H451">
        <v>1.4605296430387499E-5</v>
      </c>
      <c r="I451">
        <v>8.1593413133069397E-4</v>
      </c>
    </row>
    <row r="452" spans="1:9" x14ac:dyDescent="0.2">
      <c r="A452" t="s">
        <v>756</v>
      </c>
      <c r="B452">
        <v>73.214033333333305</v>
      </c>
      <c r="C452">
        <v>87.653466666666702</v>
      </c>
      <c r="D452">
        <v>58.7746</v>
      </c>
      <c r="E452">
        <v>-0.568644476012925</v>
      </c>
      <c r="F452">
        <v>0.179733097308203</v>
      </c>
      <c r="G452">
        <v>-3.5424663986304998</v>
      </c>
      <c r="H452">
        <v>3.9640392101972498E-4</v>
      </c>
      <c r="I452">
        <v>1.14173141013148E-2</v>
      </c>
    </row>
    <row r="453" spans="1:9" x14ac:dyDescent="0.2">
      <c r="A453" t="s">
        <v>244</v>
      </c>
      <c r="B453">
        <v>78.507216666666693</v>
      </c>
      <c r="C453">
        <v>93.883799999999994</v>
      </c>
      <c r="D453">
        <v>63.1306333333333</v>
      </c>
      <c r="E453">
        <v>-0.56514813468043501</v>
      </c>
      <c r="F453">
        <v>0.10791368205528799</v>
      </c>
      <c r="G453">
        <v>-5.0969349757521201</v>
      </c>
      <c r="H453">
        <v>3.4519683196091498E-7</v>
      </c>
      <c r="I453">
        <v>3.1317128309148298E-5</v>
      </c>
    </row>
    <row r="454" spans="1:9" x14ac:dyDescent="0.2">
      <c r="A454" t="s">
        <v>761</v>
      </c>
      <c r="B454">
        <v>7.0708366666666702</v>
      </c>
      <c r="C454">
        <v>8.6297333333333306</v>
      </c>
      <c r="D454">
        <v>5.5119400000000001</v>
      </c>
      <c r="E454">
        <v>-0.56440844059895601</v>
      </c>
      <c r="F454">
        <v>0.197929010730135</v>
      </c>
      <c r="G454">
        <v>-3.5276171375942198</v>
      </c>
      <c r="H454">
        <v>4.1931818272108101E-4</v>
      </c>
      <c r="I454">
        <v>1.2007495510502999E-2</v>
      </c>
    </row>
    <row r="455" spans="1:9" x14ac:dyDescent="0.2">
      <c r="A455" t="s">
        <v>239</v>
      </c>
      <c r="B455">
        <v>26704.366666666701</v>
      </c>
      <c r="C455">
        <v>31832.4666666667</v>
      </c>
      <c r="D455">
        <v>21576.266666666699</v>
      </c>
      <c r="E455">
        <v>-0.56103215432192499</v>
      </c>
      <c r="F455">
        <v>8.6046281699682703E-2</v>
      </c>
      <c r="G455">
        <v>-5.1277513686823202</v>
      </c>
      <c r="H455">
        <v>2.9322333094735202E-7</v>
      </c>
      <c r="I455">
        <v>2.72081047857586E-5</v>
      </c>
    </row>
    <row r="456" spans="1:9" x14ac:dyDescent="0.2">
      <c r="A456" t="s">
        <v>889</v>
      </c>
      <c r="B456">
        <v>142.917333333333</v>
      </c>
      <c r="C456">
        <v>170.441</v>
      </c>
      <c r="D456">
        <v>115.393666666667</v>
      </c>
      <c r="E456">
        <v>-0.558699611304871</v>
      </c>
      <c r="F456">
        <v>0.14734256176358099</v>
      </c>
      <c r="G456">
        <v>-3.3308580922483402</v>
      </c>
      <c r="H456">
        <v>8.6578726757140505E-4</v>
      </c>
      <c r="I456">
        <v>2.11985512173202E-2</v>
      </c>
    </row>
    <row r="457" spans="1:9" x14ac:dyDescent="0.2">
      <c r="A457" t="s">
        <v>127</v>
      </c>
      <c r="B457">
        <v>58.6170166666667</v>
      </c>
      <c r="C457">
        <v>70.013833333333295</v>
      </c>
      <c r="D457">
        <v>47.220199999999998</v>
      </c>
      <c r="E457">
        <v>-0.55846245097665204</v>
      </c>
      <c r="F457">
        <v>0.15163224071833201</v>
      </c>
      <c r="G457">
        <v>-6.5083781754159897</v>
      </c>
      <c r="H457">
        <v>7.5966479102880498E-11</v>
      </c>
      <c r="I457">
        <v>1.3573514695903101E-8</v>
      </c>
    </row>
    <row r="458" spans="1:9" x14ac:dyDescent="0.2">
      <c r="A458" t="s">
        <v>350</v>
      </c>
      <c r="B458">
        <v>13.8382683333333</v>
      </c>
      <c r="C458">
        <v>16.672633333333302</v>
      </c>
      <c r="D458">
        <v>11.0039033333333</v>
      </c>
      <c r="E458">
        <v>-0.55801342036227697</v>
      </c>
      <c r="F458">
        <v>0.20730482659749999</v>
      </c>
      <c r="G458">
        <v>-4.4613610313696297</v>
      </c>
      <c r="H458">
        <v>8.1440751889019002E-6</v>
      </c>
      <c r="I458">
        <v>5.1184565576761298E-4</v>
      </c>
    </row>
    <row r="459" spans="1:9" x14ac:dyDescent="0.2">
      <c r="A459" t="s">
        <v>488</v>
      </c>
      <c r="B459">
        <v>121.70468333333299</v>
      </c>
      <c r="C459">
        <v>145.137</v>
      </c>
      <c r="D459">
        <v>98.272366666666699</v>
      </c>
      <c r="E459">
        <v>-0.55785740419253005</v>
      </c>
      <c r="F459">
        <v>0.13583349905053901</v>
      </c>
      <c r="G459">
        <v>-4.0635043843238696</v>
      </c>
      <c r="H459">
        <v>4.8341413902384497E-5</v>
      </c>
      <c r="I459">
        <v>2.16834308831858E-3</v>
      </c>
    </row>
    <row r="460" spans="1:9" x14ac:dyDescent="0.2">
      <c r="A460" t="s">
        <v>190</v>
      </c>
      <c r="B460">
        <v>11.5363183333333</v>
      </c>
      <c r="C460">
        <v>13.9278</v>
      </c>
      <c r="D460">
        <v>9.1448366666666701</v>
      </c>
      <c r="E460">
        <v>-0.55725592477779096</v>
      </c>
      <c r="F460">
        <v>0.15921184134758201</v>
      </c>
      <c r="G460">
        <v>-5.5374569447196</v>
      </c>
      <c r="H460">
        <v>3.0689510573862997E-8</v>
      </c>
      <c r="I460">
        <v>3.6060174924289E-6</v>
      </c>
    </row>
    <row r="461" spans="1:9" x14ac:dyDescent="0.2">
      <c r="A461" t="s">
        <v>430</v>
      </c>
      <c r="B461">
        <v>74.1124333333333</v>
      </c>
      <c r="C461">
        <v>88.409000000000006</v>
      </c>
      <c r="D461">
        <v>59.8158666666667</v>
      </c>
      <c r="E461">
        <v>-0.55597229451775698</v>
      </c>
      <c r="F461">
        <v>0.16091673273408</v>
      </c>
      <c r="G461">
        <v>-4.1855683714075598</v>
      </c>
      <c r="H461">
        <v>2.8445342839590999E-5</v>
      </c>
      <c r="I461">
        <v>1.4504441325282E-3</v>
      </c>
    </row>
    <row r="462" spans="1:9" x14ac:dyDescent="0.2">
      <c r="A462" t="s">
        <v>273</v>
      </c>
      <c r="B462">
        <v>27.980149999999998</v>
      </c>
      <c r="C462">
        <v>33.484900000000003</v>
      </c>
      <c r="D462">
        <v>22.4754</v>
      </c>
      <c r="E462">
        <v>-0.55481504289477501</v>
      </c>
      <c r="F462">
        <v>0.151608081362542</v>
      </c>
      <c r="G462">
        <v>-4.9525308134854997</v>
      </c>
      <c r="H462">
        <v>7.3254452040790196E-7</v>
      </c>
      <c r="I462">
        <v>5.9316900865988197E-5</v>
      </c>
    </row>
    <row r="463" spans="1:9" x14ac:dyDescent="0.2">
      <c r="A463" t="s">
        <v>927</v>
      </c>
      <c r="B463">
        <v>22.746566666666698</v>
      </c>
      <c r="C463">
        <v>27.2547</v>
      </c>
      <c r="D463">
        <v>18.238433333333301</v>
      </c>
      <c r="E463">
        <v>-0.55449955200627998</v>
      </c>
      <c r="F463">
        <v>0.240008023696341</v>
      </c>
      <c r="G463">
        <v>-3.2864064474533401</v>
      </c>
      <c r="H463">
        <v>1.01474474452266E-3</v>
      </c>
      <c r="I463">
        <v>2.3820609529402698E-2</v>
      </c>
    </row>
    <row r="464" spans="1:9" x14ac:dyDescent="0.2">
      <c r="A464" t="s">
        <v>954</v>
      </c>
      <c r="B464">
        <v>5.9805633333333299</v>
      </c>
      <c r="C464">
        <v>7.2999966666666696</v>
      </c>
      <c r="D464">
        <v>4.66113</v>
      </c>
      <c r="E464">
        <v>-0.55202070353295296</v>
      </c>
      <c r="F464">
        <v>0.23311802925446801</v>
      </c>
      <c r="G464">
        <v>-3.2491324761089002</v>
      </c>
      <c r="H464">
        <v>1.1575755472732999E-3</v>
      </c>
      <c r="I464">
        <v>2.6347437411939401E-2</v>
      </c>
    </row>
    <row r="465" spans="1:9" x14ac:dyDescent="0.2">
      <c r="A465" t="s">
        <v>553</v>
      </c>
      <c r="B465">
        <v>3.3428816666666701</v>
      </c>
      <c r="C465">
        <v>4.1595700000000004</v>
      </c>
      <c r="D465">
        <v>2.52619333333333</v>
      </c>
      <c r="E465">
        <v>-0.54913925946700504</v>
      </c>
      <c r="F465">
        <v>0.24307408087681001</v>
      </c>
      <c r="G465">
        <v>-3.9224158785393501</v>
      </c>
      <c r="H465">
        <v>8.7665505232586502E-5</v>
      </c>
      <c r="I465">
        <v>3.4649510477669501E-3</v>
      </c>
    </row>
    <row r="466" spans="1:9" x14ac:dyDescent="0.2">
      <c r="A466" t="s">
        <v>1151</v>
      </c>
      <c r="B466">
        <v>2.46837333333333</v>
      </c>
      <c r="C466">
        <v>3.11903</v>
      </c>
      <c r="D466">
        <v>1.81771666666667</v>
      </c>
      <c r="E466">
        <v>-0.54777808392934002</v>
      </c>
      <c r="F466">
        <v>0.251692977378353</v>
      </c>
      <c r="G466">
        <v>-3.0303222340005198</v>
      </c>
      <c r="H466">
        <v>2.4429294788997501E-3</v>
      </c>
      <c r="I466">
        <v>4.60941023772981E-2</v>
      </c>
    </row>
    <row r="467" spans="1:9" x14ac:dyDescent="0.2">
      <c r="A467" t="s">
        <v>576</v>
      </c>
      <c r="B467">
        <v>10.014941666666701</v>
      </c>
      <c r="C467">
        <v>12.073309999999999</v>
      </c>
      <c r="D467">
        <v>7.9565733333333304</v>
      </c>
      <c r="E467">
        <v>-0.545605672993834</v>
      </c>
      <c r="F467">
        <v>0.18877546756547001</v>
      </c>
      <c r="G467">
        <v>-3.87088961183778</v>
      </c>
      <c r="H467">
        <v>1.0843889209129499E-4</v>
      </c>
      <c r="I467">
        <v>4.1130681526557701E-3</v>
      </c>
    </row>
    <row r="468" spans="1:9" x14ac:dyDescent="0.2">
      <c r="A468" t="s">
        <v>656</v>
      </c>
      <c r="B468">
        <v>0.58836683333333295</v>
      </c>
      <c r="C468">
        <v>0.88397333333333294</v>
      </c>
      <c r="D468">
        <v>0.29276033333333301</v>
      </c>
      <c r="E468">
        <v>-0.54332370783057105</v>
      </c>
      <c r="F468">
        <v>0.42541616623579098</v>
      </c>
      <c r="G468">
        <v>-3.7067617096054999</v>
      </c>
      <c r="H468">
        <v>2.0992629136832301E-4</v>
      </c>
      <c r="I468">
        <v>6.98247141443562E-3</v>
      </c>
    </row>
    <row r="469" spans="1:9" x14ac:dyDescent="0.2">
      <c r="A469" t="s">
        <v>592</v>
      </c>
      <c r="B469">
        <v>8.7111099999999997</v>
      </c>
      <c r="C469">
        <v>10.514533333333301</v>
      </c>
      <c r="D469">
        <v>6.9076866666666703</v>
      </c>
      <c r="E469">
        <v>-0.54212832994403004</v>
      </c>
      <c r="F469">
        <v>0.13823545761984399</v>
      </c>
      <c r="G469">
        <v>-3.8454016324425599</v>
      </c>
      <c r="H469">
        <v>1.2035514023793199E-4</v>
      </c>
      <c r="I469">
        <v>4.4367662531667003E-3</v>
      </c>
    </row>
    <row r="470" spans="1:9" x14ac:dyDescent="0.2">
      <c r="A470" t="s">
        <v>383</v>
      </c>
      <c r="B470">
        <v>39.096400000000003</v>
      </c>
      <c r="C470">
        <v>46.520966666666702</v>
      </c>
      <c r="D470">
        <v>31.6718333333333</v>
      </c>
      <c r="E470">
        <v>-0.54051677177069202</v>
      </c>
      <c r="F470">
        <v>0.136878464372343</v>
      </c>
      <c r="G470">
        <v>-4.3606264199580096</v>
      </c>
      <c r="H470">
        <v>1.2969062595008099E-5</v>
      </c>
      <c r="I470">
        <v>7.4374305916200499E-4</v>
      </c>
    </row>
    <row r="471" spans="1:9" x14ac:dyDescent="0.2">
      <c r="A471" t="s">
        <v>794</v>
      </c>
      <c r="B471">
        <v>1.0601178333333301</v>
      </c>
      <c r="C471">
        <v>1.4401233333333301</v>
      </c>
      <c r="D471">
        <v>0.68011233333333299</v>
      </c>
      <c r="E471">
        <v>-0.53839637335772506</v>
      </c>
      <c r="F471">
        <v>0.31819211946263798</v>
      </c>
      <c r="G471">
        <v>-3.4665038350313702</v>
      </c>
      <c r="H471">
        <v>5.2727421297274002E-4</v>
      </c>
      <c r="I471">
        <v>1.4455855645865399E-2</v>
      </c>
    </row>
    <row r="472" spans="1:9" x14ac:dyDescent="0.2">
      <c r="A472" t="s">
        <v>980</v>
      </c>
      <c r="B472">
        <v>0.92823750000000005</v>
      </c>
      <c r="C472">
        <v>1.28338</v>
      </c>
      <c r="D472">
        <v>0.57309500000000002</v>
      </c>
      <c r="E472">
        <v>-0.537565174323552</v>
      </c>
      <c r="F472">
        <v>0.356549203531076</v>
      </c>
      <c r="G472">
        <v>-3.2230216712914701</v>
      </c>
      <c r="H472">
        <v>1.26845956549287E-3</v>
      </c>
      <c r="I472">
        <v>2.8156155858271002E-2</v>
      </c>
    </row>
    <row r="473" spans="1:9" x14ac:dyDescent="0.2">
      <c r="A473" t="s">
        <v>1081</v>
      </c>
      <c r="B473">
        <v>1.39218033333333</v>
      </c>
      <c r="C473">
        <v>1.83056333333333</v>
      </c>
      <c r="D473">
        <v>0.95379733333333305</v>
      </c>
      <c r="E473">
        <v>-0.53480837920619795</v>
      </c>
      <c r="F473">
        <v>0.29896539213974099</v>
      </c>
      <c r="G473">
        <v>-3.0956852539207098</v>
      </c>
      <c r="H473">
        <v>1.9635867082267002E-3</v>
      </c>
      <c r="I473">
        <v>3.9490925238940697E-2</v>
      </c>
    </row>
    <row r="474" spans="1:9" x14ac:dyDescent="0.2">
      <c r="A474" t="s">
        <v>519</v>
      </c>
      <c r="B474">
        <v>9.1317516666666698</v>
      </c>
      <c r="C474">
        <v>10.9811033333333</v>
      </c>
      <c r="D474">
        <v>7.2824</v>
      </c>
      <c r="E474">
        <v>-0.53263998653149702</v>
      </c>
      <c r="F474">
        <v>0.19017568590178799</v>
      </c>
      <c r="G474">
        <v>-3.9817126878450302</v>
      </c>
      <c r="H474">
        <v>6.8420456978407696E-5</v>
      </c>
      <c r="I474">
        <v>2.88196238729738E-3</v>
      </c>
    </row>
    <row r="475" spans="1:9" x14ac:dyDescent="0.2">
      <c r="A475" t="s">
        <v>956</v>
      </c>
      <c r="B475">
        <v>2.3144900000000002</v>
      </c>
      <c r="C475">
        <v>2.9152900000000002</v>
      </c>
      <c r="D475">
        <v>1.7136899999999999</v>
      </c>
      <c r="E475">
        <v>-0.52886324681911601</v>
      </c>
      <c r="F475">
        <v>0.17904577500532101</v>
      </c>
      <c r="G475">
        <v>-3.2490951736359199</v>
      </c>
      <c r="H475">
        <v>1.1577273608391499E-3</v>
      </c>
      <c r="I475">
        <v>2.6347437411939401E-2</v>
      </c>
    </row>
    <row r="476" spans="1:9" x14ac:dyDescent="0.2">
      <c r="A476" t="s">
        <v>804</v>
      </c>
      <c r="B476">
        <v>160.608</v>
      </c>
      <c r="C476">
        <v>189.88800000000001</v>
      </c>
      <c r="D476">
        <v>131.328</v>
      </c>
      <c r="E476">
        <v>-0.52860805029000002</v>
      </c>
      <c r="F476">
        <v>0.14932059450153001</v>
      </c>
      <c r="G476">
        <v>-3.44961394208367</v>
      </c>
      <c r="H476">
        <v>5.61388761150995E-4</v>
      </c>
      <c r="I476">
        <v>1.51967148395926E-2</v>
      </c>
    </row>
    <row r="477" spans="1:9" x14ac:dyDescent="0.2">
      <c r="A477" t="s">
        <v>877</v>
      </c>
      <c r="B477">
        <v>1.53567433333333</v>
      </c>
      <c r="C477">
        <v>1.9943966666666699</v>
      </c>
      <c r="D477">
        <v>1.0769519999999999</v>
      </c>
      <c r="E477">
        <v>-0.52779747261051702</v>
      </c>
      <c r="F477">
        <v>0.36775439909640301</v>
      </c>
      <c r="G477">
        <v>-3.3465132540757501</v>
      </c>
      <c r="H477">
        <v>8.18347672441349E-4</v>
      </c>
      <c r="I477">
        <v>2.03130616282227E-2</v>
      </c>
    </row>
    <row r="478" spans="1:9" x14ac:dyDescent="0.2">
      <c r="A478" t="s">
        <v>80</v>
      </c>
      <c r="B478">
        <v>49.036016666666697</v>
      </c>
      <c r="C478">
        <v>58.077566666666698</v>
      </c>
      <c r="D478">
        <v>39.994466666666703</v>
      </c>
      <c r="E478">
        <v>-0.52718121306061305</v>
      </c>
      <c r="F478">
        <v>9.7019139293385306E-2</v>
      </c>
      <c r="G478">
        <v>-8.1885243174732398</v>
      </c>
      <c r="H478">
        <v>2.6444850638782501E-16</v>
      </c>
      <c r="I478">
        <v>7.7261847406821406E-14</v>
      </c>
    </row>
    <row r="479" spans="1:9" x14ac:dyDescent="0.2">
      <c r="A479" t="s">
        <v>295</v>
      </c>
      <c r="B479">
        <v>225.44716666666699</v>
      </c>
      <c r="C479">
        <v>266.34133333333301</v>
      </c>
      <c r="D479">
        <v>184.553</v>
      </c>
      <c r="E479">
        <v>-0.52685158167711099</v>
      </c>
      <c r="F479">
        <v>0.107494264895656</v>
      </c>
      <c r="G479">
        <v>-4.7847472223914602</v>
      </c>
      <c r="H479">
        <v>1.71202655183838E-6</v>
      </c>
      <c r="I479">
        <v>1.2807617318597199E-4</v>
      </c>
    </row>
    <row r="480" spans="1:9" x14ac:dyDescent="0.2">
      <c r="A480" t="s">
        <v>752</v>
      </c>
      <c r="B480">
        <v>4.305955</v>
      </c>
      <c r="C480">
        <v>5.2632066666666697</v>
      </c>
      <c r="D480">
        <v>3.3487033333333298</v>
      </c>
      <c r="E480">
        <v>-0.52631619212741398</v>
      </c>
      <c r="F480">
        <v>0.237610742323205</v>
      </c>
      <c r="G480">
        <v>-3.5444322925599598</v>
      </c>
      <c r="H480">
        <v>3.9345954704392001E-4</v>
      </c>
      <c r="I480">
        <v>1.14029429049458E-2</v>
      </c>
    </row>
    <row r="481" spans="1:9" x14ac:dyDescent="0.2">
      <c r="A481" t="s">
        <v>860</v>
      </c>
      <c r="B481">
        <v>9.6516033333333304</v>
      </c>
      <c r="C481">
        <v>11.5705266666667</v>
      </c>
      <c r="D481">
        <v>7.7326800000000002</v>
      </c>
      <c r="E481">
        <v>-0.525548715339894</v>
      </c>
      <c r="F481">
        <v>0.19222480323763899</v>
      </c>
      <c r="G481">
        <v>-3.3673719943470499</v>
      </c>
      <c r="H481">
        <v>7.5888247371175299E-4</v>
      </c>
      <c r="I481">
        <v>1.9211989556965001E-2</v>
      </c>
    </row>
    <row r="482" spans="1:9" x14ac:dyDescent="0.2">
      <c r="A482" t="s">
        <v>693</v>
      </c>
      <c r="B482">
        <v>1.1581201666666701</v>
      </c>
      <c r="C482">
        <v>1.54349</v>
      </c>
      <c r="D482">
        <v>0.77275033333333298</v>
      </c>
      <c r="E482">
        <v>-0.52082005463437997</v>
      </c>
      <c r="F482">
        <v>0.27186500351481702</v>
      </c>
      <c r="G482">
        <v>-3.6426240925326399</v>
      </c>
      <c r="H482">
        <v>2.6987280520975802E-4</v>
      </c>
      <c r="I482">
        <v>8.4838993439640895E-3</v>
      </c>
    </row>
    <row r="483" spans="1:9" x14ac:dyDescent="0.2">
      <c r="A483" t="s">
        <v>1002</v>
      </c>
      <c r="B483">
        <v>4.0858966666666703</v>
      </c>
      <c r="C483">
        <v>4.9922800000000001</v>
      </c>
      <c r="D483">
        <v>3.1795133333333299</v>
      </c>
      <c r="E483">
        <v>-0.51977007462949698</v>
      </c>
      <c r="F483">
        <v>0.21733139724577</v>
      </c>
      <c r="G483">
        <v>-3.1885806509855601</v>
      </c>
      <c r="H483">
        <v>1.4297312034332E-3</v>
      </c>
      <c r="I483">
        <v>3.1034928331552001E-2</v>
      </c>
    </row>
    <row r="484" spans="1:9" x14ac:dyDescent="0.2">
      <c r="A484" t="s">
        <v>872</v>
      </c>
      <c r="B484">
        <v>0.36818400000000001</v>
      </c>
      <c r="C484">
        <v>0.61082266666666696</v>
      </c>
      <c r="D484">
        <v>0.12554533333333301</v>
      </c>
      <c r="E484">
        <v>-0.51717351333823602</v>
      </c>
      <c r="F484">
        <v>0.73542743840101399</v>
      </c>
      <c r="G484">
        <v>-3.3492788132297902</v>
      </c>
      <c r="H484">
        <v>8.1022218195700901E-4</v>
      </c>
      <c r="I484">
        <v>2.02191274906518E-2</v>
      </c>
    </row>
    <row r="485" spans="1:9" x14ac:dyDescent="0.2">
      <c r="A485" t="s">
        <v>1089</v>
      </c>
      <c r="B485">
        <v>6.4297333333333304</v>
      </c>
      <c r="C485">
        <v>7.7440833333333297</v>
      </c>
      <c r="D485">
        <v>5.1153833333333303</v>
      </c>
      <c r="E485">
        <v>-0.51586421563377605</v>
      </c>
      <c r="F485">
        <v>0.27539663630869099</v>
      </c>
      <c r="G485">
        <v>-3.0904620569247401</v>
      </c>
      <c r="H485">
        <v>1.9984533661329199E-3</v>
      </c>
      <c r="I485">
        <v>3.9895255563982997E-2</v>
      </c>
    </row>
    <row r="486" spans="1:9" x14ac:dyDescent="0.2">
      <c r="A486" t="s">
        <v>1188</v>
      </c>
      <c r="B486">
        <v>0.354404833333333</v>
      </c>
      <c r="C486">
        <v>0.59375100000000003</v>
      </c>
      <c r="D486">
        <v>0.115058666666667</v>
      </c>
      <c r="E486">
        <v>-0.51530663042498204</v>
      </c>
      <c r="F486">
        <v>1.0862429446555</v>
      </c>
      <c r="G486">
        <v>-3.0015049297865302</v>
      </c>
      <c r="H486">
        <v>2.6864868935765301E-3</v>
      </c>
      <c r="I486">
        <v>4.9116187601291397E-2</v>
      </c>
    </row>
    <row r="487" spans="1:9" x14ac:dyDescent="0.2">
      <c r="A487" t="s">
        <v>627</v>
      </c>
      <c r="B487">
        <v>14.007145</v>
      </c>
      <c r="C487">
        <v>16.6575666666667</v>
      </c>
      <c r="D487">
        <v>11.356723333333299</v>
      </c>
      <c r="E487">
        <v>-0.51499031294740705</v>
      </c>
      <c r="F487">
        <v>0.14466990713999001</v>
      </c>
      <c r="G487">
        <v>-3.7621759626415399</v>
      </c>
      <c r="H487">
        <v>1.6844146848355899E-4</v>
      </c>
      <c r="I487">
        <v>5.8573717502400603E-3</v>
      </c>
    </row>
    <row r="488" spans="1:9" x14ac:dyDescent="0.2">
      <c r="A488" t="s">
        <v>868</v>
      </c>
      <c r="B488">
        <v>1.8968449999999999</v>
      </c>
      <c r="C488">
        <v>2.4074633333333302</v>
      </c>
      <c r="D488">
        <v>1.38622666666667</v>
      </c>
      <c r="E488">
        <v>-0.51396704217868905</v>
      </c>
      <c r="F488">
        <v>0.235672829235579</v>
      </c>
      <c r="G488">
        <v>-3.35395387619737</v>
      </c>
      <c r="H488">
        <v>7.9665641049326305E-4</v>
      </c>
      <c r="I488">
        <v>1.9949975788620702E-2</v>
      </c>
    </row>
    <row r="489" spans="1:9" x14ac:dyDescent="0.2">
      <c r="A489" t="s">
        <v>708</v>
      </c>
      <c r="B489">
        <v>17.852900000000002</v>
      </c>
      <c r="C489">
        <v>21.172000000000001</v>
      </c>
      <c r="D489">
        <v>14.533799999999999</v>
      </c>
      <c r="E489">
        <v>-0.51332811646071597</v>
      </c>
      <c r="F489">
        <v>0.14456735292998901</v>
      </c>
      <c r="G489">
        <v>-3.6184932497815101</v>
      </c>
      <c r="H489">
        <v>2.9632322716865799E-4</v>
      </c>
      <c r="I489">
        <v>9.1260800162199299E-3</v>
      </c>
    </row>
    <row r="490" spans="1:9" x14ac:dyDescent="0.2">
      <c r="A490" t="s">
        <v>721</v>
      </c>
      <c r="B490">
        <v>24.5033666666667</v>
      </c>
      <c r="C490">
        <v>28.9829333333333</v>
      </c>
      <c r="D490">
        <v>20.023800000000001</v>
      </c>
      <c r="E490">
        <v>-0.51211807756106098</v>
      </c>
      <c r="F490">
        <v>0.14104310796806299</v>
      </c>
      <c r="G490">
        <v>-3.5916783136641501</v>
      </c>
      <c r="H490">
        <v>3.2855525496204297E-4</v>
      </c>
      <c r="I490">
        <v>9.9347756815096108E-3</v>
      </c>
    </row>
    <row r="491" spans="1:9" x14ac:dyDescent="0.2">
      <c r="A491" t="s">
        <v>759</v>
      </c>
      <c r="B491">
        <v>1.214909</v>
      </c>
      <c r="C491">
        <v>1.6029533333333299</v>
      </c>
      <c r="D491">
        <v>0.82686466666666703</v>
      </c>
      <c r="E491">
        <v>-0.51077968311979005</v>
      </c>
      <c r="F491">
        <v>0.26150863941389402</v>
      </c>
      <c r="G491">
        <v>-3.5315949177873698</v>
      </c>
      <c r="H491">
        <v>4.1306158809052798E-4</v>
      </c>
      <c r="I491">
        <v>1.18597497138343E-2</v>
      </c>
    </row>
    <row r="492" spans="1:9" x14ac:dyDescent="0.2">
      <c r="A492" t="s">
        <v>667</v>
      </c>
      <c r="B492">
        <v>119.53225</v>
      </c>
      <c r="C492">
        <v>140.63900000000001</v>
      </c>
      <c r="D492">
        <v>98.4255</v>
      </c>
      <c r="E492">
        <v>-0.51053074584106795</v>
      </c>
      <c r="F492">
        <v>0.12537321288882999</v>
      </c>
      <c r="G492">
        <v>-3.6936052454558301</v>
      </c>
      <c r="H492">
        <v>2.21096941120425E-4</v>
      </c>
      <c r="I492">
        <v>7.2316427640296303E-3</v>
      </c>
    </row>
    <row r="493" spans="1:9" x14ac:dyDescent="0.2">
      <c r="A493" t="s">
        <v>819</v>
      </c>
      <c r="B493">
        <v>20.954466666666701</v>
      </c>
      <c r="C493">
        <v>24.766366666666698</v>
      </c>
      <c r="D493">
        <v>17.142566666666699</v>
      </c>
      <c r="E493">
        <v>-0.50611054473037698</v>
      </c>
      <c r="F493">
        <v>0.21738306462090601</v>
      </c>
      <c r="G493">
        <v>-3.4295270082484901</v>
      </c>
      <c r="H493">
        <v>6.04634254079093E-4</v>
      </c>
      <c r="I493">
        <v>1.6078957654600198E-2</v>
      </c>
    </row>
    <row r="494" spans="1:9" x14ac:dyDescent="0.2">
      <c r="A494" t="s">
        <v>432</v>
      </c>
      <c r="B494">
        <v>62.265799999999999</v>
      </c>
      <c r="C494">
        <v>73.176633333333299</v>
      </c>
      <c r="D494">
        <v>51.354966666666698</v>
      </c>
      <c r="E494">
        <v>-0.50263838423264096</v>
      </c>
      <c r="F494">
        <v>0.119258462946915</v>
      </c>
      <c r="G494">
        <v>-4.1759805293901202</v>
      </c>
      <c r="H494">
        <v>2.96705199098644E-5</v>
      </c>
      <c r="I494">
        <v>1.50581370997951E-3</v>
      </c>
    </row>
    <row r="495" spans="1:9" x14ac:dyDescent="0.2">
      <c r="A495" t="s">
        <v>276</v>
      </c>
      <c r="B495">
        <v>6.8700633333333299</v>
      </c>
      <c r="C495">
        <v>8.2254266666666709</v>
      </c>
      <c r="D495">
        <v>5.5147000000000004</v>
      </c>
      <c r="E495">
        <v>-0.501916891259787</v>
      </c>
      <c r="F495">
        <v>0.13720901686116199</v>
      </c>
      <c r="G495">
        <v>-4.9155338655837904</v>
      </c>
      <c r="H495">
        <v>8.8540842510963305E-7</v>
      </c>
      <c r="I495">
        <v>7.0898259818037999E-5</v>
      </c>
    </row>
    <row r="496" spans="1:9" x14ac:dyDescent="0.2">
      <c r="A496" t="s">
        <v>266</v>
      </c>
      <c r="B496">
        <v>17.213733333333298</v>
      </c>
      <c r="C496">
        <v>20.343299999999999</v>
      </c>
      <c r="D496">
        <v>14.0841666666667</v>
      </c>
      <c r="E496">
        <v>-0.50074825990435101</v>
      </c>
      <c r="F496">
        <v>0.131527881849719</v>
      </c>
      <c r="G496">
        <v>-5.0086801405095001</v>
      </c>
      <c r="H496">
        <v>5.4804565662423502E-7</v>
      </c>
      <c r="I496">
        <v>4.5572104216215197E-5</v>
      </c>
    </row>
    <row r="497" spans="1:9" x14ac:dyDescent="0.2">
      <c r="A497" t="s">
        <v>507</v>
      </c>
      <c r="B497">
        <v>0.87258666666666695</v>
      </c>
      <c r="C497">
        <v>1.1939566666666701</v>
      </c>
      <c r="D497">
        <v>0.55121666666666702</v>
      </c>
      <c r="E497">
        <v>-0.50013482170380197</v>
      </c>
      <c r="F497">
        <v>0.27478880137981399</v>
      </c>
      <c r="G497">
        <v>-4.0150714966271401</v>
      </c>
      <c r="H497">
        <v>5.94277770319414E-5</v>
      </c>
      <c r="I497">
        <v>2.5645280228155098E-3</v>
      </c>
    </row>
    <row r="498" spans="1:9" x14ac:dyDescent="0.2">
      <c r="A498" t="s">
        <v>226</v>
      </c>
      <c r="B498">
        <v>18.7673666666667</v>
      </c>
      <c r="C498">
        <v>22.1465666666667</v>
      </c>
      <c r="D498">
        <v>15.388166666666701</v>
      </c>
      <c r="E498">
        <v>-0.49814374407927398</v>
      </c>
      <c r="F498">
        <v>0.16422645803455799</v>
      </c>
      <c r="G498">
        <v>-5.21211274715135</v>
      </c>
      <c r="H498">
        <v>1.8670201548557601E-7</v>
      </c>
      <c r="I498">
        <v>1.8347716249082501E-5</v>
      </c>
    </row>
    <row r="499" spans="1:9" x14ac:dyDescent="0.2">
      <c r="A499" t="s">
        <v>152</v>
      </c>
      <c r="B499">
        <v>28.550283333333301</v>
      </c>
      <c r="C499">
        <v>33.594799999999999</v>
      </c>
      <c r="D499">
        <v>23.505766666666698</v>
      </c>
      <c r="E499">
        <v>-0.49743391795820902</v>
      </c>
      <c r="F499">
        <v>9.9909732982093602E-2</v>
      </c>
      <c r="G499">
        <v>-6.1251528554236296</v>
      </c>
      <c r="H499">
        <v>9.0596589722436202E-10</v>
      </c>
      <c r="I499">
        <v>1.3415741573966199E-7</v>
      </c>
    </row>
    <row r="500" spans="1:9" x14ac:dyDescent="0.2">
      <c r="A500" t="s">
        <v>1155</v>
      </c>
      <c r="B500">
        <v>7.731725</v>
      </c>
      <c r="C500">
        <v>9.2124600000000001</v>
      </c>
      <c r="D500">
        <v>6.2509899999999998</v>
      </c>
      <c r="E500">
        <v>-0.49408053837100402</v>
      </c>
      <c r="F500">
        <v>0.240937281167833</v>
      </c>
      <c r="G500">
        <v>-3.0262159712540799</v>
      </c>
      <c r="H500">
        <v>2.4763535420758301E-3</v>
      </c>
      <c r="I500">
        <v>4.6595964821305097E-2</v>
      </c>
    </row>
    <row r="501" spans="1:9" x14ac:dyDescent="0.2">
      <c r="A501" t="s">
        <v>305</v>
      </c>
      <c r="B501">
        <v>78.88955</v>
      </c>
      <c r="C501">
        <v>92.423633333333299</v>
      </c>
      <c r="D501">
        <v>65.3554666666667</v>
      </c>
      <c r="E501">
        <v>-0.49357222769789</v>
      </c>
      <c r="F501">
        <v>0.12963796812579501</v>
      </c>
      <c r="G501">
        <v>-4.7064758147127899</v>
      </c>
      <c r="H501">
        <v>2.5203587077504499E-6</v>
      </c>
      <c r="I501">
        <v>1.82241321945033E-4</v>
      </c>
    </row>
    <row r="502" spans="1:9" x14ac:dyDescent="0.2">
      <c r="A502" t="s">
        <v>1065</v>
      </c>
      <c r="B502">
        <v>84.49485</v>
      </c>
      <c r="C502">
        <v>98.930733333333293</v>
      </c>
      <c r="D502">
        <v>70.058966666666706</v>
      </c>
      <c r="E502">
        <v>-0.49191173259377502</v>
      </c>
      <c r="F502">
        <v>0.14711826428525501</v>
      </c>
      <c r="G502">
        <v>-3.1107287183995602</v>
      </c>
      <c r="H502">
        <v>1.86626304654842E-3</v>
      </c>
      <c r="I502">
        <v>3.8100667673632502E-2</v>
      </c>
    </row>
    <row r="503" spans="1:9" x14ac:dyDescent="0.2">
      <c r="A503" t="s">
        <v>953</v>
      </c>
      <c r="B503">
        <v>15.0812516666667</v>
      </c>
      <c r="C503">
        <v>17.788799999999998</v>
      </c>
      <c r="D503">
        <v>12.3737033333333</v>
      </c>
      <c r="E503">
        <v>-0.49047390817075498</v>
      </c>
      <c r="F503">
        <v>0.158828557604351</v>
      </c>
      <c r="G503">
        <v>-3.2499679715141498</v>
      </c>
      <c r="H503">
        <v>1.15418006622044E-3</v>
      </c>
      <c r="I503">
        <v>2.6347437411939401E-2</v>
      </c>
    </row>
    <row r="504" spans="1:9" x14ac:dyDescent="0.2">
      <c r="A504" t="s">
        <v>994</v>
      </c>
      <c r="B504">
        <v>45.1131666666667</v>
      </c>
      <c r="C504">
        <v>52.874600000000001</v>
      </c>
      <c r="D504">
        <v>37.3517333333333</v>
      </c>
      <c r="E504">
        <v>-0.49031346992689401</v>
      </c>
      <c r="F504">
        <v>0.15293260001447001</v>
      </c>
      <c r="G504">
        <v>-3.1947990302627698</v>
      </c>
      <c r="H504">
        <v>1.3992824207736301E-3</v>
      </c>
      <c r="I504">
        <v>3.0619925037576899E-2</v>
      </c>
    </row>
    <row r="505" spans="1:9" x14ac:dyDescent="0.2">
      <c r="A505" t="s">
        <v>220</v>
      </c>
      <c r="B505">
        <v>164.221833333333</v>
      </c>
      <c r="C505">
        <v>191.923</v>
      </c>
      <c r="D505">
        <v>136.52066666666701</v>
      </c>
      <c r="E505">
        <v>-0.48837670586943499</v>
      </c>
      <c r="F505">
        <v>0.102413653082709</v>
      </c>
      <c r="G505">
        <v>-5.2565567404424396</v>
      </c>
      <c r="H505">
        <v>1.4677750594229199E-7</v>
      </c>
      <c r="I505">
        <v>1.48286433573475E-5</v>
      </c>
    </row>
    <row r="506" spans="1:9" x14ac:dyDescent="0.2">
      <c r="A506" t="s">
        <v>1034</v>
      </c>
      <c r="B506">
        <v>0.38280799999999998</v>
      </c>
      <c r="C506">
        <v>0.61387700000000001</v>
      </c>
      <c r="D506">
        <v>0.15173900000000001</v>
      </c>
      <c r="E506">
        <v>-0.48671681011275802</v>
      </c>
      <c r="F506">
        <v>0.64461479224507301</v>
      </c>
      <c r="G506">
        <v>-3.1460237177872301</v>
      </c>
      <c r="H506">
        <v>1.65506583494692E-3</v>
      </c>
      <c r="I506">
        <v>3.4807902092949802E-2</v>
      </c>
    </row>
    <row r="507" spans="1:9" x14ac:dyDescent="0.2">
      <c r="A507" t="s">
        <v>370</v>
      </c>
      <c r="B507">
        <v>152.51150000000001</v>
      </c>
      <c r="C507">
        <v>178.13233333333301</v>
      </c>
      <c r="D507">
        <v>126.890666666667</v>
      </c>
      <c r="E507">
        <v>-0.48611478524203799</v>
      </c>
      <c r="F507">
        <v>0.116434532577054</v>
      </c>
      <c r="G507">
        <v>-4.4082852973026601</v>
      </c>
      <c r="H507">
        <v>1.0419223817461201E-5</v>
      </c>
      <c r="I507">
        <v>6.1885609597118205E-4</v>
      </c>
    </row>
    <row r="508" spans="1:9" x14ac:dyDescent="0.2">
      <c r="A508" t="s">
        <v>525</v>
      </c>
      <c r="B508">
        <v>1821.57</v>
      </c>
      <c r="C508">
        <v>2125.5666666666698</v>
      </c>
      <c r="D508">
        <v>1517.5733333333301</v>
      </c>
      <c r="E508">
        <v>-0.48580950406228102</v>
      </c>
      <c r="F508">
        <v>0.121523853210372</v>
      </c>
      <c r="G508">
        <v>-3.9731750375164698</v>
      </c>
      <c r="H508">
        <v>7.0920892508685899E-5</v>
      </c>
      <c r="I508">
        <v>2.9543539422693401E-3</v>
      </c>
    </row>
    <row r="509" spans="1:9" x14ac:dyDescent="0.2">
      <c r="A509" t="s">
        <v>346</v>
      </c>
      <c r="B509">
        <v>240.15583333333299</v>
      </c>
      <c r="C509">
        <v>280.19766666666698</v>
      </c>
      <c r="D509">
        <v>200.114</v>
      </c>
      <c r="E509">
        <v>-0.48357110880619703</v>
      </c>
      <c r="F509">
        <v>0.14012795719972801</v>
      </c>
      <c r="G509">
        <v>-4.50418820633615</v>
      </c>
      <c r="H509">
        <v>6.66271400862186E-6</v>
      </c>
      <c r="I509">
        <v>4.23670226077661E-4</v>
      </c>
    </row>
    <row r="510" spans="1:9" x14ac:dyDescent="0.2">
      <c r="A510" t="s">
        <v>398</v>
      </c>
      <c r="B510">
        <v>106.8105</v>
      </c>
      <c r="C510">
        <v>124.592666666667</v>
      </c>
      <c r="D510">
        <v>89.028333333333293</v>
      </c>
      <c r="E510">
        <v>-0.48030121113299501</v>
      </c>
      <c r="F510">
        <v>0.18348213638042701</v>
      </c>
      <c r="G510">
        <v>-4.3255904525787496</v>
      </c>
      <c r="H510">
        <v>1.5212382887319101E-5</v>
      </c>
      <c r="I510">
        <v>8.3900948475468999E-4</v>
      </c>
    </row>
    <row r="511" spans="1:9" x14ac:dyDescent="0.2">
      <c r="A511" t="s">
        <v>974</v>
      </c>
      <c r="B511">
        <v>36.588949999999997</v>
      </c>
      <c r="C511">
        <v>42.772266666666702</v>
      </c>
      <c r="D511">
        <v>30.405633333333299</v>
      </c>
      <c r="E511">
        <v>-0.47899372987552102</v>
      </c>
      <c r="F511">
        <v>0.17537657431536099</v>
      </c>
      <c r="G511">
        <v>-3.2328416218534302</v>
      </c>
      <c r="H511">
        <v>1.22565492566885E-3</v>
      </c>
      <c r="I511">
        <v>2.7370117782612901E-2</v>
      </c>
    </row>
    <row r="512" spans="1:9" x14ac:dyDescent="0.2">
      <c r="A512" t="s">
        <v>747</v>
      </c>
      <c r="B512">
        <v>0.36930666666666701</v>
      </c>
      <c r="C512">
        <v>0.59185900000000002</v>
      </c>
      <c r="D512">
        <v>0.14675433333333299</v>
      </c>
      <c r="E512">
        <v>-0.47315619478180698</v>
      </c>
      <c r="F512">
        <v>0.89546996175926097</v>
      </c>
      <c r="G512">
        <v>-3.5563186970362901</v>
      </c>
      <c r="H512">
        <v>3.7608781251826702E-4</v>
      </c>
      <c r="I512">
        <v>1.0973034421923E-2</v>
      </c>
    </row>
    <row r="513" spans="1:9" x14ac:dyDescent="0.2">
      <c r="A513" t="s">
        <v>824</v>
      </c>
      <c r="B513">
        <v>0.19323199999999999</v>
      </c>
      <c r="C513">
        <v>0.38646399999999997</v>
      </c>
      <c r="D513">
        <v>0</v>
      </c>
      <c r="E513">
        <v>-0.47141015680599102</v>
      </c>
      <c r="F513">
        <v>2.3066335281532599</v>
      </c>
      <c r="G513">
        <v>-3.41855866112178</v>
      </c>
      <c r="H513">
        <v>6.2953746146400405E-4</v>
      </c>
      <c r="I513">
        <v>1.6638875203975299E-2</v>
      </c>
    </row>
    <row r="514" spans="1:9" x14ac:dyDescent="0.2">
      <c r="A514" t="s">
        <v>318</v>
      </c>
      <c r="B514">
        <v>61.943383333333301</v>
      </c>
      <c r="C514">
        <v>72.098466666666695</v>
      </c>
      <c r="D514">
        <v>51.7883</v>
      </c>
      <c r="E514">
        <v>-0.46962293807838701</v>
      </c>
      <c r="F514">
        <v>8.7608458279239104E-2</v>
      </c>
      <c r="G514">
        <v>-4.6255070385644901</v>
      </c>
      <c r="H514">
        <v>3.7368311533832801E-6</v>
      </c>
      <c r="I514">
        <v>2.5894323569277799E-4</v>
      </c>
    </row>
    <row r="515" spans="1:9" x14ac:dyDescent="0.2">
      <c r="A515" t="s">
        <v>661</v>
      </c>
      <c r="B515">
        <v>138.37116666666699</v>
      </c>
      <c r="C515">
        <v>160.83500000000001</v>
      </c>
      <c r="D515">
        <v>115.907333333333</v>
      </c>
      <c r="E515">
        <v>-0.46915822296029402</v>
      </c>
      <c r="F515">
        <v>0.12457102026330499</v>
      </c>
      <c r="G515">
        <v>-3.6972156094370101</v>
      </c>
      <c r="H515">
        <v>2.17977199203595E-4</v>
      </c>
      <c r="I515">
        <v>7.1949115218041598E-3</v>
      </c>
    </row>
    <row r="516" spans="1:9" x14ac:dyDescent="0.2">
      <c r="A516" t="s">
        <v>1172</v>
      </c>
      <c r="B516">
        <v>50.078816666666697</v>
      </c>
      <c r="C516">
        <v>58.234033333333301</v>
      </c>
      <c r="D516">
        <v>41.9236</v>
      </c>
      <c r="E516">
        <v>-0.46465524480279602</v>
      </c>
      <c r="F516">
        <v>0.17373398337236901</v>
      </c>
      <c r="G516">
        <v>-3.0169609275630598</v>
      </c>
      <c r="H516">
        <v>2.5532271970694601E-3</v>
      </c>
      <c r="I516">
        <v>4.7308823686742503E-2</v>
      </c>
    </row>
    <row r="517" spans="1:9" x14ac:dyDescent="0.2">
      <c r="A517" t="s">
        <v>309</v>
      </c>
      <c r="B517">
        <v>724.90166666666698</v>
      </c>
      <c r="C517">
        <v>840.18066666666698</v>
      </c>
      <c r="D517">
        <v>609.62266666666699</v>
      </c>
      <c r="E517">
        <v>-0.46213454795739001</v>
      </c>
      <c r="F517">
        <v>0.10817710881062299</v>
      </c>
      <c r="G517">
        <v>-4.6706047073031396</v>
      </c>
      <c r="H517">
        <v>3.0031435551456501E-6</v>
      </c>
      <c r="I517">
        <v>2.1428370845626699E-4</v>
      </c>
    </row>
    <row r="518" spans="1:9" x14ac:dyDescent="0.2">
      <c r="A518" t="s">
        <v>1152</v>
      </c>
      <c r="B518">
        <v>0.52518316666666698</v>
      </c>
      <c r="C518">
        <v>0.76734000000000002</v>
      </c>
      <c r="D518">
        <v>0.28302633333333299</v>
      </c>
      <c r="E518">
        <v>-0.46202883038468001</v>
      </c>
      <c r="F518">
        <v>0.47656911977361999</v>
      </c>
      <c r="G518">
        <v>-3.03027817497486</v>
      </c>
      <c r="H518">
        <v>2.4432859076958199E-3</v>
      </c>
      <c r="I518">
        <v>4.60941023772981E-2</v>
      </c>
    </row>
    <row r="519" spans="1:9" x14ac:dyDescent="0.2">
      <c r="A519" t="s">
        <v>1193</v>
      </c>
      <c r="B519">
        <v>0.53951016666666696</v>
      </c>
      <c r="C519">
        <v>0.78381833333333295</v>
      </c>
      <c r="D519">
        <v>0.29520200000000002</v>
      </c>
      <c r="E519">
        <v>-0.46179157805960003</v>
      </c>
      <c r="F519">
        <v>0.47433584695547998</v>
      </c>
      <c r="G519">
        <v>-2.9959612591225899</v>
      </c>
      <c r="H519">
        <v>2.7358118876051598E-3</v>
      </c>
      <c r="I519">
        <v>4.98300362342236E-2</v>
      </c>
    </row>
    <row r="520" spans="1:9" x14ac:dyDescent="0.2">
      <c r="A520" t="s">
        <v>438</v>
      </c>
      <c r="B520">
        <v>6297.6883333333299</v>
      </c>
      <c r="C520">
        <v>7293.06</v>
      </c>
      <c r="D520">
        <v>5302.3166666666702</v>
      </c>
      <c r="E520">
        <v>-0.459827171244092</v>
      </c>
      <c r="F520">
        <v>0.106182900673693</v>
      </c>
      <c r="G520">
        <v>-4.1719062632225397</v>
      </c>
      <c r="H520">
        <v>3.0206190539141101E-5</v>
      </c>
      <c r="I520">
        <v>1.5117079617042401E-3</v>
      </c>
    </row>
    <row r="521" spans="1:9" x14ac:dyDescent="0.2">
      <c r="A521" t="s">
        <v>639</v>
      </c>
      <c r="B521">
        <v>105.31933333333301</v>
      </c>
      <c r="C521">
        <v>122.071</v>
      </c>
      <c r="D521">
        <v>88.567666666666696</v>
      </c>
      <c r="E521">
        <v>-0.45844092244982898</v>
      </c>
      <c r="F521">
        <v>0.13941666220738699</v>
      </c>
      <c r="G521">
        <v>-3.7460757857863798</v>
      </c>
      <c r="H521">
        <v>1.7962234712802399E-4</v>
      </c>
      <c r="I521">
        <v>6.1349686333457797E-3</v>
      </c>
    </row>
    <row r="522" spans="1:9" x14ac:dyDescent="0.2">
      <c r="A522" t="s">
        <v>252</v>
      </c>
      <c r="B522">
        <v>133.463333333333</v>
      </c>
      <c r="C522">
        <v>154.56466666666699</v>
      </c>
      <c r="D522">
        <v>112.36199999999999</v>
      </c>
      <c r="E522">
        <v>-0.45657730237099498</v>
      </c>
      <c r="F522">
        <v>0.15070854269282899</v>
      </c>
      <c r="G522">
        <v>-5.0705702201818603</v>
      </c>
      <c r="H522">
        <v>3.9662553800542603E-7</v>
      </c>
      <c r="I522">
        <v>3.4857902974297997E-5</v>
      </c>
    </row>
    <row r="523" spans="1:9" x14ac:dyDescent="0.2">
      <c r="A523" t="s">
        <v>901</v>
      </c>
      <c r="B523">
        <v>89.013433333333296</v>
      </c>
      <c r="C523">
        <v>103.1276</v>
      </c>
      <c r="D523">
        <v>74.899266666666705</v>
      </c>
      <c r="E523">
        <v>-0.45619466761540201</v>
      </c>
      <c r="F523">
        <v>0.173134247746912</v>
      </c>
      <c r="G523">
        <v>-3.3204700535853502</v>
      </c>
      <c r="H523">
        <v>8.9865999667572503E-4</v>
      </c>
      <c r="I523">
        <v>2.17084124336639E-2</v>
      </c>
    </row>
    <row r="524" spans="1:9" x14ac:dyDescent="0.2">
      <c r="A524" t="s">
        <v>326</v>
      </c>
      <c r="B524">
        <v>14.153983333333301</v>
      </c>
      <c r="C524">
        <v>16.529599999999999</v>
      </c>
      <c r="D524">
        <v>11.778366666666701</v>
      </c>
      <c r="E524">
        <v>-0.45608963376234302</v>
      </c>
      <c r="F524">
        <v>0.147162889593485</v>
      </c>
      <c r="G524">
        <v>-4.6037971714791501</v>
      </c>
      <c r="H524">
        <v>4.1485651737233502E-6</v>
      </c>
      <c r="I524">
        <v>2.8028743454968399E-4</v>
      </c>
    </row>
    <row r="525" spans="1:9" x14ac:dyDescent="0.2">
      <c r="A525" t="s">
        <v>1004</v>
      </c>
      <c r="B525">
        <v>195.46233333333299</v>
      </c>
      <c r="C525">
        <v>226.16433333333299</v>
      </c>
      <c r="D525">
        <v>164.76033333333299</v>
      </c>
      <c r="E525">
        <v>-0.45463752834214999</v>
      </c>
      <c r="F525">
        <v>0.134766643715442</v>
      </c>
      <c r="G525">
        <v>-3.1868949071866899</v>
      </c>
      <c r="H525">
        <v>1.4380901785599799E-3</v>
      </c>
      <c r="I525">
        <v>3.1153817295056899E-2</v>
      </c>
    </row>
    <row r="526" spans="1:9" x14ac:dyDescent="0.2">
      <c r="A526" t="s">
        <v>1059</v>
      </c>
      <c r="B526">
        <v>160.085833333333</v>
      </c>
      <c r="C526">
        <v>185.04533333333299</v>
      </c>
      <c r="D526">
        <v>135.12633333333301</v>
      </c>
      <c r="E526">
        <v>-0.45070802313385899</v>
      </c>
      <c r="F526">
        <v>0.147897315228847</v>
      </c>
      <c r="G526">
        <v>-3.1195812119890598</v>
      </c>
      <c r="H526">
        <v>1.8110832821041499E-3</v>
      </c>
      <c r="I526">
        <v>3.7179139723103501E-2</v>
      </c>
    </row>
    <row r="527" spans="1:9" x14ac:dyDescent="0.2">
      <c r="A527" t="s">
        <v>1078</v>
      </c>
      <c r="B527">
        <v>149.93</v>
      </c>
      <c r="C527">
        <v>173.172666666667</v>
      </c>
      <c r="D527">
        <v>126.687333333333</v>
      </c>
      <c r="E527">
        <v>-0.44790282026463801</v>
      </c>
      <c r="F527">
        <v>0.123258963373235</v>
      </c>
      <c r="G527">
        <v>-3.0976288307252702</v>
      </c>
      <c r="H527">
        <v>1.9507558528226801E-3</v>
      </c>
      <c r="I527">
        <v>3.9330497611162703E-2</v>
      </c>
    </row>
    <row r="528" spans="1:9" x14ac:dyDescent="0.2">
      <c r="A528" t="s">
        <v>291</v>
      </c>
      <c r="B528">
        <v>156.53866666666701</v>
      </c>
      <c r="C528">
        <v>180.64466666666701</v>
      </c>
      <c r="D528">
        <v>132.43266666666699</v>
      </c>
      <c r="E528">
        <v>-0.44500709997852</v>
      </c>
      <c r="F528">
        <v>9.4415059929376904E-2</v>
      </c>
      <c r="G528">
        <v>-4.8218149481191404</v>
      </c>
      <c r="H528">
        <v>1.4225788939644299E-6</v>
      </c>
      <c r="I528">
        <v>1.07916335745652E-4</v>
      </c>
    </row>
    <row r="529" spans="1:9" x14ac:dyDescent="0.2">
      <c r="A529" t="s">
        <v>263</v>
      </c>
      <c r="B529">
        <v>3.4800466666666701</v>
      </c>
      <c r="C529">
        <v>4.1651966666666702</v>
      </c>
      <c r="D529">
        <v>2.7948966666666699</v>
      </c>
      <c r="E529">
        <v>-0.44476267901656702</v>
      </c>
      <c r="F529">
        <v>0.206958471783241</v>
      </c>
      <c r="G529">
        <v>-5.0209231728037302</v>
      </c>
      <c r="H529">
        <v>5.1423726068142905E-7</v>
      </c>
      <c r="I529">
        <v>4.3259959439425999E-5</v>
      </c>
    </row>
    <row r="530" spans="1:9" x14ac:dyDescent="0.2">
      <c r="A530" t="s">
        <v>526</v>
      </c>
      <c r="B530">
        <v>0.213789333333333</v>
      </c>
      <c r="C530">
        <v>0.39760000000000001</v>
      </c>
      <c r="D530">
        <v>2.9978666666666699E-2</v>
      </c>
      <c r="E530">
        <v>-0.44033705733060402</v>
      </c>
      <c r="F530">
        <v>1.2140028796494899</v>
      </c>
      <c r="G530">
        <v>-3.9713862083979699</v>
      </c>
      <c r="H530">
        <v>7.1455629908067804E-5</v>
      </c>
      <c r="I530">
        <v>2.9709052281008202E-3</v>
      </c>
    </row>
    <row r="531" spans="1:9" x14ac:dyDescent="0.2">
      <c r="A531" t="s">
        <v>653</v>
      </c>
      <c r="B531">
        <v>85.148533333333305</v>
      </c>
      <c r="C531">
        <v>97.907700000000006</v>
      </c>
      <c r="D531">
        <v>72.389366666666703</v>
      </c>
      <c r="E531">
        <v>-0.43051179253600502</v>
      </c>
      <c r="F531">
        <v>0.11326753480860501</v>
      </c>
      <c r="G531">
        <v>-3.7086677695696402</v>
      </c>
      <c r="H531">
        <v>2.0835259090923501E-4</v>
      </c>
      <c r="I531">
        <v>6.9500148734630398E-3</v>
      </c>
    </row>
    <row r="532" spans="1:9" x14ac:dyDescent="0.2">
      <c r="A532" t="s">
        <v>976</v>
      </c>
      <c r="B532">
        <v>0.67090399999999994</v>
      </c>
      <c r="C532">
        <v>0.915825</v>
      </c>
      <c r="D532">
        <v>0.425983</v>
      </c>
      <c r="E532">
        <v>-0.42600900224307697</v>
      </c>
      <c r="F532">
        <v>0.337999082518746</v>
      </c>
      <c r="G532">
        <v>-3.2310010021270301</v>
      </c>
      <c r="H532">
        <v>1.2335750737197499E-3</v>
      </c>
      <c r="I532">
        <v>2.7494735148269001E-2</v>
      </c>
    </row>
    <row r="533" spans="1:9" x14ac:dyDescent="0.2">
      <c r="A533" t="s">
        <v>1077</v>
      </c>
      <c r="B533">
        <v>0.16986416666666701</v>
      </c>
      <c r="C533">
        <v>0.33972833333333302</v>
      </c>
      <c r="D533">
        <v>0</v>
      </c>
      <c r="E533">
        <v>-0.42194048434902798</v>
      </c>
      <c r="F533">
        <v>2.49082629612399</v>
      </c>
      <c r="G533">
        <v>-3.0977542165219099</v>
      </c>
      <c r="H533">
        <v>1.9499307459657101E-3</v>
      </c>
      <c r="I533">
        <v>3.9330497611162703E-2</v>
      </c>
    </row>
    <row r="534" spans="1:9" x14ac:dyDescent="0.2">
      <c r="A534" t="s">
        <v>403</v>
      </c>
      <c r="B534">
        <v>17.5056166666667</v>
      </c>
      <c r="C534">
        <v>20.190200000000001</v>
      </c>
      <c r="D534">
        <v>14.8210333333333</v>
      </c>
      <c r="E534">
        <v>-0.42155337347680399</v>
      </c>
      <c r="F534">
        <v>0.128140821770236</v>
      </c>
      <c r="G534">
        <v>-4.2977514340868401</v>
      </c>
      <c r="H534">
        <v>1.7253949155361599E-5</v>
      </c>
      <c r="I534">
        <v>9.3962312528694705E-4</v>
      </c>
    </row>
    <row r="535" spans="1:9" x14ac:dyDescent="0.2">
      <c r="A535" t="s">
        <v>828</v>
      </c>
      <c r="B535">
        <v>0.1792705</v>
      </c>
      <c r="C535">
        <v>0.34919533333333302</v>
      </c>
      <c r="D535">
        <v>9.3456666666666705E-3</v>
      </c>
      <c r="E535">
        <v>-0.41867890020996301</v>
      </c>
      <c r="F535">
        <v>1.5178486978272301</v>
      </c>
      <c r="G535">
        <v>-3.4070340485509698</v>
      </c>
      <c r="H535">
        <v>6.5672933982755498E-4</v>
      </c>
      <c r="I535">
        <v>1.7273100154588501E-2</v>
      </c>
    </row>
    <row r="536" spans="1:9" x14ac:dyDescent="0.2">
      <c r="A536" t="s">
        <v>940</v>
      </c>
      <c r="B536">
        <v>35.673699999999997</v>
      </c>
      <c r="C536">
        <v>40.949966666666697</v>
      </c>
      <c r="D536">
        <v>30.3974333333333</v>
      </c>
      <c r="E536">
        <v>-0.41802303730861401</v>
      </c>
      <c r="F536">
        <v>0.14285807084060001</v>
      </c>
      <c r="G536">
        <v>-3.2669217368277899</v>
      </c>
      <c r="H536">
        <v>1.08723732663949E-3</v>
      </c>
      <c r="I536">
        <v>2.5167099573817801E-2</v>
      </c>
    </row>
    <row r="537" spans="1:9" x14ac:dyDescent="0.2">
      <c r="A537" t="s">
        <v>1123</v>
      </c>
      <c r="B537">
        <v>0.243829666666667</v>
      </c>
      <c r="C537">
        <v>0.42224966666666702</v>
      </c>
      <c r="D537">
        <v>6.5409666666666699E-2</v>
      </c>
      <c r="E537">
        <v>-0.41676646698712699</v>
      </c>
      <c r="F537">
        <v>0.88396289578870602</v>
      </c>
      <c r="G537">
        <v>-3.0541891918940198</v>
      </c>
      <c r="H537">
        <v>2.2566971590297401E-3</v>
      </c>
      <c r="I537">
        <v>4.3644213246786301E-2</v>
      </c>
    </row>
    <row r="538" spans="1:9" x14ac:dyDescent="0.2">
      <c r="A538" t="s">
        <v>706</v>
      </c>
      <c r="B538">
        <v>0.51367816666666699</v>
      </c>
      <c r="C538">
        <v>0.72944866666666697</v>
      </c>
      <c r="D538">
        <v>0.29790766666666701</v>
      </c>
      <c r="E538">
        <v>-0.41412443894714501</v>
      </c>
      <c r="F538">
        <v>0.56147693561191603</v>
      </c>
      <c r="G538">
        <v>-3.62279342257114</v>
      </c>
      <c r="H538">
        <v>2.91438568656259E-4</v>
      </c>
      <c r="I538">
        <v>9.0012883633547505E-3</v>
      </c>
    </row>
    <row r="539" spans="1:9" x14ac:dyDescent="0.2">
      <c r="A539" t="s">
        <v>934</v>
      </c>
      <c r="B539">
        <v>163.48099999999999</v>
      </c>
      <c r="C539">
        <v>186.584666666667</v>
      </c>
      <c r="D539">
        <v>140.37733333333301</v>
      </c>
      <c r="E539">
        <v>-0.40799107045162503</v>
      </c>
      <c r="F539">
        <v>0.133330242982068</v>
      </c>
      <c r="G539">
        <v>-3.27570131064516</v>
      </c>
      <c r="H539">
        <v>1.05399967203903E-3</v>
      </c>
      <c r="I539">
        <v>2.4555466497288601E-2</v>
      </c>
    </row>
    <row r="540" spans="1:9" x14ac:dyDescent="0.2">
      <c r="A540" t="s">
        <v>1001</v>
      </c>
      <c r="B540">
        <v>156.206166666667</v>
      </c>
      <c r="C540">
        <v>178.273666666667</v>
      </c>
      <c r="D540">
        <v>134.13866666666701</v>
      </c>
      <c r="E540">
        <v>-0.40772306162357502</v>
      </c>
      <c r="F540">
        <v>0.123025821228968</v>
      </c>
      <c r="G540">
        <v>-3.1897630721027999</v>
      </c>
      <c r="H540">
        <v>1.4238947693389699E-3</v>
      </c>
      <c r="I540">
        <v>3.0939301420209599E-2</v>
      </c>
    </row>
    <row r="541" spans="1:9" x14ac:dyDescent="0.2">
      <c r="A541" t="s">
        <v>453</v>
      </c>
      <c r="B541">
        <v>1.65243266666667</v>
      </c>
      <c r="C541">
        <v>2.0217956666666699</v>
      </c>
      <c r="D541">
        <v>1.2830696666666701</v>
      </c>
      <c r="E541">
        <v>-0.40443122568350198</v>
      </c>
      <c r="F541">
        <v>0.336377296310305</v>
      </c>
      <c r="G541">
        <v>-4.1289932516364001</v>
      </c>
      <c r="H541">
        <v>3.6435509604584401E-5</v>
      </c>
      <c r="I541">
        <v>1.76227229899578E-3</v>
      </c>
    </row>
    <row r="542" spans="1:9" x14ac:dyDescent="0.2">
      <c r="A542" t="s">
        <v>294</v>
      </c>
      <c r="B542">
        <v>101.37885</v>
      </c>
      <c r="C542">
        <v>115.512666666667</v>
      </c>
      <c r="D542">
        <v>87.245033333333296</v>
      </c>
      <c r="E542">
        <v>-0.40089981885631698</v>
      </c>
      <c r="F542">
        <v>0.112256427837261</v>
      </c>
      <c r="G542">
        <v>-4.7870310628373796</v>
      </c>
      <c r="H542">
        <v>1.6926664381293899E-6</v>
      </c>
      <c r="I542">
        <v>1.2706752914013001E-4</v>
      </c>
    </row>
    <row r="543" spans="1:9" x14ac:dyDescent="0.2">
      <c r="A543" t="s">
        <v>270</v>
      </c>
      <c r="B543">
        <v>58.900883333333297</v>
      </c>
      <c r="C543">
        <v>67.119200000000006</v>
      </c>
      <c r="D543">
        <v>50.682566666666702</v>
      </c>
      <c r="E543">
        <v>-0.39838377280487502</v>
      </c>
      <c r="F543">
        <v>0.10853599154214399</v>
      </c>
      <c r="G543">
        <v>-4.9629392978649696</v>
      </c>
      <c r="H543">
        <v>6.9434287923360202E-7</v>
      </c>
      <c r="I543">
        <v>5.6862473670569997E-5</v>
      </c>
    </row>
    <row r="544" spans="1:9" x14ac:dyDescent="0.2">
      <c r="A544" t="s">
        <v>1044</v>
      </c>
      <c r="B544">
        <v>11.4263166666667</v>
      </c>
      <c r="C544">
        <v>13.1268266666667</v>
      </c>
      <c r="D544">
        <v>9.7258066666666707</v>
      </c>
      <c r="E544">
        <v>-0.397351272960147</v>
      </c>
      <c r="F544">
        <v>0.211847179138234</v>
      </c>
      <c r="G544">
        <v>-3.1367329086981801</v>
      </c>
      <c r="H544">
        <v>1.70841682898062E-3</v>
      </c>
      <c r="I544">
        <v>3.5583787902274601E-2</v>
      </c>
    </row>
    <row r="545" spans="1:9" x14ac:dyDescent="0.2">
      <c r="A545" t="s">
        <v>153</v>
      </c>
      <c r="B545">
        <v>279.89266666666703</v>
      </c>
      <c r="C545">
        <v>317.69733333333301</v>
      </c>
      <c r="D545">
        <v>242.08799999999999</v>
      </c>
      <c r="E545">
        <v>-0.39070827085021897</v>
      </c>
      <c r="F545">
        <v>6.8532370558185798E-2</v>
      </c>
      <c r="G545">
        <v>-6.0269697684543804</v>
      </c>
      <c r="H545">
        <v>1.6706223717652601E-9</v>
      </c>
      <c r="I545">
        <v>2.45706501207925E-7</v>
      </c>
    </row>
    <row r="546" spans="1:9" x14ac:dyDescent="0.2">
      <c r="A546" t="s">
        <v>157</v>
      </c>
      <c r="B546">
        <v>104.993016666667</v>
      </c>
      <c r="C546">
        <v>119.197666666667</v>
      </c>
      <c r="D546">
        <v>90.788366666666704</v>
      </c>
      <c r="E546">
        <v>-0.38902566807195799</v>
      </c>
      <c r="F546">
        <v>0.100015372078327</v>
      </c>
      <c r="G546">
        <v>-5.9907265244134598</v>
      </c>
      <c r="H546">
        <v>2.0890567311742999E-9</v>
      </c>
      <c r="I546">
        <v>2.9910865250323399E-7</v>
      </c>
    </row>
    <row r="547" spans="1:9" x14ac:dyDescent="0.2">
      <c r="A547" t="s">
        <v>1025</v>
      </c>
      <c r="B547">
        <v>26.650166666666699</v>
      </c>
      <c r="C547">
        <v>30.352133333333299</v>
      </c>
      <c r="D547">
        <v>22.9482</v>
      </c>
      <c r="E547">
        <v>-0.38864638964543502</v>
      </c>
      <c r="F547">
        <v>0.123393296315495</v>
      </c>
      <c r="G547">
        <v>-3.16280193286683</v>
      </c>
      <c r="H547">
        <v>1.5625860487780399E-3</v>
      </c>
      <c r="I547">
        <v>3.3153199582513497E-2</v>
      </c>
    </row>
    <row r="548" spans="1:9" x14ac:dyDescent="0.2">
      <c r="A548" t="s">
        <v>1014</v>
      </c>
      <c r="B548">
        <v>279.79250000000002</v>
      </c>
      <c r="C548">
        <v>317.35666666666702</v>
      </c>
      <c r="D548">
        <v>242.22833333333301</v>
      </c>
      <c r="E548">
        <v>-0.38833267970469898</v>
      </c>
      <c r="F548">
        <v>0.117889019238183</v>
      </c>
      <c r="G548">
        <v>-3.1779294534834599</v>
      </c>
      <c r="H548">
        <v>1.4833083743432101E-3</v>
      </c>
      <c r="I548">
        <v>3.1814447411122999E-2</v>
      </c>
    </row>
    <row r="549" spans="1:9" x14ac:dyDescent="0.2">
      <c r="A549" t="s">
        <v>673</v>
      </c>
      <c r="B549">
        <v>60.972983333333303</v>
      </c>
      <c r="C549">
        <v>69.2518666666667</v>
      </c>
      <c r="D549">
        <v>52.694099999999999</v>
      </c>
      <c r="E549">
        <v>-0.38777298867272703</v>
      </c>
      <c r="F549">
        <v>0.114922305982324</v>
      </c>
      <c r="G549">
        <v>-3.6839567434007101</v>
      </c>
      <c r="H549">
        <v>2.29641228276505E-4</v>
      </c>
      <c r="I549">
        <v>7.4435432613763801E-3</v>
      </c>
    </row>
    <row r="550" spans="1:9" x14ac:dyDescent="0.2">
      <c r="A550" t="s">
        <v>1057</v>
      </c>
      <c r="B550">
        <v>15.551266666666701</v>
      </c>
      <c r="C550">
        <v>17.7592</v>
      </c>
      <c r="D550">
        <v>13.3433333333333</v>
      </c>
      <c r="E550">
        <v>-0.38721796479982801</v>
      </c>
      <c r="F550">
        <v>0.178775197453692</v>
      </c>
      <c r="G550">
        <v>-3.1218273979444899</v>
      </c>
      <c r="H550">
        <v>1.7973227881340401E-3</v>
      </c>
      <c r="I550">
        <v>3.6972520151720097E-2</v>
      </c>
    </row>
    <row r="551" spans="1:9" x14ac:dyDescent="0.2">
      <c r="A551" t="s">
        <v>390</v>
      </c>
      <c r="B551">
        <v>26.1979333333333</v>
      </c>
      <c r="C551">
        <v>29.7699</v>
      </c>
      <c r="D551">
        <v>22.625966666666699</v>
      </c>
      <c r="E551">
        <v>-0.381146395987917</v>
      </c>
      <c r="F551">
        <v>0.123822946976496</v>
      </c>
      <c r="G551">
        <v>-4.3397313094575303</v>
      </c>
      <c r="H551">
        <v>1.42657035986228E-5</v>
      </c>
      <c r="I551">
        <v>8.03188832818297E-4</v>
      </c>
    </row>
    <row r="552" spans="1:9" x14ac:dyDescent="0.2">
      <c r="A552" t="s">
        <v>937</v>
      </c>
      <c r="B552">
        <v>73.843983333333298</v>
      </c>
      <c r="C552">
        <v>83.575733333333304</v>
      </c>
      <c r="D552">
        <v>64.112233333333293</v>
      </c>
      <c r="E552">
        <v>-0.37731515785113101</v>
      </c>
      <c r="F552">
        <v>0.14284400591923299</v>
      </c>
      <c r="G552">
        <v>-3.26918985175136</v>
      </c>
      <c r="H552">
        <v>1.0785590694810301E-3</v>
      </c>
      <c r="I552">
        <v>2.5024157982479599E-2</v>
      </c>
    </row>
    <row r="553" spans="1:9" x14ac:dyDescent="0.2">
      <c r="A553" t="s">
        <v>785</v>
      </c>
      <c r="B553">
        <v>56.439799999999998</v>
      </c>
      <c r="C553">
        <v>63.833866666666701</v>
      </c>
      <c r="D553">
        <v>49.045733333333303</v>
      </c>
      <c r="E553">
        <v>-0.37350054042828101</v>
      </c>
      <c r="F553">
        <v>0.10826495102663899</v>
      </c>
      <c r="G553">
        <v>-3.4836770653650699</v>
      </c>
      <c r="H553">
        <v>4.9457585028007999E-4</v>
      </c>
      <c r="I553">
        <v>1.37223281504773E-2</v>
      </c>
    </row>
    <row r="554" spans="1:9" x14ac:dyDescent="0.2">
      <c r="A554" t="s">
        <v>1091</v>
      </c>
      <c r="B554">
        <v>0.17180483333333299</v>
      </c>
      <c r="C554">
        <v>0.32195833333333301</v>
      </c>
      <c r="D554">
        <v>2.16513333333333E-2</v>
      </c>
      <c r="E554">
        <v>-0.37177378456855198</v>
      </c>
      <c r="F554">
        <v>1.2561855562134601</v>
      </c>
      <c r="G554">
        <v>-3.0845560249631698</v>
      </c>
      <c r="H554">
        <v>2.0385621148757299E-3</v>
      </c>
      <c r="I554">
        <v>4.0620933570150598E-2</v>
      </c>
    </row>
    <row r="555" spans="1:9" x14ac:dyDescent="0.2">
      <c r="A555" t="s">
        <v>737</v>
      </c>
      <c r="B555">
        <v>4.1433183333333297</v>
      </c>
      <c r="C555">
        <v>4.8022966666666704</v>
      </c>
      <c r="D555">
        <v>3.48434</v>
      </c>
      <c r="E555">
        <v>-0.37172839466225799</v>
      </c>
      <c r="F555">
        <v>0.253098872276944</v>
      </c>
      <c r="G555">
        <v>-3.5710177510857299</v>
      </c>
      <c r="H555">
        <v>3.5559679159242699E-4</v>
      </c>
      <c r="I555">
        <v>1.0517103466796501E-2</v>
      </c>
    </row>
    <row r="556" spans="1:9" x14ac:dyDescent="0.2">
      <c r="A556" t="s">
        <v>1115</v>
      </c>
      <c r="B556">
        <v>59.080816666666699</v>
      </c>
      <c r="C556">
        <v>66.667766666666694</v>
      </c>
      <c r="D556">
        <v>51.493866666666698</v>
      </c>
      <c r="E556">
        <v>-0.36631990455177199</v>
      </c>
      <c r="F556">
        <v>0.117113025558355</v>
      </c>
      <c r="G556">
        <v>-3.0611521604804799</v>
      </c>
      <c r="H556">
        <v>2.2048701348575698E-3</v>
      </c>
      <c r="I556">
        <v>4.29505307614758E-2</v>
      </c>
    </row>
    <row r="557" spans="1:9" x14ac:dyDescent="0.2">
      <c r="A557" t="s">
        <v>655</v>
      </c>
      <c r="B557">
        <v>80.639099999999999</v>
      </c>
      <c r="C557">
        <v>90.860366666666707</v>
      </c>
      <c r="D557">
        <v>70.417833333333306</v>
      </c>
      <c r="E557">
        <v>-0.36315817592357102</v>
      </c>
      <c r="F557">
        <v>0.12648985508371499</v>
      </c>
      <c r="G557">
        <v>-3.7083319694076802</v>
      </c>
      <c r="H557">
        <v>2.0862903112291899E-4</v>
      </c>
      <c r="I557">
        <v>6.9500148734630398E-3</v>
      </c>
    </row>
    <row r="558" spans="1:9" x14ac:dyDescent="0.2">
      <c r="A558" t="s">
        <v>674</v>
      </c>
      <c r="B558">
        <v>2.51518833333333</v>
      </c>
      <c r="C558">
        <v>2.9542566666666699</v>
      </c>
      <c r="D558">
        <v>2.07612</v>
      </c>
      <c r="E558">
        <v>-0.36229473374027099</v>
      </c>
      <c r="F558">
        <v>0.185751040660247</v>
      </c>
      <c r="G558">
        <v>-3.6821318056149601</v>
      </c>
      <c r="H558">
        <v>2.3129177074451401E-4</v>
      </c>
      <c r="I558">
        <v>7.4858204842760496E-3</v>
      </c>
    </row>
    <row r="559" spans="1:9" x14ac:dyDescent="0.2">
      <c r="A559" t="s">
        <v>1067</v>
      </c>
      <c r="B559">
        <v>5.1063749999999999</v>
      </c>
      <c r="C559">
        <v>5.8579833333333298</v>
      </c>
      <c r="D559">
        <v>4.35476666666667</v>
      </c>
      <c r="E559">
        <v>-0.35696068708018203</v>
      </c>
      <c r="F559">
        <v>0.139218659426977</v>
      </c>
      <c r="G559">
        <v>-3.1093534022891598</v>
      </c>
      <c r="H559">
        <v>1.87497303543109E-3</v>
      </c>
      <c r="I559">
        <v>3.82063308445054E-2</v>
      </c>
    </row>
    <row r="560" spans="1:9" x14ac:dyDescent="0.2">
      <c r="A560" t="s">
        <v>442</v>
      </c>
      <c r="B560">
        <v>118.12775000000001</v>
      </c>
      <c r="C560">
        <v>132.544833333333</v>
      </c>
      <c r="D560">
        <v>103.710666666667</v>
      </c>
      <c r="E560">
        <v>-0.35091574693816102</v>
      </c>
      <c r="F560">
        <v>0.14378654698595</v>
      </c>
      <c r="G560">
        <v>-4.1618831468233397</v>
      </c>
      <c r="H560">
        <v>3.1563386453592803E-5</v>
      </c>
      <c r="I560">
        <v>1.5651385668043001E-3</v>
      </c>
    </row>
    <row r="561" spans="1:9" x14ac:dyDescent="0.2">
      <c r="A561" t="s">
        <v>803</v>
      </c>
      <c r="B561">
        <v>0.1375815</v>
      </c>
      <c r="C561">
        <v>0.27516299999999999</v>
      </c>
      <c r="D561">
        <v>0</v>
      </c>
      <c r="E561">
        <v>-0.35068167395565902</v>
      </c>
      <c r="F561">
        <v>2.35857261712618</v>
      </c>
      <c r="G561">
        <v>-3.4525328536575199</v>
      </c>
      <c r="H561">
        <v>5.5534984350179804E-4</v>
      </c>
      <c r="I561">
        <v>1.5064822605406401E-2</v>
      </c>
    </row>
    <row r="562" spans="1:9" x14ac:dyDescent="0.2">
      <c r="A562" t="s">
        <v>786</v>
      </c>
      <c r="B562">
        <v>454.35266666666701</v>
      </c>
      <c r="C562">
        <v>508.933333333333</v>
      </c>
      <c r="D562">
        <v>399.77199999999999</v>
      </c>
      <c r="E562">
        <v>-0.34752692923628298</v>
      </c>
      <c r="F562">
        <v>9.10690405034916E-2</v>
      </c>
      <c r="G562">
        <v>-3.4834096906321301</v>
      </c>
      <c r="H562">
        <v>4.9507011828733903E-4</v>
      </c>
      <c r="I562">
        <v>1.37223281504773E-2</v>
      </c>
    </row>
    <row r="563" spans="1:9" x14ac:dyDescent="0.2">
      <c r="A563" t="s">
        <v>539</v>
      </c>
      <c r="B563">
        <v>54.261533333333297</v>
      </c>
      <c r="C563">
        <v>60.862866666666697</v>
      </c>
      <c r="D563">
        <v>47.660200000000003</v>
      </c>
      <c r="E563">
        <v>-0.34633143813819101</v>
      </c>
      <c r="F563">
        <v>0.13228171849048301</v>
      </c>
      <c r="G563">
        <v>-3.95161450228305</v>
      </c>
      <c r="H563">
        <v>7.7625715077398393E-5</v>
      </c>
      <c r="I563">
        <v>3.14872037518453E-3</v>
      </c>
    </row>
    <row r="564" spans="1:9" x14ac:dyDescent="0.2">
      <c r="A564" t="s">
        <v>925</v>
      </c>
      <c r="B564">
        <v>20.8993</v>
      </c>
      <c r="C564">
        <v>23.5125666666667</v>
      </c>
      <c r="D564">
        <v>18.2860333333333</v>
      </c>
      <c r="E564">
        <v>-0.34596510739569403</v>
      </c>
      <c r="F564">
        <v>0.18858131892795801</v>
      </c>
      <c r="G564">
        <v>-3.2876509232711899</v>
      </c>
      <c r="H564">
        <v>1.0102702196103199E-3</v>
      </c>
      <c r="I564">
        <v>2.37462334258941E-2</v>
      </c>
    </row>
    <row r="565" spans="1:9" x14ac:dyDescent="0.2">
      <c r="A565" t="s">
        <v>378</v>
      </c>
      <c r="B565">
        <v>111.74509999999999</v>
      </c>
      <c r="C565">
        <v>125.154333333333</v>
      </c>
      <c r="D565">
        <v>98.335866666666703</v>
      </c>
      <c r="E565">
        <v>-0.34480313990024902</v>
      </c>
      <c r="F565">
        <v>8.7292782741063099E-2</v>
      </c>
      <c r="G565">
        <v>-4.37313195578687</v>
      </c>
      <c r="H565">
        <v>1.22476642758382E-5</v>
      </c>
      <c r="I565">
        <v>7.1158397578493398E-4</v>
      </c>
    </row>
    <row r="566" spans="1:9" x14ac:dyDescent="0.2">
      <c r="A566" t="s">
        <v>1041</v>
      </c>
      <c r="B566">
        <v>0.260193333333333</v>
      </c>
      <c r="C566">
        <v>0.40941566666666701</v>
      </c>
      <c r="D566">
        <v>0.110971</v>
      </c>
      <c r="E566">
        <v>-0.34327599773469802</v>
      </c>
      <c r="F566">
        <v>0.75437189033026897</v>
      </c>
      <c r="G566">
        <v>-3.1400987824874602</v>
      </c>
      <c r="H566">
        <v>1.6889087498696601E-3</v>
      </c>
      <c r="I566">
        <v>3.5279427219499497E-2</v>
      </c>
    </row>
    <row r="567" spans="1:9" x14ac:dyDescent="0.2">
      <c r="A567" t="s">
        <v>1122</v>
      </c>
      <c r="B567">
        <v>22.674533333333301</v>
      </c>
      <c r="C567">
        <v>25.474799999999998</v>
      </c>
      <c r="D567">
        <v>19.874266666666699</v>
      </c>
      <c r="E567">
        <v>-0.34289427043631898</v>
      </c>
      <c r="F567">
        <v>0.14274071064008201</v>
      </c>
      <c r="G567">
        <v>-3.0552512355771402</v>
      </c>
      <c r="H567">
        <v>2.2487206441784498E-3</v>
      </c>
      <c r="I567">
        <v>4.3563925024317197E-2</v>
      </c>
    </row>
    <row r="568" spans="1:9" x14ac:dyDescent="0.2">
      <c r="A568" t="s">
        <v>1049</v>
      </c>
      <c r="B568">
        <v>1522.49833333333</v>
      </c>
      <c r="C568">
        <v>1700.86333333333</v>
      </c>
      <c r="D568">
        <v>1344.13333333333</v>
      </c>
      <c r="E568">
        <v>-0.33936600350563301</v>
      </c>
      <c r="F568">
        <v>0.101642027446362</v>
      </c>
      <c r="G568">
        <v>-3.1302385420516399</v>
      </c>
      <c r="H568">
        <v>1.7466440616910499E-3</v>
      </c>
      <c r="I568">
        <v>3.6205603656529799E-2</v>
      </c>
    </row>
    <row r="569" spans="1:9" x14ac:dyDescent="0.2">
      <c r="A569" t="s">
        <v>892</v>
      </c>
      <c r="B569">
        <v>34.753883333333299</v>
      </c>
      <c r="C569">
        <v>38.911366666666702</v>
      </c>
      <c r="D569">
        <v>30.596399999999999</v>
      </c>
      <c r="E569">
        <v>-0.33703948986454202</v>
      </c>
      <c r="F569">
        <v>0.107515078290273</v>
      </c>
      <c r="G569">
        <v>-3.32889499250133</v>
      </c>
      <c r="H569">
        <v>8.7191271240718898E-4</v>
      </c>
      <c r="I569">
        <v>2.1276244742938401E-2</v>
      </c>
    </row>
    <row r="570" spans="1:9" x14ac:dyDescent="0.2">
      <c r="A570" t="s">
        <v>562</v>
      </c>
      <c r="B570">
        <v>201.62049999999999</v>
      </c>
      <c r="C570">
        <v>225.14500000000001</v>
      </c>
      <c r="D570">
        <v>178.096</v>
      </c>
      <c r="E570">
        <v>-0.33651498278602998</v>
      </c>
      <c r="F570">
        <v>0.14166692034710701</v>
      </c>
      <c r="G570">
        <v>-3.9083782630078998</v>
      </c>
      <c r="H570">
        <v>9.2917747177006604E-5</v>
      </c>
      <c r="I570">
        <v>3.6130965718828801E-3</v>
      </c>
    </row>
    <row r="571" spans="1:9" x14ac:dyDescent="0.2">
      <c r="A571" t="s">
        <v>831</v>
      </c>
      <c r="B571">
        <v>23.339916666666699</v>
      </c>
      <c r="C571">
        <v>26.1551333333333</v>
      </c>
      <c r="D571">
        <v>20.524699999999999</v>
      </c>
      <c r="E571">
        <v>-0.33523181676464098</v>
      </c>
      <c r="F571">
        <v>0.14114790029793201</v>
      </c>
      <c r="G571">
        <v>-3.4040482324650498</v>
      </c>
      <c r="H571">
        <v>6.6395028415938001E-4</v>
      </c>
      <c r="I571">
        <v>1.7399521386091899E-2</v>
      </c>
    </row>
    <row r="572" spans="1:9" x14ac:dyDescent="0.2">
      <c r="A572" t="s">
        <v>1189</v>
      </c>
      <c r="B572">
        <v>5.4491949999999996</v>
      </c>
      <c r="C572">
        <v>6.1844799999999998</v>
      </c>
      <c r="D572">
        <v>4.7139100000000003</v>
      </c>
      <c r="E572">
        <v>-0.330405428224676</v>
      </c>
      <c r="F572">
        <v>0.153330138102902</v>
      </c>
      <c r="G572">
        <v>-3.0013864661217502</v>
      </c>
      <c r="H572">
        <v>2.6875323742982299E-3</v>
      </c>
      <c r="I572">
        <v>4.9116187601291397E-2</v>
      </c>
    </row>
    <row r="573" spans="1:9" x14ac:dyDescent="0.2">
      <c r="A573" t="s">
        <v>857</v>
      </c>
      <c r="B573">
        <v>0.13404516666666699</v>
      </c>
      <c r="C573">
        <v>0.26264199999999999</v>
      </c>
      <c r="D573">
        <v>5.4483333333333302E-3</v>
      </c>
      <c r="E573">
        <v>-0.32860669800321202</v>
      </c>
      <c r="F573">
        <v>1.7940373182977201</v>
      </c>
      <c r="G573">
        <v>-3.3693826881019402</v>
      </c>
      <c r="H573">
        <v>7.5336752404021705E-4</v>
      </c>
      <c r="I573">
        <v>1.9120788991692401E-2</v>
      </c>
    </row>
    <row r="574" spans="1:9" x14ac:dyDescent="0.2">
      <c r="A574" t="s">
        <v>966</v>
      </c>
      <c r="B574">
        <v>73.519149999999996</v>
      </c>
      <c r="C574">
        <v>81.965800000000002</v>
      </c>
      <c r="D574">
        <v>65.072500000000005</v>
      </c>
      <c r="E574">
        <v>-0.328466820744793</v>
      </c>
      <c r="F574">
        <v>9.7574143555005002E-2</v>
      </c>
      <c r="G574">
        <v>-3.23935508175766</v>
      </c>
      <c r="H574">
        <v>1.1980032815033599E-3</v>
      </c>
      <c r="I574">
        <v>2.6980032235523501E-2</v>
      </c>
    </row>
    <row r="575" spans="1:9" x14ac:dyDescent="0.2">
      <c r="A575" t="s">
        <v>1174</v>
      </c>
      <c r="B575">
        <v>132.84631666666701</v>
      </c>
      <c r="C575">
        <v>147.9556</v>
      </c>
      <c r="D575">
        <v>117.737033333333</v>
      </c>
      <c r="E575">
        <v>-0.32711239019681798</v>
      </c>
      <c r="F575">
        <v>0.15650883383004399</v>
      </c>
      <c r="G575">
        <v>-3.0143143356431499</v>
      </c>
      <c r="H575">
        <v>2.5756080065126499E-3</v>
      </c>
      <c r="I575">
        <v>4.7675209846578401E-2</v>
      </c>
    </row>
    <row r="576" spans="1:9" x14ac:dyDescent="0.2">
      <c r="A576" t="s">
        <v>632</v>
      </c>
      <c r="B576">
        <v>115.385416666667</v>
      </c>
      <c r="C576">
        <v>128.40166666666701</v>
      </c>
      <c r="D576">
        <v>102.369166666667</v>
      </c>
      <c r="E576">
        <v>-0.32405028159940202</v>
      </c>
      <c r="F576">
        <v>0.111749248406408</v>
      </c>
      <c r="G576">
        <v>-3.7553894061275801</v>
      </c>
      <c r="H576">
        <v>1.7307217364085899E-4</v>
      </c>
      <c r="I576">
        <v>5.9764659830542901E-3</v>
      </c>
    </row>
    <row r="577" spans="1:9" x14ac:dyDescent="0.2">
      <c r="A577" t="s">
        <v>875</v>
      </c>
      <c r="B577">
        <v>142.983933333333</v>
      </c>
      <c r="C577">
        <v>158.83099999999999</v>
      </c>
      <c r="D577">
        <v>127.136866666667</v>
      </c>
      <c r="E577">
        <v>-0.318861635331261</v>
      </c>
      <c r="F577">
        <v>0.121514419324609</v>
      </c>
      <c r="G577">
        <v>-3.34808440418109</v>
      </c>
      <c r="H577">
        <v>8.1372224793218695E-4</v>
      </c>
      <c r="I577">
        <v>2.02447353283014E-2</v>
      </c>
    </row>
    <row r="578" spans="1:9" x14ac:dyDescent="0.2">
      <c r="A578" t="s">
        <v>738</v>
      </c>
      <c r="B578">
        <v>17.104666666666699</v>
      </c>
      <c r="C578">
        <v>19.046500000000002</v>
      </c>
      <c r="D578">
        <v>15.1628333333333</v>
      </c>
      <c r="E578">
        <v>-0.31067024898256301</v>
      </c>
      <c r="F578">
        <v>0.122641507795879</v>
      </c>
      <c r="G578">
        <v>-3.5698998926931398</v>
      </c>
      <c r="H578">
        <v>3.5711767467870603E-4</v>
      </c>
      <c r="I578">
        <v>1.05476559105924E-2</v>
      </c>
    </row>
    <row r="579" spans="1:9" x14ac:dyDescent="0.2">
      <c r="A579" t="s">
        <v>816</v>
      </c>
      <c r="B579">
        <v>17.6347666666667</v>
      </c>
      <c r="C579">
        <v>19.602900000000002</v>
      </c>
      <c r="D579">
        <v>15.6666333333333</v>
      </c>
      <c r="E579">
        <v>-0.30588471218643598</v>
      </c>
      <c r="F579">
        <v>0.17139695588426501</v>
      </c>
      <c r="G579">
        <v>-3.4377346527052901</v>
      </c>
      <c r="H579">
        <v>5.8660222008075395E-4</v>
      </c>
      <c r="I579">
        <v>1.5657209874254199E-2</v>
      </c>
    </row>
    <row r="580" spans="1:9" x14ac:dyDescent="0.2">
      <c r="A580" t="s">
        <v>420</v>
      </c>
      <c r="B580">
        <v>312.27483333333299</v>
      </c>
      <c r="C580">
        <v>345.19099999999997</v>
      </c>
      <c r="D580">
        <v>279.35866666666698</v>
      </c>
      <c r="E580">
        <v>-0.30429455093414498</v>
      </c>
      <c r="F580">
        <v>0.153456731147704</v>
      </c>
      <c r="G580">
        <v>-4.2201738918537002</v>
      </c>
      <c r="H580">
        <v>2.44113947075957E-5</v>
      </c>
      <c r="I580">
        <v>1.27481727917444E-3</v>
      </c>
    </row>
    <row r="581" spans="1:9" x14ac:dyDescent="0.2">
      <c r="A581" t="s">
        <v>961</v>
      </c>
      <c r="B581">
        <v>12.0501733333333</v>
      </c>
      <c r="C581">
        <v>13.3937666666667</v>
      </c>
      <c r="D581">
        <v>10.706580000000001</v>
      </c>
      <c r="E581">
        <v>-0.29812451295970099</v>
      </c>
      <c r="F581">
        <v>0.21081117619946599</v>
      </c>
      <c r="G581">
        <v>-3.2429052389991</v>
      </c>
      <c r="H581">
        <v>1.18317556070941E-3</v>
      </c>
      <c r="I581">
        <v>2.6785607981714699E-2</v>
      </c>
    </row>
    <row r="582" spans="1:9" x14ac:dyDescent="0.2">
      <c r="A582" t="s">
        <v>419</v>
      </c>
      <c r="B582">
        <v>191.08033333333299</v>
      </c>
      <c r="C582">
        <v>210.63233333333301</v>
      </c>
      <c r="D582">
        <v>171.52833333333299</v>
      </c>
      <c r="E582">
        <v>-0.29472675339621401</v>
      </c>
      <c r="F582">
        <v>6.4664444119002698E-2</v>
      </c>
      <c r="G582">
        <v>-4.2227754238398196</v>
      </c>
      <c r="H582">
        <v>2.4131223659619501E-5</v>
      </c>
      <c r="I582">
        <v>1.2632374225689501E-3</v>
      </c>
    </row>
    <row r="583" spans="1:9" x14ac:dyDescent="0.2">
      <c r="A583" t="s">
        <v>307</v>
      </c>
      <c r="B583">
        <v>21.386016666666698</v>
      </c>
      <c r="C583">
        <v>23.622699999999998</v>
      </c>
      <c r="D583">
        <v>19.149333333333299</v>
      </c>
      <c r="E583">
        <v>-0.28925686297651898</v>
      </c>
      <c r="F583">
        <v>0.100618868203854</v>
      </c>
      <c r="G583">
        <v>-4.6854896689545402</v>
      </c>
      <c r="H583">
        <v>2.792913871693E-6</v>
      </c>
      <c r="I583">
        <v>2.00189113543539E-4</v>
      </c>
    </row>
    <row r="584" spans="1:9" x14ac:dyDescent="0.2">
      <c r="A584" t="s">
        <v>469</v>
      </c>
      <c r="B584">
        <v>35.221433333333302</v>
      </c>
      <c r="C584">
        <v>38.8404666666667</v>
      </c>
      <c r="D584">
        <v>31.602399999999999</v>
      </c>
      <c r="E584">
        <v>-0.289256375120512</v>
      </c>
      <c r="F584">
        <v>0.12914678681942399</v>
      </c>
      <c r="G584">
        <v>-4.10746965791013</v>
      </c>
      <c r="H584">
        <v>4.0001730728728298E-5</v>
      </c>
      <c r="I584">
        <v>1.8678993916956899E-3</v>
      </c>
    </row>
    <row r="585" spans="1:9" x14ac:dyDescent="0.2">
      <c r="A585" t="s">
        <v>336</v>
      </c>
      <c r="B585">
        <v>41.931950000000001</v>
      </c>
      <c r="C585">
        <v>46.190266666666702</v>
      </c>
      <c r="D585">
        <v>37.673633333333299</v>
      </c>
      <c r="E585">
        <v>-0.28713901404510001</v>
      </c>
      <c r="F585">
        <v>0.16774674131974099</v>
      </c>
      <c r="G585">
        <v>-4.56237778956128</v>
      </c>
      <c r="H585">
        <v>5.0577534073459403E-6</v>
      </c>
      <c r="I585">
        <v>3.3135948080854297E-4</v>
      </c>
    </row>
    <row r="586" spans="1:9" x14ac:dyDescent="0.2">
      <c r="A586" t="s">
        <v>1149</v>
      </c>
      <c r="B586">
        <v>10.474415</v>
      </c>
      <c r="C586">
        <v>11.579833333333299</v>
      </c>
      <c r="D586">
        <v>9.3689966666666695</v>
      </c>
      <c r="E586">
        <v>-0.27883650681620098</v>
      </c>
      <c r="F586">
        <v>0.216195318436539</v>
      </c>
      <c r="G586">
        <v>-3.0345745292708601</v>
      </c>
      <c r="H586">
        <v>2.4087523249302798E-3</v>
      </c>
      <c r="I586">
        <v>4.5561876872259599E-2</v>
      </c>
    </row>
    <row r="587" spans="1:9" x14ac:dyDescent="0.2">
      <c r="A587" t="s">
        <v>167</v>
      </c>
      <c r="B587">
        <v>192.975333333333</v>
      </c>
      <c r="C587">
        <v>211.55799999999999</v>
      </c>
      <c r="D587">
        <v>174.392666666667</v>
      </c>
      <c r="E587">
        <v>-0.27726812980468402</v>
      </c>
      <c r="F587">
        <v>0.106481511707475</v>
      </c>
      <c r="G587">
        <v>-5.8017562769999298</v>
      </c>
      <c r="H587">
        <v>6.5623901193620901E-9</v>
      </c>
      <c r="I587">
        <v>8.8123524460005304E-7</v>
      </c>
    </row>
    <row r="588" spans="1:9" x14ac:dyDescent="0.2">
      <c r="A588" t="s">
        <v>497</v>
      </c>
      <c r="B588">
        <v>0.106969666666667</v>
      </c>
      <c r="C588">
        <v>0.212799666666667</v>
      </c>
      <c r="D588">
        <v>1.1396666666666699E-3</v>
      </c>
      <c r="E588">
        <v>-0.27669800685808998</v>
      </c>
      <c r="F588">
        <v>1.6985277563658701</v>
      </c>
      <c r="G588">
        <v>-4.0352374364620696</v>
      </c>
      <c r="H588">
        <v>5.4547108090641999E-5</v>
      </c>
      <c r="I588">
        <v>2.4018502584922199E-3</v>
      </c>
    </row>
    <row r="589" spans="1:9" x14ac:dyDescent="0.2">
      <c r="A589" t="s">
        <v>963</v>
      </c>
      <c r="B589">
        <v>37.412133333333301</v>
      </c>
      <c r="C589">
        <v>41.037666666666702</v>
      </c>
      <c r="D589">
        <v>33.7866</v>
      </c>
      <c r="E589">
        <v>-0.27315091502518102</v>
      </c>
      <c r="F589">
        <v>0.14038299295775999</v>
      </c>
      <c r="G589">
        <v>-3.2413164335444198</v>
      </c>
      <c r="H589">
        <v>1.1897903373863899E-3</v>
      </c>
      <c r="I589">
        <v>2.6879066974183699E-2</v>
      </c>
    </row>
    <row r="590" spans="1:9" x14ac:dyDescent="0.2">
      <c r="A590" t="s">
        <v>109</v>
      </c>
      <c r="B590">
        <v>0.103417666666667</v>
      </c>
      <c r="C590">
        <v>0.20683533333333301</v>
      </c>
      <c r="D590">
        <v>0</v>
      </c>
      <c r="E590">
        <v>-0.27122884097291799</v>
      </c>
      <c r="F590">
        <v>3.1958004313925401</v>
      </c>
      <c r="G590">
        <v>-6.83175158272247</v>
      </c>
      <c r="H590">
        <v>8.3884020308506004E-12</v>
      </c>
      <c r="I590">
        <v>1.76075001851446E-9</v>
      </c>
    </row>
    <row r="591" spans="1:9" x14ac:dyDescent="0.2">
      <c r="A591" t="s">
        <v>971</v>
      </c>
      <c r="B591">
        <v>9.2913700000000006</v>
      </c>
      <c r="C591">
        <v>10.2478333333333</v>
      </c>
      <c r="D591">
        <v>8.3349066666666705</v>
      </c>
      <c r="E591">
        <v>-0.26893961918709902</v>
      </c>
      <c r="F591">
        <v>0.22313730643075999</v>
      </c>
      <c r="G591">
        <v>-3.2357466351803601</v>
      </c>
      <c r="H591">
        <v>1.21325021893408E-3</v>
      </c>
      <c r="I591">
        <v>2.71818339205749E-2</v>
      </c>
    </row>
    <row r="592" spans="1:9" x14ac:dyDescent="0.2">
      <c r="A592" t="s">
        <v>620</v>
      </c>
      <c r="B592">
        <v>4.4217250000000003</v>
      </c>
      <c r="C592">
        <v>4.8966533333333304</v>
      </c>
      <c r="D592">
        <v>3.9467966666666698</v>
      </c>
      <c r="E592">
        <v>-0.25340177990103602</v>
      </c>
      <c r="F592">
        <v>0.153435113429395</v>
      </c>
      <c r="G592">
        <v>-3.7871284939640999</v>
      </c>
      <c r="H592">
        <v>1.5239829977625901E-4</v>
      </c>
      <c r="I592">
        <v>5.3662072331640397E-3</v>
      </c>
    </row>
    <row r="593" spans="1:9" x14ac:dyDescent="0.2">
      <c r="A593" t="s">
        <v>1182</v>
      </c>
      <c r="B593">
        <v>0.13281000000000001</v>
      </c>
      <c r="C593">
        <v>0.23183400000000001</v>
      </c>
      <c r="D593">
        <v>3.3785999999999997E-2</v>
      </c>
      <c r="E593">
        <v>-0.25287028393426902</v>
      </c>
      <c r="F593">
        <v>0.98470652241293</v>
      </c>
      <c r="G593">
        <v>-3.0065675761012498</v>
      </c>
      <c r="H593">
        <v>2.6421532017940098E-3</v>
      </c>
      <c r="I593">
        <v>4.8574279101008901E-2</v>
      </c>
    </row>
    <row r="594" spans="1:9" x14ac:dyDescent="0.2">
      <c r="A594" t="s">
        <v>495</v>
      </c>
      <c r="B594">
        <v>316.60683333333299</v>
      </c>
      <c r="C594">
        <v>344.12733333333301</v>
      </c>
      <c r="D594">
        <v>289.08633333333302</v>
      </c>
      <c r="E594">
        <v>-0.25064640830943202</v>
      </c>
      <c r="F594">
        <v>7.3532291668396393E-2</v>
      </c>
      <c r="G594">
        <v>-4.0449658789020404</v>
      </c>
      <c r="H594">
        <v>5.2330745340385699E-5</v>
      </c>
      <c r="I594">
        <v>2.3136342718010402E-3</v>
      </c>
    </row>
    <row r="595" spans="1:9" x14ac:dyDescent="0.2">
      <c r="A595" t="s">
        <v>998</v>
      </c>
      <c r="B595">
        <v>9.4762166666666703E-2</v>
      </c>
      <c r="C595">
        <v>0.18952433333333299</v>
      </c>
      <c r="D595">
        <v>0</v>
      </c>
      <c r="E595">
        <v>-0.25038478434838601</v>
      </c>
      <c r="F595">
        <v>2.3048994112277499</v>
      </c>
      <c r="G595">
        <v>-3.1910031946859401</v>
      </c>
      <c r="H595">
        <v>1.4177971252743E-3</v>
      </c>
      <c r="I595">
        <v>3.08954303453851E-2</v>
      </c>
    </row>
    <row r="596" spans="1:9" x14ac:dyDescent="0.2">
      <c r="A596" t="s">
        <v>983</v>
      </c>
      <c r="B596">
        <v>0.118794</v>
      </c>
      <c r="C596">
        <v>0.21547566666666701</v>
      </c>
      <c r="D596">
        <v>2.21123333333333E-2</v>
      </c>
      <c r="E596">
        <v>-0.24996724980827401</v>
      </c>
      <c r="F596">
        <v>1.0278462909133399</v>
      </c>
      <c r="G596">
        <v>-3.21679470869128</v>
      </c>
      <c r="H596">
        <v>1.2963131970519101E-3</v>
      </c>
      <c r="I596">
        <v>2.86860709521621E-2</v>
      </c>
    </row>
    <row r="597" spans="1:9" x14ac:dyDescent="0.2">
      <c r="A597" t="s">
        <v>874</v>
      </c>
      <c r="B597">
        <v>9.8166166666666693E-2</v>
      </c>
      <c r="C597">
        <v>0.19228166666666699</v>
      </c>
      <c r="D597">
        <v>4.0506666666666703E-3</v>
      </c>
      <c r="E597">
        <v>-0.247893028037662</v>
      </c>
      <c r="F597">
        <v>1.6625811936284101</v>
      </c>
      <c r="G597">
        <v>-3.34875420559632</v>
      </c>
      <c r="H597">
        <v>8.1175775494383897E-4</v>
      </c>
      <c r="I597">
        <v>2.02191274906518E-2</v>
      </c>
    </row>
    <row r="598" spans="1:9" x14ac:dyDescent="0.2">
      <c r="A598" t="s">
        <v>629</v>
      </c>
      <c r="B598">
        <v>39.570416666666702</v>
      </c>
      <c r="C598">
        <v>42.978299999999997</v>
      </c>
      <c r="D598">
        <v>36.1625333333333</v>
      </c>
      <c r="E598">
        <v>-0.24294298510243501</v>
      </c>
      <c r="F598">
        <v>0.14866023196734701</v>
      </c>
      <c r="G598">
        <v>-3.7584009230062199</v>
      </c>
      <c r="H598">
        <v>1.71002725151638E-4</v>
      </c>
      <c r="I598">
        <v>5.9336581224939998E-3</v>
      </c>
    </row>
    <row r="599" spans="1:9" x14ac:dyDescent="0.2">
      <c r="A599" t="s">
        <v>879</v>
      </c>
      <c r="B599">
        <v>9.6742666666666699E-2</v>
      </c>
      <c r="C599">
        <v>0.18376733333333301</v>
      </c>
      <c r="D599">
        <v>9.7179999999999992E-3</v>
      </c>
      <c r="E599">
        <v>-0.229433125685258</v>
      </c>
      <c r="F599">
        <v>1.2983749103106299</v>
      </c>
      <c r="G599">
        <v>-3.3441565443882202</v>
      </c>
      <c r="H599">
        <v>8.2533151962113399E-4</v>
      </c>
      <c r="I599">
        <v>2.04394816199415E-2</v>
      </c>
    </row>
    <row r="600" spans="1:9" x14ac:dyDescent="0.2">
      <c r="A600" t="s">
        <v>995</v>
      </c>
      <c r="B600">
        <v>8.5981000000000002E-2</v>
      </c>
      <c r="C600">
        <v>0.171962</v>
      </c>
      <c r="D600">
        <v>0</v>
      </c>
      <c r="E600">
        <v>-0.22892579220015</v>
      </c>
      <c r="F600">
        <v>2.26223322728098</v>
      </c>
      <c r="G600">
        <v>-3.1933643043334601</v>
      </c>
      <c r="H600">
        <v>1.406254125029E-3</v>
      </c>
      <c r="I600">
        <v>3.0741369244819901E-2</v>
      </c>
    </row>
    <row r="601" spans="1:9" x14ac:dyDescent="0.2">
      <c r="A601" t="s">
        <v>856</v>
      </c>
      <c r="B601">
        <v>182.90100000000001</v>
      </c>
      <c r="C601">
        <v>197.292333333333</v>
      </c>
      <c r="D601">
        <v>168.50966666666699</v>
      </c>
      <c r="E601">
        <v>-0.226261350461718</v>
      </c>
      <c r="F601">
        <v>8.9150141551203196E-2</v>
      </c>
      <c r="G601">
        <v>-3.3698021553644999</v>
      </c>
      <c r="H601">
        <v>7.5222170733475497E-4</v>
      </c>
      <c r="I601">
        <v>1.9120788991692401E-2</v>
      </c>
    </row>
    <row r="602" spans="1:9" x14ac:dyDescent="0.2">
      <c r="A602" t="s">
        <v>958</v>
      </c>
      <c r="B602">
        <v>8.4101833333333306E-2</v>
      </c>
      <c r="C602">
        <v>0.168203666666667</v>
      </c>
      <c r="D602">
        <v>0</v>
      </c>
      <c r="E602">
        <v>-0.22429181811791701</v>
      </c>
      <c r="F602">
        <v>2.2365888440594999</v>
      </c>
      <c r="G602">
        <v>-3.24790994381156</v>
      </c>
      <c r="H602">
        <v>1.1625605993825199E-3</v>
      </c>
      <c r="I602">
        <v>2.6401848906145001E-2</v>
      </c>
    </row>
    <row r="603" spans="1:9" x14ac:dyDescent="0.2">
      <c r="A603" t="s">
        <v>977</v>
      </c>
      <c r="B603">
        <v>7.2323983333333297</v>
      </c>
      <c r="C603">
        <v>7.8506799999999997</v>
      </c>
      <c r="D603">
        <v>6.6141166666666704</v>
      </c>
      <c r="E603">
        <v>-0.217111626437753</v>
      </c>
      <c r="F603">
        <v>0.22639138577548201</v>
      </c>
      <c r="G603">
        <v>-3.2297877102359198</v>
      </c>
      <c r="H603">
        <v>1.2388216613682501E-3</v>
      </c>
      <c r="I603">
        <v>2.75832382273755E-2</v>
      </c>
    </row>
    <row r="604" spans="1:9" x14ac:dyDescent="0.2">
      <c r="A604" t="s">
        <v>554</v>
      </c>
      <c r="B604">
        <v>10792.471666666699</v>
      </c>
      <c r="C604">
        <v>11586.6</v>
      </c>
      <c r="D604">
        <v>9998.3433333333305</v>
      </c>
      <c r="E604">
        <v>-0.21267652932474099</v>
      </c>
      <c r="F604">
        <v>8.1151151275337605E-2</v>
      </c>
      <c r="G604">
        <v>-3.9211717995431599</v>
      </c>
      <c r="H604">
        <v>8.8119407619801507E-5</v>
      </c>
      <c r="I604">
        <v>3.4764502093180701E-3</v>
      </c>
    </row>
    <row r="605" spans="1:9" x14ac:dyDescent="0.2">
      <c r="A605" t="s">
        <v>859</v>
      </c>
      <c r="B605">
        <v>8.1102333333333304E-2</v>
      </c>
      <c r="C605">
        <v>0.160419333333333</v>
      </c>
      <c r="D605">
        <v>1.78533333333333E-3</v>
      </c>
      <c r="E605">
        <v>-0.21207284203188201</v>
      </c>
      <c r="F605">
        <v>1.9362208644933601</v>
      </c>
      <c r="G605">
        <v>-3.3675349595470698</v>
      </c>
      <c r="H605">
        <v>7.5843409905995002E-4</v>
      </c>
      <c r="I605">
        <v>1.9211989556965001E-2</v>
      </c>
    </row>
    <row r="606" spans="1:9" x14ac:dyDescent="0.2">
      <c r="A606" t="s">
        <v>1168</v>
      </c>
      <c r="B606">
        <v>110.5239</v>
      </c>
      <c r="C606">
        <v>118.669666666667</v>
      </c>
      <c r="D606">
        <v>102.378133333333</v>
      </c>
      <c r="E606">
        <v>-0.21112645337800001</v>
      </c>
      <c r="F606">
        <v>0.11946075958769101</v>
      </c>
      <c r="G606">
        <v>-3.0193338516461101</v>
      </c>
      <c r="H606">
        <v>2.53331202252308E-3</v>
      </c>
      <c r="I606">
        <v>4.71344285085619E-2</v>
      </c>
    </row>
    <row r="607" spans="1:9" x14ac:dyDescent="0.2">
      <c r="A607" t="s">
        <v>530</v>
      </c>
      <c r="B607">
        <v>12.027755000000001</v>
      </c>
      <c r="C607">
        <v>12.8698</v>
      </c>
      <c r="D607">
        <v>11.18571</v>
      </c>
      <c r="E607">
        <v>-0.18675667232052701</v>
      </c>
      <c r="F607">
        <v>0.119474477059079</v>
      </c>
      <c r="G607">
        <v>-3.96265553680345</v>
      </c>
      <c r="H607">
        <v>7.4120687655428505E-5</v>
      </c>
      <c r="I607">
        <v>3.0537981754858901E-3</v>
      </c>
    </row>
    <row r="608" spans="1:9" x14ac:dyDescent="0.2">
      <c r="A608" t="s">
        <v>1161</v>
      </c>
      <c r="B608">
        <v>572.03733333333298</v>
      </c>
      <c r="C608">
        <v>606.26300000000003</v>
      </c>
      <c r="D608">
        <v>537.81166666666695</v>
      </c>
      <c r="E608">
        <v>-0.172540380508202</v>
      </c>
      <c r="F608">
        <v>0.10888812726703501</v>
      </c>
      <c r="G608">
        <v>-3.0224700357894001</v>
      </c>
      <c r="H608">
        <v>2.5072090342862698E-3</v>
      </c>
      <c r="I608">
        <v>4.6931479931834802E-2</v>
      </c>
    </row>
    <row r="609" spans="1:9" x14ac:dyDescent="0.2">
      <c r="A609" t="s">
        <v>1096</v>
      </c>
      <c r="B609">
        <v>10.9231916666667</v>
      </c>
      <c r="C609">
        <v>11.5444</v>
      </c>
      <c r="D609">
        <v>10.3019833333333</v>
      </c>
      <c r="E609">
        <v>-0.15046750133093401</v>
      </c>
      <c r="F609">
        <v>0.14136761308982401</v>
      </c>
      <c r="G609">
        <v>-3.0811593508544401</v>
      </c>
      <c r="H609">
        <v>2.0619626526060201E-3</v>
      </c>
      <c r="I609">
        <v>4.0898745458112097E-2</v>
      </c>
    </row>
    <row r="610" spans="1:9" x14ac:dyDescent="0.2">
      <c r="A610" t="s">
        <v>610</v>
      </c>
      <c r="B610">
        <v>49.897300000000001</v>
      </c>
      <c r="C610">
        <v>52.397933333333299</v>
      </c>
      <c r="D610">
        <v>47.396666666666697</v>
      </c>
      <c r="E610">
        <v>-0.14187622127716301</v>
      </c>
      <c r="F610">
        <v>0.14507307043366999</v>
      </c>
      <c r="G610">
        <v>-3.8001295739161098</v>
      </c>
      <c r="H610">
        <v>1.4462044906058701E-4</v>
      </c>
      <c r="I610">
        <v>5.1766458753143701E-3</v>
      </c>
    </row>
    <row r="611" spans="1:9" x14ac:dyDescent="0.2">
      <c r="A611" t="s">
        <v>433</v>
      </c>
      <c r="B611">
        <v>27.483250000000002</v>
      </c>
      <c r="C611">
        <v>28.771899999999999</v>
      </c>
      <c r="D611">
        <v>26.194600000000001</v>
      </c>
      <c r="E611">
        <v>-0.13063108960147199</v>
      </c>
      <c r="F611">
        <v>0.116241625330086</v>
      </c>
      <c r="G611">
        <v>-4.1750303771719297</v>
      </c>
      <c r="H611">
        <v>2.9794629361505798E-5</v>
      </c>
      <c r="I611">
        <v>1.50806674488405E-3</v>
      </c>
    </row>
    <row r="612" spans="1:9" x14ac:dyDescent="0.2">
      <c r="A612" t="s">
        <v>823</v>
      </c>
      <c r="B612">
        <v>0.38952616666666701</v>
      </c>
      <c r="C612">
        <v>0.45182366666666701</v>
      </c>
      <c r="D612">
        <v>0.327228666666667</v>
      </c>
      <c r="E612">
        <v>-0.12944928701575301</v>
      </c>
      <c r="F612">
        <v>1.2595961909543401</v>
      </c>
      <c r="G612">
        <v>-3.4204453662110899</v>
      </c>
      <c r="H612">
        <v>6.25186919310716E-4</v>
      </c>
      <c r="I612">
        <v>1.6544114070376599E-2</v>
      </c>
    </row>
    <row r="613" spans="1:9" x14ac:dyDescent="0.2">
      <c r="A613" t="s">
        <v>570</v>
      </c>
      <c r="B613">
        <v>229.05816666666701</v>
      </c>
      <c r="C613">
        <v>235.196</v>
      </c>
      <c r="D613">
        <v>222.92033333333299</v>
      </c>
      <c r="E613">
        <v>-7.6998993118250397E-2</v>
      </c>
      <c r="F613">
        <v>8.2507400536075304E-2</v>
      </c>
      <c r="G613">
        <v>-3.8837609796839399</v>
      </c>
      <c r="H613">
        <v>1.0285302110625401E-4</v>
      </c>
      <c r="I613">
        <v>3.9426991424064001E-3</v>
      </c>
    </row>
    <row r="614" spans="1:9" x14ac:dyDescent="0.2">
      <c r="A614" t="s">
        <v>441</v>
      </c>
      <c r="B614">
        <v>4.2278516666666697</v>
      </c>
      <c r="C614">
        <v>4.2712933333333298</v>
      </c>
      <c r="D614">
        <v>4.1844099999999997</v>
      </c>
      <c r="E614">
        <v>-2.3977160661170099E-2</v>
      </c>
      <c r="F614">
        <v>0.210909078133654</v>
      </c>
      <c r="G614">
        <v>-4.1640240534786903</v>
      </c>
      <c r="H614">
        <v>3.1268715183728597E-5</v>
      </c>
      <c r="I614">
        <v>1.5540910856832501E-3</v>
      </c>
    </row>
    <row r="615" spans="1:9" x14ac:dyDescent="0.2">
      <c r="A615" t="s">
        <v>509</v>
      </c>
      <c r="B615">
        <v>57.201450000000001</v>
      </c>
      <c r="C615">
        <v>57.397433333333304</v>
      </c>
      <c r="D615">
        <v>57.005466666666699</v>
      </c>
      <c r="E615">
        <v>-9.7160896085188905E-3</v>
      </c>
      <c r="F615">
        <v>0.23636513056629099</v>
      </c>
      <c r="G615">
        <v>-4.0093862895908199</v>
      </c>
      <c r="H615">
        <v>6.0876759347019303E-5</v>
      </c>
      <c r="I615">
        <v>2.6166114057307299E-3</v>
      </c>
    </row>
    <row r="616" spans="1:9" x14ac:dyDescent="0.2">
      <c r="A616" s="2" t="s">
        <v>733</v>
      </c>
      <c r="B616" s="2">
        <v>20.0181</v>
      </c>
      <c r="C616" s="2">
        <v>19.9914666666667</v>
      </c>
      <c r="D616" s="2">
        <v>20.044733333333301</v>
      </c>
      <c r="E616" s="2">
        <v>3.6562580336028101E-3</v>
      </c>
      <c r="F616" s="2">
        <v>0.132847149525256</v>
      </c>
      <c r="G616" s="2">
        <v>-3.5776532527569</v>
      </c>
      <c r="H616" s="2">
        <v>3.4669295141256799E-4</v>
      </c>
      <c r="I616" s="2">
        <v>1.0310181031003699E-2</v>
      </c>
    </row>
    <row r="617" spans="1:9" x14ac:dyDescent="0.2">
      <c r="A617" t="s">
        <v>765</v>
      </c>
      <c r="B617">
        <v>34.195749999999997</v>
      </c>
      <c r="C617">
        <v>34.133733333333304</v>
      </c>
      <c r="D617">
        <v>34.257766666666697</v>
      </c>
      <c r="E617">
        <v>5.0842064766278804E-3</v>
      </c>
      <c r="F617">
        <v>0.18513129888346999</v>
      </c>
      <c r="G617">
        <v>3.5199629038119</v>
      </c>
      <c r="H617">
        <v>4.3160715960348199E-4</v>
      </c>
      <c r="I617">
        <v>1.2286963077164899E-2</v>
      </c>
    </row>
    <row r="618" spans="1:9" x14ac:dyDescent="0.2">
      <c r="A618" t="s">
        <v>1093</v>
      </c>
      <c r="B618">
        <v>7.3151883333333299</v>
      </c>
      <c r="C618">
        <v>7.2529399999999997</v>
      </c>
      <c r="D618">
        <v>7.3774366666666698</v>
      </c>
      <c r="E618">
        <v>2.1600722888008399E-2</v>
      </c>
      <c r="F618">
        <v>0.121447254835973</v>
      </c>
      <c r="G618">
        <v>-3.0827489748395802</v>
      </c>
      <c r="H618">
        <v>2.05098082807228E-3</v>
      </c>
      <c r="I618">
        <v>4.0772289685927603E-2</v>
      </c>
    </row>
    <row r="619" spans="1:9" x14ac:dyDescent="0.2">
      <c r="A619" t="s">
        <v>1068</v>
      </c>
      <c r="B619">
        <v>3.22685333333333</v>
      </c>
      <c r="C619">
        <v>3.1772666666666698</v>
      </c>
      <c r="D619">
        <v>3.27644</v>
      </c>
      <c r="E619">
        <v>3.3851053980439499E-2</v>
      </c>
      <c r="F619">
        <v>0.272643680208772</v>
      </c>
      <c r="G619">
        <v>-3.1088533975410102</v>
      </c>
      <c r="H619">
        <v>1.87814885063534E-3</v>
      </c>
      <c r="I619">
        <v>3.8235007674892699E-2</v>
      </c>
    </row>
    <row r="620" spans="1:9" x14ac:dyDescent="0.2">
      <c r="A620" t="s">
        <v>902</v>
      </c>
      <c r="B620">
        <v>10.255195000000001</v>
      </c>
      <c r="C620">
        <v>10.009033333333299</v>
      </c>
      <c r="D620">
        <v>10.5013566666667</v>
      </c>
      <c r="E620">
        <v>6.31162511271013E-2</v>
      </c>
      <c r="F620">
        <v>0.154380876072884</v>
      </c>
      <c r="G620">
        <v>-3.31999935015592</v>
      </c>
      <c r="H620">
        <v>9.0017657657945696E-4</v>
      </c>
      <c r="I620">
        <v>2.1717879155157101E-2</v>
      </c>
    </row>
    <row r="621" spans="1:9" x14ac:dyDescent="0.2">
      <c r="A621" t="s">
        <v>328</v>
      </c>
      <c r="B621">
        <v>44.136516666666701</v>
      </c>
      <c r="C621">
        <v>42.534199999999998</v>
      </c>
      <c r="D621">
        <v>45.738833333333297</v>
      </c>
      <c r="E621">
        <v>0.10247251077821801</v>
      </c>
      <c r="F621">
        <v>0.11002808747897801</v>
      </c>
      <c r="G621">
        <v>4.6012150662537303</v>
      </c>
      <c r="H621">
        <v>4.2003345389885501E-6</v>
      </c>
      <c r="I621">
        <v>2.82022461903517E-4</v>
      </c>
    </row>
    <row r="622" spans="1:9" x14ac:dyDescent="0.2">
      <c r="A622" t="s">
        <v>1154</v>
      </c>
      <c r="B622">
        <v>214.34333333333299</v>
      </c>
      <c r="C622">
        <v>205.83766666666699</v>
      </c>
      <c r="D622">
        <v>222.84899999999999</v>
      </c>
      <c r="E622">
        <v>0.114026938308794</v>
      </c>
      <c r="F622">
        <v>8.73312157147898E-2</v>
      </c>
      <c r="G622">
        <v>-3.0278065746816099</v>
      </c>
      <c r="H622">
        <v>2.4633570481651899E-3</v>
      </c>
      <c r="I622">
        <v>4.6391793886177098E-2</v>
      </c>
    </row>
    <row r="623" spans="1:9" x14ac:dyDescent="0.2">
      <c r="A623" t="s">
        <v>1060</v>
      </c>
      <c r="B623">
        <v>265.0335</v>
      </c>
      <c r="C623">
        <v>252.435666666667</v>
      </c>
      <c r="D623">
        <v>277.63133333333298</v>
      </c>
      <c r="E623">
        <v>0.13673793151213101</v>
      </c>
      <c r="F623">
        <v>9.0480977982436706E-2</v>
      </c>
      <c r="G623">
        <v>3.11934661139883</v>
      </c>
      <c r="H623">
        <v>1.81252605310597E-3</v>
      </c>
      <c r="I623">
        <v>3.7179139723103501E-2</v>
      </c>
    </row>
    <row r="624" spans="1:9" x14ac:dyDescent="0.2">
      <c r="A624" t="s">
        <v>512</v>
      </c>
      <c r="B624">
        <v>1413.55</v>
      </c>
      <c r="C624">
        <v>1342.5</v>
      </c>
      <c r="D624">
        <v>1484.6</v>
      </c>
      <c r="E624">
        <v>0.145049399034892</v>
      </c>
      <c r="F624">
        <v>0.103725036156453</v>
      </c>
      <c r="G624">
        <v>3.9998560321159902</v>
      </c>
      <c r="H624">
        <v>6.3381029272539696E-5</v>
      </c>
      <c r="I624">
        <v>2.7080985234630602E-3</v>
      </c>
    </row>
    <row r="625" spans="1:9" x14ac:dyDescent="0.2">
      <c r="A625" t="s">
        <v>760</v>
      </c>
      <c r="B625">
        <v>125.270366666667</v>
      </c>
      <c r="C625">
        <v>118.5194</v>
      </c>
      <c r="D625">
        <v>132.02133333333299</v>
      </c>
      <c r="E625">
        <v>0.154412826123518</v>
      </c>
      <c r="F625">
        <v>0.105913597887293</v>
      </c>
      <c r="G625">
        <v>3.5289505589832602</v>
      </c>
      <c r="H625">
        <v>4.1721106831906797E-4</v>
      </c>
      <c r="I625">
        <v>1.1963001720236399E-2</v>
      </c>
    </row>
    <row r="626" spans="1:9" x14ac:dyDescent="0.2">
      <c r="A626" t="s">
        <v>1137</v>
      </c>
      <c r="B626">
        <v>92.313149999999993</v>
      </c>
      <c r="C626">
        <v>86.877700000000004</v>
      </c>
      <c r="D626">
        <v>97.748599999999996</v>
      </c>
      <c r="E626">
        <v>0.16826318365777601</v>
      </c>
      <c r="F626">
        <v>0.14513948857457101</v>
      </c>
      <c r="G626">
        <v>3.04203996451582</v>
      </c>
      <c r="H626">
        <v>2.3498069414348301E-3</v>
      </c>
      <c r="I626">
        <v>4.4879573975112802E-2</v>
      </c>
    </row>
    <row r="627" spans="1:9" x14ac:dyDescent="0.2">
      <c r="A627" t="s">
        <v>985</v>
      </c>
      <c r="B627">
        <v>189.550166666667</v>
      </c>
      <c r="C627">
        <v>177.905333333333</v>
      </c>
      <c r="D627">
        <v>201.19499999999999</v>
      </c>
      <c r="E627">
        <v>0.176550925744865</v>
      </c>
      <c r="F627">
        <v>0.188934874658719</v>
      </c>
      <c r="G627">
        <v>3.2129815889511799</v>
      </c>
      <c r="H627">
        <v>1.31364710119717E-3</v>
      </c>
      <c r="I627">
        <v>2.8981825247564302E-2</v>
      </c>
    </row>
    <row r="628" spans="1:9" x14ac:dyDescent="0.2">
      <c r="A628" t="s">
        <v>1164</v>
      </c>
      <c r="B628">
        <v>11.994146666666699</v>
      </c>
      <c r="C628">
        <v>11.1836933333333</v>
      </c>
      <c r="D628">
        <v>12.804600000000001</v>
      </c>
      <c r="E628">
        <v>0.180197550825554</v>
      </c>
      <c r="F628">
        <v>0.28203156832373599</v>
      </c>
      <c r="G628">
        <v>3.0202671874097802</v>
      </c>
      <c r="H628">
        <v>2.52551784982415E-3</v>
      </c>
      <c r="I628">
        <v>4.71344285085619E-2</v>
      </c>
    </row>
    <row r="629" spans="1:9" x14ac:dyDescent="0.2">
      <c r="A629" t="s">
        <v>1142</v>
      </c>
      <c r="B629">
        <v>43.352483333333304</v>
      </c>
      <c r="C629">
        <v>40.537300000000002</v>
      </c>
      <c r="D629">
        <v>46.167666666666697</v>
      </c>
      <c r="E629">
        <v>0.183390792642805</v>
      </c>
      <c r="F629">
        <v>0.128033755938678</v>
      </c>
      <c r="G629">
        <v>3.0381708697561698</v>
      </c>
      <c r="H629">
        <v>2.3801895136364901E-3</v>
      </c>
      <c r="I629">
        <v>4.5299029300018397E-2</v>
      </c>
    </row>
    <row r="630" spans="1:9" x14ac:dyDescent="0.2">
      <c r="A630" t="s">
        <v>928</v>
      </c>
      <c r="B630">
        <v>508.97816666666699</v>
      </c>
      <c r="C630">
        <v>474.35033333333303</v>
      </c>
      <c r="D630">
        <v>543.60599999999999</v>
      </c>
      <c r="E630">
        <v>0.19622170472798001</v>
      </c>
      <c r="F630">
        <v>7.5427928378591205E-2</v>
      </c>
      <c r="G630">
        <v>3.2860750724984999</v>
      </c>
      <c r="H630">
        <v>1.0159392951304799E-3</v>
      </c>
      <c r="I630">
        <v>2.3822784773016099E-2</v>
      </c>
    </row>
    <row r="631" spans="1:9" x14ac:dyDescent="0.2">
      <c r="A631" t="s">
        <v>496</v>
      </c>
      <c r="B631">
        <v>39.844533333333302</v>
      </c>
      <c r="C631">
        <v>36.996933333333303</v>
      </c>
      <c r="D631">
        <v>42.692133333333302</v>
      </c>
      <c r="E631">
        <v>0.20149056339385499</v>
      </c>
      <c r="F631">
        <v>0.20780652426837301</v>
      </c>
      <c r="G631">
        <v>4.0444921311363604</v>
      </c>
      <c r="H631">
        <v>5.2436669434898802E-5</v>
      </c>
      <c r="I631">
        <v>2.3136342718010402E-3</v>
      </c>
    </row>
    <row r="632" spans="1:9" x14ac:dyDescent="0.2">
      <c r="A632" t="s">
        <v>1062</v>
      </c>
      <c r="B632">
        <v>90.587966666666702</v>
      </c>
      <c r="C632">
        <v>83.924499999999995</v>
      </c>
      <c r="D632">
        <v>97.251433333333296</v>
      </c>
      <c r="E632">
        <v>0.210297635024871</v>
      </c>
      <c r="F632">
        <v>0.120379894385082</v>
      </c>
      <c r="G632">
        <v>3.1160106980413298</v>
      </c>
      <c r="H632">
        <v>1.8331562193357499E-3</v>
      </c>
      <c r="I632">
        <v>3.7531096081476201E-2</v>
      </c>
    </row>
    <row r="633" spans="1:9" x14ac:dyDescent="0.2">
      <c r="A633" t="s">
        <v>869</v>
      </c>
      <c r="B633">
        <v>8.7300500000000003E-2</v>
      </c>
      <c r="C633">
        <v>7.9306666666666692E-3</v>
      </c>
      <c r="D633">
        <v>0.166670333333333</v>
      </c>
      <c r="E633">
        <v>0.21100055308106899</v>
      </c>
      <c r="F633">
        <v>1.32715199795247</v>
      </c>
      <c r="G633">
        <v>3.3538343106727302</v>
      </c>
      <c r="H633">
        <v>7.9700071473214605E-4</v>
      </c>
      <c r="I633">
        <v>1.9949975788620702E-2</v>
      </c>
    </row>
    <row r="634" spans="1:9" x14ac:dyDescent="0.2">
      <c r="A634" t="s">
        <v>712</v>
      </c>
      <c r="B634">
        <v>42.803066666666702</v>
      </c>
      <c r="C634">
        <v>39.589733333333299</v>
      </c>
      <c r="D634">
        <v>46.016399999999997</v>
      </c>
      <c r="E634">
        <v>0.21204921562388801</v>
      </c>
      <c r="F634">
        <v>0.13416294270325299</v>
      </c>
      <c r="G634">
        <v>3.6151023670692899</v>
      </c>
      <c r="H634">
        <v>3.0022896533051202E-4</v>
      </c>
      <c r="I634">
        <v>9.1822290526389506E-3</v>
      </c>
    </row>
    <row r="635" spans="1:9" x14ac:dyDescent="0.2">
      <c r="A635" t="s">
        <v>762</v>
      </c>
      <c r="B635">
        <v>492.115833333333</v>
      </c>
      <c r="C635">
        <v>453.66333333333301</v>
      </c>
      <c r="D635">
        <v>530.56833333333304</v>
      </c>
      <c r="E635">
        <v>0.22545650118709301</v>
      </c>
      <c r="F635">
        <v>0.116825568712663</v>
      </c>
      <c r="G635">
        <v>3.5259481428064698</v>
      </c>
      <c r="H635">
        <v>4.2196958557824601E-4</v>
      </c>
      <c r="I635">
        <v>1.2063993365139801E-2</v>
      </c>
    </row>
    <row r="636" spans="1:9" x14ac:dyDescent="0.2">
      <c r="A636" t="s">
        <v>970</v>
      </c>
      <c r="B636">
        <v>272.334</v>
      </c>
      <c r="C636">
        <v>250.77699999999999</v>
      </c>
      <c r="D636">
        <v>293.89100000000002</v>
      </c>
      <c r="E636">
        <v>0.22803529447353599</v>
      </c>
      <c r="F636">
        <v>8.6665984583465402E-2</v>
      </c>
      <c r="G636">
        <v>3.23621468958485</v>
      </c>
      <c r="H636">
        <v>1.21126245998434E-3</v>
      </c>
      <c r="I636">
        <v>2.71654506067028E-2</v>
      </c>
    </row>
    <row r="637" spans="1:9" x14ac:dyDescent="0.2">
      <c r="A637" t="s">
        <v>1017</v>
      </c>
      <c r="B637">
        <v>1118.1251666666701</v>
      </c>
      <c r="C637">
        <v>1027.5503333333299</v>
      </c>
      <c r="D637">
        <v>1208.7</v>
      </c>
      <c r="E637">
        <v>0.23403691457779499</v>
      </c>
      <c r="F637">
        <v>8.5203235083660303E-2</v>
      </c>
      <c r="G637">
        <v>3.1751084853970499</v>
      </c>
      <c r="H637">
        <v>1.49780492416734E-3</v>
      </c>
      <c r="I637">
        <v>3.20302101488604E-2</v>
      </c>
    </row>
    <row r="638" spans="1:9" x14ac:dyDescent="0.2">
      <c r="A638" t="s">
        <v>967</v>
      </c>
      <c r="B638">
        <v>603.89916666666704</v>
      </c>
      <c r="C638">
        <v>552.64366666666695</v>
      </c>
      <c r="D638">
        <v>655.15466666666703</v>
      </c>
      <c r="E638">
        <v>0.245078187481829</v>
      </c>
      <c r="F638">
        <v>0.118582276418667</v>
      </c>
      <c r="G638">
        <v>3.23799153828271</v>
      </c>
      <c r="H638">
        <v>1.20374379728967E-3</v>
      </c>
      <c r="I638">
        <v>2.7081103951511701E-2</v>
      </c>
    </row>
    <row r="639" spans="1:9" x14ac:dyDescent="0.2">
      <c r="A639" t="s">
        <v>930</v>
      </c>
      <c r="B639">
        <v>108.0433</v>
      </c>
      <c r="C639">
        <v>98.729600000000005</v>
      </c>
      <c r="D639">
        <v>117.357</v>
      </c>
      <c r="E639">
        <v>0.2470513651879</v>
      </c>
      <c r="F639">
        <v>0.13035477582104199</v>
      </c>
      <c r="G639">
        <v>3.28131192736604</v>
      </c>
      <c r="H639">
        <v>1.0332540646268401E-3</v>
      </c>
      <c r="I639">
        <v>2.4154682463056399E-2</v>
      </c>
    </row>
    <row r="640" spans="1:9" x14ac:dyDescent="0.2">
      <c r="A640" t="s">
        <v>916</v>
      </c>
      <c r="B640">
        <v>538.84900000000005</v>
      </c>
      <c r="C640">
        <v>491.964333333333</v>
      </c>
      <c r="D640">
        <v>585.73366666666698</v>
      </c>
      <c r="E640">
        <v>0.25122250659997097</v>
      </c>
      <c r="F640">
        <v>8.0706247555840702E-2</v>
      </c>
      <c r="G640">
        <v>3.3007102106817801</v>
      </c>
      <c r="H640">
        <v>9.6440437625896699E-4</v>
      </c>
      <c r="I640">
        <v>2.2912552323866901E-2</v>
      </c>
    </row>
    <row r="641" spans="1:9" x14ac:dyDescent="0.2">
      <c r="A641" t="s">
        <v>293</v>
      </c>
      <c r="B641">
        <v>1258.9566666666699</v>
      </c>
      <c r="C641">
        <v>1148.11333333333</v>
      </c>
      <c r="D641">
        <v>1369.8</v>
      </c>
      <c r="E641">
        <v>0.25449700362042899</v>
      </c>
      <c r="F641">
        <v>6.76812969981445E-2</v>
      </c>
      <c r="G641">
        <v>4.7922295758855897</v>
      </c>
      <c r="H641">
        <v>1.64938009236009E-6</v>
      </c>
      <c r="I641">
        <v>1.24249468978485E-4</v>
      </c>
    </row>
    <row r="642" spans="1:9" x14ac:dyDescent="0.2">
      <c r="A642" t="s">
        <v>853</v>
      </c>
      <c r="B642">
        <v>1505.4</v>
      </c>
      <c r="C642">
        <v>1370.78666666667</v>
      </c>
      <c r="D642">
        <v>1640.0133333333299</v>
      </c>
      <c r="E642">
        <v>0.25853082257526</v>
      </c>
      <c r="F642">
        <v>8.70586508917882E-2</v>
      </c>
      <c r="G642">
        <v>3.3731640230667299</v>
      </c>
      <c r="H642">
        <v>7.4309672118887398E-4</v>
      </c>
      <c r="I642">
        <v>1.8963388397792501E-2</v>
      </c>
    </row>
    <row r="643" spans="1:9" x14ac:dyDescent="0.2">
      <c r="A643" t="s">
        <v>850</v>
      </c>
      <c r="B643">
        <v>10.504891666666699</v>
      </c>
      <c r="C643">
        <v>9.4719499999999996</v>
      </c>
      <c r="D643">
        <v>11.5378333333333</v>
      </c>
      <c r="E643">
        <v>0.259757943090895</v>
      </c>
      <c r="F643">
        <v>0.19320511957792</v>
      </c>
      <c r="G643">
        <v>3.3771675008626199</v>
      </c>
      <c r="H643">
        <v>7.3236437340622803E-4</v>
      </c>
      <c r="I643">
        <v>1.8760329091282699E-2</v>
      </c>
    </row>
    <row r="644" spans="1:9" x14ac:dyDescent="0.2">
      <c r="A644" t="s">
        <v>929</v>
      </c>
      <c r="B644">
        <v>59.888866666666701</v>
      </c>
      <c r="C644">
        <v>54.334966666666702</v>
      </c>
      <c r="D644">
        <v>65.442766666666699</v>
      </c>
      <c r="E644">
        <v>0.26392072746603401</v>
      </c>
      <c r="F644">
        <v>0.22866898264236499</v>
      </c>
      <c r="G644">
        <v>3.2850054862048901</v>
      </c>
      <c r="H644">
        <v>1.0198038591049501E-3</v>
      </c>
      <c r="I644">
        <v>2.38874966780597E-2</v>
      </c>
    </row>
    <row r="645" spans="1:9" x14ac:dyDescent="0.2">
      <c r="A645" t="s">
        <v>440</v>
      </c>
      <c r="B645">
        <v>28.450199999999999</v>
      </c>
      <c r="C645">
        <v>25.743233333333301</v>
      </c>
      <c r="D645">
        <v>31.157166666666701</v>
      </c>
      <c r="E645">
        <v>0.26596639588007198</v>
      </c>
      <c r="F645">
        <v>0.157705962832038</v>
      </c>
      <c r="G645">
        <v>4.1678929657139001</v>
      </c>
      <c r="H645">
        <v>3.0742822249282101E-5</v>
      </c>
      <c r="I645">
        <v>1.5314742327868201E-3</v>
      </c>
    </row>
    <row r="646" spans="1:9" x14ac:dyDescent="0.2">
      <c r="A646" t="s">
        <v>835</v>
      </c>
      <c r="B646">
        <v>0.10897066666666699</v>
      </c>
      <c r="C646">
        <v>3.4613333333333302E-3</v>
      </c>
      <c r="D646">
        <v>0.21448</v>
      </c>
      <c r="E646">
        <v>0.27535370594972503</v>
      </c>
      <c r="F646">
        <v>1.8036329244119</v>
      </c>
      <c r="G646">
        <v>3.3992762661287999</v>
      </c>
      <c r="H646">
        <v>6.7564432494162199E-4</v>
      </c>
      <c r="I646">
        <v>1.75875906351016E-2</v>
      </c>
    </row>
    <row r="647" spans="1:9" x14ac:dyDescent="0.2">
      <c r="A647" t="s">
        <v>462</v>
      </c>
      <c r="B647">
        <v>1265.8</v>
      </c>
      <c r="C647">
        <v>1144.24</v>
      </c>
      <c r="D647">
        <v>1387.36</v>
      </c>
      <c r="E647">
        <v>0.27773173983794103</v>
      </c>
      <c r="F647">
        <v>8.2366722851166099E-2</v>
      </c>
      <c r="G647">
        <v>4.1177674949350198</v>
      </c>
      <c r="H647">
        <v>3.8256036459873797E-5</v>
      </c>
      <c r="I647">
        <v>1.8138059391720901E-3</v>
      </c>
    </row>
    <row r="648" spans="1:9" x14ac:dyDescent="0.2">
      <c r="A648" t="s">
        <v>905</v>
      </c>
      <c r="B648">
        <v>407.75583333333299</v>
      </c>
      <c r="C648">
        <v>368.13266666666698</v>
      </c>
      <c r="D648">
        <v>447.37900000000002</v>
      </c>
      <c r="E648">
        <v>0.28057929496669398</v>
      </c>
      <c r="F648">
        <v>8.9251653026651404E-2</v>
      </c>
      <c r="G648">
        <v>3.3190825703084101</v>
      </c>
      <c r="H648">
        <v>9.0313720120816204E-4</v>
      </c>
      <c r="I648">
        <v>2.17194953171529E-2</v>
      </c>
    </row>
    <row r="649" spans="1:9" x14ac:dyDescent="0.2">
      <c r="A649" t="s">
        <v>577</v>
      </c>
      <c r="B649">
        <v>0.111193666666667</v>
      </c>
      <c r="C649">
        <v>1.8273333333333299E-3</v>
      </c>
      <c r="D649">
        <v>0.22056000000000001</v>
      </c>
      <c r="E649">
        <v>0.28490933754122799</v>
      </c>
      <c r="F649">
        <v>1.7133092287078899</v>
      </c>
      <c r="G649">
        <v>3.87031541088888</v>
      </c>
      <c r="H649">
        <v>1.0869463217691399E-4</v>
      </c>
      <c r="I649">
        <v>4.11554806946562E-3</v>
      </c>
    </row>
    <row r="650" spans="1:9" x14ac:dyDescent="0.2">
      <c r="A650" t="s">
        <v>997</v>
      </c>
      <c r="B650">
        <v>0.61269333333333298</v>
      </c>
      <c r="C650">
        <v>0.45319999999999999</v>
      </c>
      <c r="D650">
        <v>0.77218666666666702</v>
      </c>
      <c r="E650">
        <v>0.28629730192688702</v>
      </c>
      <c r="F650">
        <v>0.60231812798003104</v>
      </c>
      <c r="G650">
        <v>3.1920549482255498</v>
      </c>
      <c r="H650">
        <v>1.41264456232121E-3</v>
      </c>
      <c r="I650">
        <v>3.0818744134595798E-2</v>
      </c>
    </row>
    <row r="651" spans="1:9" x14ac:dyDescent="0.2">
      <c r="A651" t="s">
        <v>474</v>
      </c>
      <c r="B651">
        <v>1393.71</v>
      </c>
      <c r="C651">
        <v>1255.6966666666699</v>
      </c>
      <c r="D651">
        <v>1531.7233333333299</v>
      </c>
      <c r="E651">
        <v>0.28646084117356102</v>
      </c>
      <c r="F651">
        <v>7.4909318743185502E-2</v>
      </c>
      <c r="G651">
        <v>4.0922006101550901</v>
      </c>
      <c r="H651">
        <v>4.2729873799180599E-5</v>
      </c>
      <c r="I651">
        <v>1.9739740844835099E-3</v>
      </c>
    </row>
    <row r="652" spans="1:9" x14ac:dyDescent="0.2">
      <c r="A652" t="s">
        <v>1192</v>
      </c>
      <c r="B652">
        <v>2839.2550000000001</v>
      </c>
      <c r="C652">
        <v>2548.61333333333</v>
      </c>
      <c r="D652">
        <v>3129.8966666666702</v>
      </c>
      <c r="E652">
        <v>0.29629742509750301</v>
      </c>
      <c r="F652">
        <v>0.104675192166264</v>
      </c>
      <c r="G652">
        <v>2.99905109504892</v>
      </c>
      <c r="H652">
        <v>2.7082188507472501E-3</v>
      </c>
      <c r="I652">
        <v>4.9369048527112699E-2</v>
      </c>
    </row>
    <row r="653" spans="1:9" x14ac:dyDescent="0.2">
      <c r="A653" t="s">
        <v>933</v>
      </c>
      <c r="B653">
        <v>34.379950000000001</v>
      </c>
      <c r="C653">
        <v>30.693200000000001</v>
      </c>
      <c r="D653">
        <v>38.066699999999997</v>
      </c>
      <c r="E653">
        <v>0.30176606174224802</v>
      </c>
      <c r="F653">
        <v>0.14565583827078801</v>
      </c>
      <c r="G653">
        <v>3.2800151530786699</v>
      </c>
      <c r="H653">
        <v>1.03801511276841E-3</v>
      </c>
      <c r="I653">
        <v>2.42091550572309E-2</v>
      </c>
    </row>
    <row r="654" spans="1:9" x14ac:dyDescent="0.2">
      <c r="A654" t="s">
        <v>888</v>
      </c>
      <c r="B654">
        <v>791.68849999999998</v>
      </c>
      <c r="C654">
        <v>708.48966666666695</v>
      </c>
      <c r="D654">
        <v>874.887333333333</v>
      </c>
      <c r="E654">
        <v>0.30396363342541299</v>
      </c>
      <c r="F654">
        <v>0.100365980664656</v>
      </c>
      <c r="G654">
        <v>3.3315391753975199</v>
      </c>
      <c r="H654">
        <v>8.6367142931889401E-4</v>
      </c>
      <c r="I654">
        <v>2.1170721430696701E-2</v>
      </c>
    </row>
    <row r="655" spans="1:9" x14ac:dyDescent="0.2">
      <c r="A655" t="s">
        <v>401</v>
      </c>
      <c r="B655">
        <v>112.14076666666701</v>
      </c>
      <c r="C655">
        <v>100.147866666667</v>
      </c>
      <c r="D655">
        <v>124.133666666667</v>
      </c>
      <c r="E655">
        <v>0.30700410053174398</v>
      </c>
      <c r="F655">
        <v>0.101027645486721</v>
      </c>
      <c r="G655">
        <v>4.30255044548292</v>
      </c>
      <c r="H655">
        <v>1.6884321236464098E-5</v>
      </c>
      <c r="I655">
        <v>9.2414943071482099E-4</v>
      </c>
    </row>
    <row r="656" spans="1:9" x14ac:dyDescent="0.2">
      <c r="A656" t="s">
        <v>471</v>
      </c>
      <c r="B656">
        <v>253.11150000000001</v>
      </c>
      <c r="C656">
        <v>225.398666666667</v>
      </c>
      <c r="D656">
        <v>280.82433333333302</v>
      </c>
      <c r="E656">
        <v>0.31593072078364098</v>
      </c>
      <c r="F656">
        <v>8.0419805802463204E-2</v>
      </c>
      <c r="G656">
        <v>4.1008501135573496</v>
      </c>
      <c r="H656">
        <v>4.1163512932470002E-5</v>
      </c>
      <c r="I656">
        <v>1.91388204215054E-3</v>
      </c>
    </row>
    <row r="657" spans="1:9" x14ac:dyDescent="0.2">
      <c r="A657" t="s">
        <v>499</v>
      </c>
      <c r="B657">
        <v>14.8295833333333</v>
      </c>
      <c r="C657">
        <v>13.022833333333301</v>
      </c>
      <c r="D657">
        <v>16.636333333333301</v>
      </c>
      <c r="E657">
        <v>0.330772772425452</v>
      </c>
      <c r="F657">
        <v>0.122126308492004</v>
      </c>
      <c r="G657">
        <v>4.0323953443918503</v>
      </c>
      <c r="H657">
        <v>5.5211204567080998E-5</v>
      </c>
      <c r="I657">
        <v>2.42122970129876E-3</v>
      </c>
    </row>
    <row r="658" spans="1:9" x14ac:dyDescent="0.2">
      <c r="A658" t="s">
        <v>1056</v>
      </c>
      <c r="B658">
        <v>152.43733333333299</v>
      </c>
      <c r="C658">
        <v>134.86466666666701</v>
      </c>
      <c r="D658">
        <v>170.01</v>
      </c>
      <c r="E658">
        <v>0.33191037707320498</v>
      </c>
      <c r="F658">
        <v>0.145842398913168</v>
      </c>
      <c r="G658">
        <v>3.1221174954890198</v>
      </c>
      <c r="H658">
        <v>1.79555262815552E-3</v>
      </c>
      <c r="I658">
        <v>3.6971283638783298E-2</v>
      </c>
    </row>
    <row r="659" spans="1:9" x14ac:dyDescent="0.2">
      <c r="A659" t="s">
        <v>1107</v>
      </c>
      <c r="B659">
        <v>1103.1496666666701</v>
      </c>
      <c r="C659">
        <v>975.50933333333296</v>
      </c>
      <c r="D659">
        <v>1230.79</v>
      </c>
      <c r="E659">
        <v>0.33505058278571598</v>
      </c>
      <c r="F659">
        <v>0.106017365279826</v>
      </c>
      <c r="G659">
        <v>3.0659977137596099</v>
      </c>
      <c r="H659">
        <v>2.1694497369259499E-3</v>
      </c>
      <c r="I659">
        <v>4.2600820447174399E-2</v>
      </c>
    </row>
    <row r="660" spans="1:9" x14ac:dyDescent="0.2">
      <c r="A660" t="s">
        <v>1042</v>
      </c>
      <c r="B660">
        <v>259.21050000000002</v>
      </c>
      <c r="C660">
        <v>229.08500000000001</v>
      </c>
      <c r="D660">
        <v>289.33600000000001</v>
      </c>
      <c r="E660">
        <v>0.33555653639266603</v>
      </c>
      <c r="F660">
        <v>0.11209662951494</v>
      </c>
      <c r="G660">
        <v>3.1389914462698298</v>
      </c>
      <c r="H660">
        <v>1.69530396415971E-3</v>
      </c>
      <c r="I660">
        <v>3.5378833692213202E-2</v>
      </c>
    </row>
    <row r="661" spans="1:9" x14ac:dyDescent="0.2">
      <c r="A661" t="s">
        <v>820</v>
      </c>
      <c r="B661">
        <v>611.38499999999999</v>
      </c>
      <c r="C661">
        <v>540.29666666666697</v>
      </c>
      <c r="D661">
        <v>682.47333333333302</v>
      </c>
      <c r="E661">
        <v>0.33646554627945802</v>
      </c>
      <c r="F661">
        <v>0.110649503799398</v>
      </c>
      <c r="G661">
        <v>3.4283990321164701</v>
      </c>
      <c r="H661">
        <v>6.0715233177929405E-4</v>
      </c>
      <c r="I661">
        <v>1.6126085274039699E-2</v>
      </c>
    </row>
    <row r="662" spans="1:9" x14ac:dyDescent="0.2">
      <c r="A662" t="s">
        <v>568</v>
      </c>
      <c r="B662">
        <v>0.132829</v>
      </c>
      <c r="C662">
        <v>0</v>
      </c>
      <c r="D662">
        <v>0.26565800000000001</v>
      </c>
      <c r="E662">
        <v>0.33988761933158201</v>
      </c>
      <c r="F662">
        <v>1.9436076921454799</v>
      </c>
      <c r="G662">
        <v>3.8911739653275701</v>
      </c>
      <c r="H662">
        <v>9.9760372607669606E-5</v>
      </c>
      <c r="I662">
        <v>3.8377566828786801E-3</v>
      </c>
    </row>
    <row r="663" spans="1:9" x14ac:dyDescent="0.2">
      <c r="A663" t="s">
        <v>1118</v>
      </c>
      <c r="B663">
        <v>0.151286166666667</v>
      </c>
      <c r="C663">
        <v>1.5775666666666702E-2</v>
      </c>
      <c r="D663">
        <v>0.28679666666666698</v>
      </c>
      <c r="E663">
        <v>0.34120228481901099</v>
      </c>
      <c r="F663">
        <v>1.3194911271535701</v>
      </c>
      <c r="G663">
        <v>3.05863917202984</v>
      </c>
      <c r="H663">
        <v>2.22344776256627E-3</v>
      </c>
      <c r="I663">
        <v>4.3227557006620197E-2</v>
      </c>
    </row>
    <row r="664" spans="1:9" x14ac:dyDescent="0.2">
      <c r="A664" t="s">
        <v>988</v>
      </c>
      <c r="B664">
        <v>388.574833333333</v>
      </c>
      <c r="C664">
        <v>342.13366666666701</v>
      </c>
      <c r="D664">
        <v>435.01600000000002</v>
      </c>
      <c r="E664">
        <v>0.34561039365426699</v>
      </c>
      <c r="F664">
        <v>0.12756010035966001</v>
      </c>
      <c r="G664">
        <v>3.20172687111606</v>
      </c>
      <c r="H664">
        <v>1.3660645625150499E-3</v>
      </c>
      <c r="I664">
        <v>3.00756780464107E-2</v>
      </c>
    </row>
    <row r="665" spans="1:9" x14ac:dyDescent="0.2">
      <c r="A665" t="s">
        <v>1177</v>
      </c>
      <c r="B665">
        <v>291.74700000000001</v>
      </c>
      <c r="C665">
        <v>256.66699999999997</v>
      </c>
      <c r="D665">
        <v>326.827</v>
      </c>
      <c r="E665">
        <v>0.34742690064869702</v>
      </c>
      <c r="F665">
        <v>9.3958382114013902E-2</v>
      </c>
      <c r="G665">
        <v>3.01325248440464</v>
      </c>
      <c r="H665">
        <v>2.5846378309138602E-3</v>
      </c>
      <c r="I665">
        <v>4.7719786425583E-2</v>
      </c>
    </row>
    <row r="666" spans="1:9" x14ac:dyDescent="0.2">
      <c r="A666" t="s">
        <v>427</v>
      </c>
      <c r="B666">
        <v>0.137992166666667</v>
      </c>
      <c r="C666">
        <v>1.5333333333333299E-3</v>
      </c>
      <c r="D666">
        <v>0.274451</v>
      </c>
      <c r="E666">
        <v>0.347665467632157</v>
      </c>
      <c r="F666">
        <v>1.69716330079165</v>
      </c>
      <c r="G666">
        <v>4.2045836309071296</v>
      </c>
      <c r="H666">
        <v>2.6156321319235499E-5</v>
      </c>
      <c r="I666">
        <v>1.34322961264102E-3</v>
      </c>
    </row>
    <row r="667" spans="1:9" x14ac:dyDescent="0.2">
      <c r="A667" t="s">
        <v>920</v>
      </c>
      <c r="B667">
        <v>77.044816666666705</v>
      </c>
      <c r="C667">
        <v>67.576300000000003</v>
      </c>
      <c r="D667">
        <v>86.513333333333307</v>
      </c>
      <c r="E667">
        <v>0.35179277295799799</v>
      </c>
      <c r="F667">
        <v>0.121762005969097</v>
      </c>
      <c r="G667">
        <v>3.2929351726025602</v>
      </c>
      <c r="H667">
        <v>9.914733234267449E-4</v>
      </c>
      <c r="I667">
        <v>2.3452574674492601E-2</v>
      </c>
    </row>
    <row r="668" spans="1:9" x14ac:dyDescent="0.2">
      <c r="A668" t="s">
        <v>1163</v>
      </c>
      <c r="B668">
        <v>0.16403933333333301</v>
      </c>
      <c r="C668">
        <v>2.2798333333333299E-2</v>
      </c>
      <c r="D668">
        <v>0.30528033333333299</v>
      </c>
      <c r="E668">
        <v>0.35183797098222203</v>
      </c>
      <c r="F668">
        <v>1.2511335247093001</v>
      </c>
      <c r="G668">
        <v>3.0207820863761601</v>
      </c>
      <c r="H668">
        <v>2.5212273857808101E-3</v>
      </c>
      <c r="I668">
        <v>4.7112304304737403E-2</v>
      </c>
    </row>
    <row r="669" spans="1:9" x14ac:dyDescent="0.2">
      <c r="A669" t="s">
        <v>768</v>
      </c>
      <c r="B669">
        <v>270.43233333333302</v>
      </c>
      <c r="C669">
        <v>237.459666666667</v>
      </c>
      <c r="D669">
        <v>303.40499999999997</v>
      </c>
      <c r="E669">
        <v>0.35224678818205202</v>
      </c>
      <c r="F669">
        <v>9.1725227374556004E-2</v>
      </c>
      <c r="G669">
        <v>3.5177572519690599</v>
      </c>
      <c r="H669">
        <v>4.35210283417255E-4</v>
      </c>
      <c r="I669">
        <v>1.23480922932822E-2</v>
      </c>
    </row>
    <row r="670" spans="1:9" x14ac:dyDescent="0.2">
      <c r="A670" t="s">
        <v>513</v>
      </c>
      <c r="B670">
        <v>479.12666666666701</v>
      </c>
      <c r="C670">
        <v>420.33499999999998</v>
      </c>
      <c r="D670">
        <v>537.91833333333295</v>
      </c>
      <c r="E670">
        <v>0.355098901725308</v>
      </c>
      <c r="F670">
        <v>9.0552012838543597E-2</v>
      </c>
      <c r="G670">
        <v>3.9954781993305799</v>
      </c>
      <c r="H670">
        <v>6.4563798521092997E-5</v>
      </c>
      <c r="I670">
        <v>2.7494151573431201E-3</v>
      </c>
    </row>
    <row r="671" spans="1:9" x14ac:dyDescent="0.2">
      <c r="A671" t="s">
        <v>1191</v>
      </c>
      <c r="B671">
        <v>1938.655</v>
      </c>
      <c r="C671">
        <v>1698.53666666667</v>
      </c>
      <c r="D671">
        <v>2178.7733333333299</v>
      </c>
      <c r="E671">
        <v>0.35903663456385898</v>
      </c>
      <c r="F671">
        <v>0.11833316728606599</v>
      </c>
      <c r="G671">
        <v>2.9992820704413599</v>
      </c>
      <c r="H671">
        <v>2.7061664304116398E-3</v>
      </c>
      <c r="I671">
        <v>4.9369048527112699E-2</v>
      </c>
    </row>
    <row r="672" spans="1:9" x14ac:dyDescent="0.2">
      <c r="A672" t="s">
        <v>1165</v>
      </c>
      <c r="B672">
        <v>220.1515</v>
      </c>
      <c r="C672">
        <v>192.738666666667</v>
      </c>
      <c r="D672">
        <v>247.564333333333</v>
      </c>
      <c r="E672">
        <v>0.35950737992520099</v>
      </c>
      <c r="F672">
        <v>0.128044553881622</v>
      </c>
      <c r="G672">
        <v>3.01985756331359</v>
      </c>
      <c r="H672">
        <v>2.52893586569895E-3</v>
      </c>
      <c r="I672">
        <v>4.71344285085619E-2</v>
      </c>
    </row>
    <row r="673" spans="1:9" x14ac:dyDescent="0.2">
      <c r="A673" t="s">
        <v>731</v>
      </c>
      <c r="B673">
        <v>609.99283333333301</v>
      </c>
      <c r="C673">
        <v>534.24733333333302</v>
      </c>
      <c r="D673">
        <v>685.738333333333</v>
      </c>
      <c r="E673">
        <v>0.35955479331010098</v>
      </c>
      <c r="F673">
        <v>0.109164507101432</v>
      </c>
      <c r="G673">
        <v>3.5805514656727202</v>
      </c>
      <c r="H673">
        <v>3.4286979823267802E-4</v>
      </c>
      <c r="I673">
        <v>1.0224613845228299E-2</v>
      </c>
    </row>
    <row r="674" spans="1:9" x14ac:dyDescent="0.2">
      <c r="A674" t="s">
        <v>608</v>
      </c>
      <c r="B674">
        <v>1568.01833333333</v>
      </c>
      <c r="C674">
        <v>1373.1766666666699</v>
      </c>
      <c r="D674">
        <v>1762.86</v>
      </c>
      <c r="E674">
        <v>0.36016856515133899</v>
      </c>
      <c r="F674">
        <v>8.0954411596459303E-2</v>
      </c>
      <c r="G674">
        <v>3.8021177188499502</v>
      </c>
      <c r="H674">
        <v>1.4346452778913899E-4</v>
      </c>
      <c r="I674">
        <v>5.1523307156165904E-3</v>
      </c>
    </row>
    <row r="675" spans="1:9" x14ac:dyDescent="0.2">
      <c r="A675" t="s">
        <v>472</v>
      </c>
      <c r="B675">
        <v>201.27983333333299</v>
      </c>
      <c r="C675">
        <v>176.14466666666701</v>
      </c>
      <c r="D675">
        <v>226.41499999999999</v>
      </c>
      <c r="E675">
        <v>0.36039938509811398</v>
      </c>
      <c r="F675">
        <v>0.10523401048375799</v>
      </c>
      <c r="G675">
        <v>4.0992358492965302</v>
      </c>
      <c r="H675">
        <v>4.1451646452526499E-5</v>
      </c>
      <c r="I675">
        <v>1.91997493255684E-3</v>
      </c>
    </row>
    <row r="676" spans="1:9" x14ac:dyDescent="0.2">
      <c r="A676" t="s">
        <v>1076</v>
      </c>
      <c r="B676">
        <v>254.66849999999999</v>
      </c>
      <c r="C676">
        <v>222.34833333333299</v>
      </c>
      <c r="D676">
        <v>286.98866666666697</v>
      </c>
      <c r="E676">
        <v>0.36671654880548599</v>
      </c>
      <c r="F676">
        <v>0.11337817682512399</v>
      </c>
      <c r="G676">
        <v>3.0977683066261399</v>
      </c>
      <c r="H676">
        <v>1.94983804543178E-3</v>
      </c>
      <c r="I676">
        <v>3.9330497611162703E-2</v>
      </c>
    </row>
    <row r="677" spans="1:9" x14ac:dyDescent="0.2">
      <c r="A677" t="s">
        <v>1141</v>
      </c>
      <c r="B677">
        <v>390.04916666666702</v>
      </c>
      <c r="C677">
        <v>339.84399999999999</v>
      </c>
      <c r="D677">
        <v>440.25433333333302</v>
      </c>
      <c r="E677">
        <v>0.37249885943920302</v>
      </c>
      <c r="F677">
        <v>0.14637958978992799</v>
      </c>
      <c r="G677">
        <v>3.0383537358359298</v>
      </c>
      <c r="H677">
        <v>2.3787454749535598E-3</v>
      </c>
      <c r="I677">
        <v>4.5299029300018397E-2</v>
      </c>
    </row>
    <row r="678" spans="1:9" x14ac:dyDescent="0.2">
      <c r="A678" t="s">
        <v>848</v>
      </c>
      <c r="B678">
        <v>32.572433333333301</v>
      </c>
      <c r="C678">
        <v>28.2504666666667</v>
      </c>
      <c r="D678">
        <v>36.894399999999997</v>
      </c>
      <c r="E678">
        <v>0.37352502211660399</v>
      </c>
      <c r="F678">
        <v>0.12185913580717</v>
      </c>
      <c r="G678">
        <v>3.3833894577764498</v>
      </c>
      <c r="H678">
        <v>7.1597023397956903E-4</v>
      </c>
      <c r="I678">
        <v>1.8383938786981299E-2</v>
      </c>
    </row>
    <row r="679" spans="1:9" x14ac:dyDescent="0.2">
      <c r="A679" t="s">
        <v>862</v>
      </c>
      <c r="B679">
        <v>218.649666666667</v>
      </c>
      <c r="C679">
        <v>190.37266666666699</v>
      </c>
      <c r="D679">
        <v>246.92666666666699</v>
      </c>
      <c r="E679">
        <v>0.37352866654788403</v>
      </c>
      <c r="F679">
        <v>0.125510897543304</v>
      </c>
      <c r="G679">
        <v>3.3636893409744801</v>
      </c>
      <c r="H679">
        <v>7.69080609541919E-4</v>
      </c>
      <c r="I679">
        <v>1.9424676142869499E-2</v>
      </c>
    </row>
    <row r="680" spans="1:9" x14ac:dyDescent="0.2">
      <c r="A680" t="s">
        <v>566</v>
      </c>
      <c r="B680">
        <v>195.832333333333</v>
      </c>
      <c r="C680">
        <v>170.43733333333299</v>
      </c>
      <c r="D680">
        <v>221.22733333333301</v>
      </c>
      <c r="E680">
        <v>0.37435496052366202</v>
      </c>
      <c r="F680">
        <v>8.0647475900966395E-2</v>
      </c>
      <c r="G680">
        <v>3.8945174975974202</v>
      </c>
      <c r="H680">
        <v>9.8394389508086002E-5</v>
      </c>
      <c r="I680">
        <v>3.7987262520800401E-3</v>
      </c>
    </row>
    <row r="681" spans="1:9" x14ac:dyDescent="0.2">
      <c r="A681" t="s">
        <v>1036</v>
      </c>
      <c r="B681">
        <v>5553.63666666667</v>
      </c>
      <c r="C681">
        <v>4835.8233333333301</v>
      </c>
      <c r="D681">
        <v>6271.45</v>
      </c>
      <c r="E681">
        <v>0.37496922162452301</v>
      </c>
      <c r="F681">
        <v>0.10256350926729001</v>
      </c>
      <c r="G681">
        <v>3.1435406904465601</v>
      </c>
      <c r="H681">
        <v>1.6691720738084199E-3</v>
      </c>
      <c r="I681">
        <v>3.5033023403428197E-2</v>
      </c>
    </row>
    <row r="682" spans="1:9" x14ac:dyDescent="0.2">
      <c r="A682" t="s">
        <v>975</v>
      </c>
      <c r="B682">
        <v>225.26599999999999</v>
      </c>
      <c r="C682">
        <v>195.98099999999999</v>
      </c>
      <c r="D682">
        <v>254.55099999999999</v>
      </c>
      <c r="E682">
        <v>0.375554756983488</v>
      </c>
      <c r="F682">
        <v>0.13062646092486299</v>
      </c>
      <c r="G682">
        <v>3.23259391878991</v>
      </c>
      <c r="H682">
        <v>1.2267180449283899E-3</v>
      </c>
      <c r="I682">
        <v>2.7370117782612901E-2</v>
      </c>
    </row>
    <row r="683" spans="1:9" x14ac:dyDescent="0.2">
      <c r="A683" t="s">
        <v>789</v>
      </c>
      <c r="B683">
        <v>95.0553666666667</v>
      </c>
      <c r="C683">
        <v>82.543099999999995</v>
      </c>
      <c r="D683">
        <v>107.56763333333301</v>
      </c>
      <c r="E683">
        <v>0.378001481459244</v>
      </c>
      <c r="F683">
        <v>9.4102837630451297E-2</v>
      </c>
      <c r="G683">
        <v>3.47856763898309</v>
      </c>
      <c r="H683">
        <v>5.0410120107058701E-4</v>
      </c>
      <c r="I683">
        <v>1.39191161777089E-2</v>
      </c>
    </row>
    <row r="684" spans="1:9" x14ac:dyDescent="0.2">
      <c r="A684" t="s">
        <v>703</v>
      </c>
      <c r="B684">
        <v>466.86083333333301</v>
      </c>
      <c r="C684">
        <v>405.59766666666701</v>
      </c>
      <c r="D684">
        <v>528.12400000000002</v>
      </c>
      <c r="E684">
        <v>0.380003920930369</v>
      </c>
      <c r="F684">
        <v>9.4702559747155496E-2</v>
      </c>
      <c r="G684">
        <v>3.6252321883177001</v>
      </c>
      <c r="H684">
        <v>2.8870194588224399E-4</v>
      </c>
      <c r="I684">
        <v>8.9535034300161197E-3</v>
      </c>
    </row>
    <row r="685" spans="1:9" x14ac:dyDescent="0.2">
      <c r="A685" t="s">
        <v>1112</v>
      </c>
      <c r="B685">
        <v>124.675833333333</v>
      </c>
      <c r="C685">
        <v>108.197</v>
      </c>
      <c r="D685">
        <v>141.154666666667</v>
      </c>
      <c r="E685">
        <v>0.38052823948613101</v>
      </c>
      <c r="F685">
        <v>0.10207776381792499</v>
      </c>
      <c r="G685">
        <v>3.0621862747496098</v>
      </c>
      <c r="H685">
        <v>2.1972666978559499E-3</v>
      </c>
      <c r="I685">
        <v>4.2924324369317E-2</v>
      </c>
    </row>
    <row r="686" spans="1:9" x14ac:dyDescent="0.2">
      <c r="A686" t="s">
        <v>1088</v>
      </c>
      <c r="B686">
        <v>12.5905583333333</v>
      </c>
      <c r="C686">
        <v>10.799516666666699</v>
      </c>
      <c r="D686">
        <v>14.381600000000001</v>
      </c>
      <c r="E686">
        <v>0.382477815867452</v>
      </c>
      <c r="F686">
        <v>0.13789444946608101</v>
      </c>
      <c r="G686">
        <v>3.09069430582261</v>
      </c>
      <c r="H686">
        <v>1.9968910310483199E-3</v>
      </c>
      <c r="I686">
        <v>3.9895255563982997E-2</v>
      </c>
    </row>
    <row r="687" spans="1:9" x14ac:dyDescent="0.2">
      <c r="A687" t="s">
        <v>843</v>
      </c>
      <c r="B687">
        <v>266.94266666666698</v>
      </c>
      <c r="C687">
        <v>231.548666666667</v>
      </c>
      <c r="D687">
        <v>302.33666666666699</v>
      </c>
      <c r="E687">
        <v>0.383387230196995</v>
      </c>
      <c r="F687">
        <v>0.116950979275141</v>
      </c>
      <c r="G687">
        <v>3.3933180372485601</v>
      </c>
      <c r="H687">
        <v>6.9051417396230402E-4</v>
      </c>
      <c r="I687">
        <v>1.7836220359695398E-2</v>
      </c>
    </row>
    <row r="688" spans="1:9" x14ac:dyDescent="0.2">
      <c r="A688" t="s">
        <v>670</v>
      </c>
      <c r="B688">
        <v>71.093266666666693</v>
      </c>
      <c r="C688">
        <v>61.567166666666701</v>
      </c>
      <c r="D688">
        <v>80.619366666666707</v>
      </c>
      <c r="E688">
        <v>0.38350574235701301</v>
      </c>
      <c r="F688">
        <v>0.12629473457233001</v>
      </c>
      <c r="G688">
        <v>3.68822117389568</v>
      </c>
      <c r="H688">
        <v>2.2582731335299099E-4</v>
      </c>
      <c r="I688">
        <v>7.3529917389934703E-3</v>
      </c>
    </row>
    <row r="689" spans="1:9" x14ac:dyDescent="0.2">
      <c r="A689" t="s">
        <v>672</v>
      </c>
      <c r="B689">
        <v>159.47133333333301</v>
      </c>
      <c r="C689">
        <v>138.24299999999999</v>
      </c>
      <c r="D689">
        <v>180.69966666666701</v>
      </c>
      <c r="E689">
        <v>0.38395097043552401</v>
      </c>
      <c r="F689">
        <v>0.108327437433138</v>
      </c>
      <c r="G689">
        <v>3.68691232930541</v>
      </c>
      <c r="H689">
        <v>2.26991514693946E-4</v>
      </c>
      <c r="I689">
        <v>7.3687035250497301E-3</v>
      </c>
    </row>
    <row r="690" spans="1:9" x14ac:dyDescent="0.2">
      <c r="A690" t="s">
        <v>847</v>
      </c>
      <c r="B690">
        <v>106.804166666667</v>
      </c>
      <c r="C690">
        <v>92.433333333333294</v>
      </c>
      <c r="D690">
        <v>121.175</v>
      </c>
      <c r="E690">
        <v>0.386939860935336</v>
      </c>
      <c r="F690">
        <v>0.121369988276039</v>
      </c>
      <c r="G690">
        <v>3.3854431903230799</v>
      </c>
      <c r="H690">
        <v>7.1063417304330996E-4</v>
      </c>
      <c r="I690">
        <v>1.8268621666107401E-2</v>
      </c>
    </row>
    <row r="691" spans="1:9" x14ac:dyDescent="0.2">
      <c r="A691" t="s">
        <v>788</v>
      </c>
      <c r="B691">
        <v>1683.28666666667</v>
      </c>
      <c r="C691">
        <v>1458.36</v>
      </c>
      <c r="D691">
        <v>1908.21333333333</v>
      </c>
      <c r="E691">
        <v>0.38764250066827399</v>
      </c>
      <c r="F691">
        <v>0.11470372474981801</v>
      </c>
      <c r="G691">
        <v>3.4797719111783798</v>
      </c>
      <c r="H691">
        <v>5.0184083035651199E-4</v>
      </c>
      <c r="I691">
        <v>1.38744229569153E-2</v>
      </c>
    </row>
    <row r="692" spans="1:9" x14ac:dyDescent="0.2">
      <c r="A692" t="s">
        <v>1170</v>
      </c>
      <c r="B692">
        <v>39.883333333333297</v>
      </c>
      <c r="C692">
        <v>34.4142333333333</v>
      </c>
      <c r="D692">
        <v>45.352433333333302</v>
      </c>
      <c r="E692">
        <v>0.388315766679935</v>
      </c>
      <c r="F692">
        <v>0.15836038186214699</v>
      </c>
      <c r="G692">
        <v>3.0184252638140001</v>
      </c>
      <c r="H692">
        <v>2.5409206560712502E-3</v>
      </c>
      <c r="I692">
        <v>4.7182135162404902E-2</v>
      </c>
    </row>
    <row r="693" spans="1:9" x14ac:dyDescent="0.2">
      <c r="A693" t="s">
        <v>315</v>
      </c>
      <c r="B693">
        <v>93.740833333333299</v>
      </c>
      <c r="C693">
        <v>81.037999999999997</v>
      </c>
      <c r="D693">
        <v>106.443666666667</v>
      </c>
      <c r="E693">
        <v>0.38921621874706402</v>
      </c>
      <c r="F693">
        <v>8.6661932047912393E-2</v>
      </c>
      <c r="G693">
        <v>4.6323639717358498</v>
      </c>
      <c r="H693">
        <v>3.6151386316695401E-6</v>
      </c>
      <c r="I693">
        <v>2.5294270943914402E-4</v>
      </c>
    </row>
    <row r="694" spans="1:9" x14ac:dyDescent="0.2">
      <c r="A694" t="s">
        <v>1064</v>
      </c>
      <c r="B694">
        <v>789.29899999999998</v>
      </c>
      <c r="C694">
        <v>683.26133333333303</v>
      </c>
      <c r="D694">
        <v>895.33666666666704</v>
      </c>
      <c r="E694">
        <v>0.389493289577718</v>
      </c>
      <c r="F694">
        <v>0.12408159067873301</v>
      </c>
      <c r="G694">
        <v>3.1135172316169499</v>
      </c>
      <c r="H694">
        <v>1.8487171415139099E-3</v>
      </c>
      <c r="I694">
        <v>3.7778132891805899E-2</v>
      </c>
    </row>
    <row r="695" spans="1:9" x14ac:dyDescent="0.2">
      <c r="A695" t="s">
        <v>678</v>
      </c>
      <c r="B695">
        <v>162.42466666666701</v>
      </c>
      <c r="C695">
        <v>140.482333333333</v>
      </c>
      <c r="D695">
        <v>184.36699999999999</v>
      </c>
      <c r="E695">
        <v>0.38976251338524998</v>
      </c>
      <c r="F695">
        <v>0.110635323680201</v>
      </c>
      <c r="G695">
        <v>3.6782264937385101</v>
      </c>
      <c r="H695">
        <v>2.34861359007858E-4</v>
      </c>
      <c r="I695">
        <v>7.5561050323659099E-3</v>
      </c>
    </row>
    <row r="696" spans="1:9" x14ac:dyDescent="0.2">
      <c r="A696" t="s">
        <v>750</v>
      </c>
      <c r="B696">
        <v>166.489</v>
      </c>
      <c r="C696">
        <v>143.88</v>
      </c>
      <c r="D696">
        <v>189.09800000000001</v>
      </c>
      <c r="E696">
        <v>0.39188490223088002</v>
      </c>
      <c r="F696">
        <v>0.114551073504009</v>
      </c>
      <c r="G696">
        <v>3.5491702793149802</v>
      </c>
      <c r="H696">
        <v>3.8644709531804702E-4</v>
      </c>
      <c r="I696">
        <v>1.1229820162333599E-2</v>
      </c>
    </row>
    <row r="697" spans="1:9" x14ac:dyDescent="0.2">
      <c r="A697" t="s">
        <v>694</v>
      </c>
      <c r="B697">
        <v>49.7881</v>
      </c>
      <c r="C697">
        <v>42.878999999999998</v>
      </c>
      <c r="D697">
        <v>56.697200000000002</v>
      </c>
      <c r="E697">
        <v>0.39497066053230001</v>
      </c>
      <c r="F697">
        <v>0.119392912996769</v>
      </c>
      <c r="G697">
        <v>3.6425238779501701</v>
      </c>
      <c r="H697">
        <v>2.6997792546934799E-4</v>
      </c>
      <c r="I697">
        <v>8.4838993439640895E-3</v>
      </c>
    </row>
    <row r="698" spans="1:9" x14ac:dyDescent="0.2">
      <c r="A698" t="s">
        <v>680</v>
      </c>
      <c r="B698">
        <v>336.97833333333301</v>
      </c>
      <c r="C698">
        <v>290.76333333333298</v>
      </c>
      <c r="D698">
        <v>383.19333333333299</v>
      </c>
      <c r="E698">
        <v>0.39703389767437303</v>
      </c>
      <c r="F698">
        <v>8.8843109229438097E-2</v>
      </c>
      <c r="G698">
        <v>3.6759259434738798</v>
      </c>
      <c r="H698">
        <v>2.36988269106449E-4</v>
      </c>
      <c r="I698">
        <v>7.5985100123193202E-3</v>
      </c>
    </row>
    <row r="699" spans="1:9" x14ac:dyDescent="0.2">
      <c r="A699" t="s">
        <v>540</v>
      </c>
      <c r="B699">
        <v>903.25066666666703</v>
      </c>
      <c r="C699">
        <v>779.16700000000003</v>
      </c>
      <c r="D699">
        <v>1027.3343333333301</v>
      </c>
      <c r="E699">
        <v>0.398454510864578</v>
      </c>
      <c r="F699">
        <v>0.119717720655462</v>
      </c>
      <c r="G699">
        <v>3.9479723010679799</v>
      </c>
      <c r="H699">
        <v>7.8815920917512695E-5</v>
      </c>
      <c r="I699">
        <v>3.1910116296566E-3</v>
      </c>
    </row>
    <row r="700" spans="1:9" x14ac:dyDescent="0.2">
      <c r="A700" t="s">
        <v>1074</v>
      </c>
      <c r="B700">
        <v>261.28133333333301</v>
      </c>
      <c r="C700">
        <v>225.226333333333</v>
      </c>
      <c r="D700">
        <v>297.33633333333302</v>
      </c>
      <c r="E700">
        <v>0.39917281657483999</v>
      </c>
      <c r="F700">
        <v>0.11664121577021801</v>
      </c>
      <c r="G700">
        <v>3.1000077737674099</v>
      </c>
      <c r="H700">
        <v>1.93515563606569E-3</v>
      </c>
      <c r="I700">
        <v>3.91387978341022E-2</v>
      </c>
    </row>
    <row r="701" spans="1:9" x14ac:dyDescent="0.2">
      <c r="A701" t="s">
        <v>575</v>
      </c>
      <c r="B701">
        <v>151.11566666666701</v>
      </c>
      <c r="C701">
        <v>130.154333333333</v>
      </c>
      <c r="D701">
        <v>172.077</v>
      </c>
      <c r="E701">
        <v>0.40014854441595898</v>
      </c>
      <c r="F701">
        <v>0.10839771965223299</v>
      </c>
      <c r="G701">
        <v>3.8732042242478402</v>
      </c>
      <c r="H701">
        <v>1.0741374548777899E-4</v>
      </c>
      <c r="I701">
        <v>4.0813447758273804E-3</v>
      </c>
    </row>
    <row r="702" spans="1:9" x14ac:dyDescent="0.2">
      <c r="A702" t="s">
        <v>1113</v>
      </c>
      <c r="B702">
        <v>428.02183333333301</v>
      </c>
      <c r="C702">
        <v>368.731333333333</v>
      </c>
      <c r="D702">
        <v>487.31233333333302</v>
      </c>
      <c r="E702">
        <v>0.40132690501000701</v>
      </c>
      <c r="F702">
        <v>0.117371883053557</v>
      </c>
      <c r="G702">
        <v>3.0621086522893499</v>
      </c>
      <c r="H702">
        <v>2.19783659004782E-3</v>
      </c>
      <c r="I702">
        <v>4.2924324369317E-2</v>
      </c>
    </row>
    <row r="703" spans="1:9" x14ac:dyDescent="0.2">
      <c r="A703" t="s">
        <v>1181</v>
      </c>
      <c r="B703">
        <v>403.05266666666699</v>
      </c>
      <c r="C703">
        <v>347.06566666666703</v>
      </c>
      <c r="D703">
        <v>459.03966666666702</v>
      </c>
      <c r="E703">
        <v>0.40239874904019501</v>
      </c>
      <c r="F703">
        <v>0.158060906886094</v>
      </c>
      <c r="G703">
        <v>3.0067894017858201</v>
      </c>
      <c r="H703">
        <v>2.6402260507589598E-3</v>
      </c>
      <c r="I703">
        <v>4.8574279101008901E-2</v>
      </c>
    </row>
    <row r="704" spans="1:9" x14ac:dyDescent="0.2">
      <c r="A704" t="s">
        <v>415</v>
      </c>
      <c r="B704">
        <v>609.59733333333304</v>
      </c>
      <c r="C704">
        <v>524.67766666666705</v>
      </c>
      <c r="D704">
        <v>694.51700000000005</v>
      </c>
      <c r="E704">
        <v>0.40390733437161003</v>
      </c>
      <c r="F704">
        <v>7.8887480150206093E-2</v>
      </c>
      <c r="G704">
        <v>4.25775896619293</v>
      </c>
      <c r="H704">
        <v>2.0648640249625299E-5</v>
      </c>
      <c r="I704">
        <v>1.0915002498701699E-3</v>
      </c>
    </row>
    <row r="705" spans="1:9" x14ac:dyDescent="0.2">
      <c r="A705" t="s">
        <v>1159</v>
      </c>
      <c r="B705">
        <v>30.1175</v>
      </c>
      <c r="C705">
        <v>25.765799999999999</v>
      </c>
      <c r="D705">
        <v>34.469200000000001</v>
      </c>
      <c r="E705">
        <v>0.406176017123005</v>
      </c>
      <c r="F705">
        <v>0.14278808241198701</v>
      </c>
      <c r="G705">
        <v>3.0242864961276901</v>
      </c>
      <c r="H705">
        <v>2.4922030854088398E-3</v>
      </c>
      <c r="I705">
        <v>4.6731509719461502E-2</v>
      </c>
    </row>
    <row r="706" spans="1:9" x14ac:dyDescent="0.2">
      <c r="A706" t="s">
        <v>1158</v>
      </c>
      <c r="B706">
        <v>110.41925000000001</v>
      </c>
      <c r="C706">
        <v>94.826499999999996</v>
      </c>
      <c r="D706">
        <v>126.012</v>
      </c>
      <c r="E706">
        <v>0.40646822696017598</v>
      </c>
      <c r="F706">
        <v>0.142060842053326</v>
      </c>
      <c r="G706">
        <v>3.0243797106624601</v>
      </c>
      <c r="H706">
        <v>2.4914352524322099E-3</v>
      </c>
      <c r="I706">
        <v>4.6731509719461502E-2</v>
      </c>
    </row>
    <row r="707" spans="1:9" x14ac:dyDescent="0.2">
      <c r="A707" t="s">
        <v>707</v>
      </c>
      <c r="B707">
        <v>475.534333333333</v>
      </c>
      <c r="C707">
        <v>408.767</v>
      </c>
      <c r="D707">
        <v>542.30166666666696</v>
      </c>
      <c r="E707">
        <v>0.40694966907580898</v>
      </c>
      <c r="F707">
        <v>0.123787067015212</v>
      </c>
      <c r="G707">
        <v>3.6198508497518</v>
      </c>
      <c r="H707">
        <v>2.9477287810865399E-4</v>
      </c>
      <c r="I707">
        <v>9.0912833448061406E-3</v>
      </c>
    </row>
    <row r="708" spans="1:9" x14ac:dyDescent="0.2">
      <c r="A708" t="s">
        <v>1160</v>
      </c>
      <c r="B708">
        <v>72.697149999999993</v>
      </c>
      <c r="C708">
        <v>62.3633666666667</v>
      </c>
      <c r="D708">
        <v>83.030933333333294</v>
      </c>
      <c r="E708">
        <v>0.40727151653167298</v>
      </c>
      <c r="F708">
        <v>0.14697921178742701</v>
      </c>
      <c r="G708">
        <v>3.0228396656554901</v>
      </c>
      <c r="H708">
        <v>2.5041488055505602E-3</v>
      </c>
      <c r="I708">
        <v>4.6914815577125797E-2</v>
      </c>
    </row>
    <row r="709" spans="1:9" x14ac:dyDescent="0.2">
      <c r="A709" t="s">
        <v>334</v>
      </c>
      <c r="B709">
        <v>457.86983333333302</v>
      </c>
      <c r="C709">
        <v>393.410666666667</v>
      </c>
      <c r="D709">
        <v>522.32899999999995</v>
      </c>
      <c r="E709">
        <v>0.408019638041484</v>
      </c>
      <c r="F709">
        <v>8.6362008152845601E-2</v>
      </c>
      <c r="G709">
        <v>4.5801452504727704</v>
      </c>
      <c r="H709">
        <v>4.6465312087802402E-6</v>
      </c>
      <c r="I709">
        <v>3.0627440467630699E-4</v>
      </c>
    </row>
    <row r="710" spans="1:9" x14ac:dyDescent="0.2">
      <c r="A710" t="s">
        <v>388</v>
      </c>
      <c r="B710">
        <v>65.944266666666707</v>
      </c>
      <c r="C710">
        <v>56.5262666666667</v>
      </c>
      <c r="D710">
        <v>75.362266666666699</v>
      </c>
      <c r="E710">
        <v>0.408639081602438</v>
      </c>
      <c r="F710">
        <v>9.8697254291332706E-2</v>
      </c>
      <c r="G710">
        <v>4.3416121124113598</v>
      </c>
      <c r="H710">
        <v>1.41441074650541E-5</v>
      </c>
      <c r="I710">
        <v>8.00512050770866E-4</v>
      </c>
    </row>
    <row r="711" spans="1:9" x14ac:dyDescent="0.2">
      <c r="A711" t="s">
        <v>1183</v>
      </c>
      <c r="B711">
        <v>549.96133333333296</v>
      </c>
      <c r="C711">
        <v>472.09666666666698</v>
      </c>
      <c r="D711">
        <v>627.82600000000002</v>
      </c>
      <c r="E711">
        <v>0.41052587380545802</v>
      </c>
      <c r="F711">
        <v>0.128647513418679</v>
      </c>
      <c r="G711">
        <v>3.0058530249154098</v>
      </c>
      <c r="H711">
        <v>2.6483697404543899E-3</v>
      </c>
      <c r="I711">
        <v>4.8607127803644602E-2</v>
      </c>
    </row>
    <row r="712" spans="1:9" x14ac:dyDescent="0.2">
      <c r="A712" t="s">
        <v>463</v>
      </c>
      <c r="B712">
        <v>156.35650000000001</v>
      </c>
      <c r="C712">
        <v>134.01400000000001</v>
      </c>
      <c r="D712">
        <v>178.69900000000001</v>
      </c>
      <c r="E712">
        <v>0.41247336813448199</v>
      </c>
      <c r="F712">
        <v>9.1868474853764107E-2</v>
      </c>
      <c r="G712">
        <v>4.1169027247507701</v>
      </c>
      <c r="H712">
        <v>3.8399804908357098E-5</v>
      </c>
      <c r="I712">
        <v>1.8166384729074001E-3</v>
      </c>
    </row>
    <row r="713" spans="1:9" x14ac:dyDescent="0.2">
      <c r="A713" t="s">
        <v>690</v>
      </c>
      <c r="B713">
        <v>95.625983333333295</v>
      </c>
      <c r="C713">
        <v>81.823633333333305</v>
      </c>
      <c r="D713">
        <v>109.428333333333</v>
      </c>
      <c r="E713">
        <v>0.41499598368099599</v>
      </c>
      <c r="F713">
        <v>0.13430683606236399</v>
      </c>
      <c r="G713">
        <v>3.6497392475757802</v>
      </c>
      <c r="H713">
        <v>2.6250664551940998E-4</v>
      </c>
      <c r="I713">
        <v>8.2973591756281308E-3</v>
      </c>
    </row>
    <row r="714" spans="1:9" x14ac:dyDescent="0.2">
      <c r="A714" t="s">
        <v>1050</v>
      </c>
      <c r="B714">
        <v>0.38605099999999998</v>
      </c>
      <c r="C714">
        <v>0.186677333333333</v>
      </c>
      <c r="D714">
        <v>0.58542466666666704</v>
      </c>
      <c r="E714">
        <v>0.41794161924691597</v>
      </c>
      <c r="F714">
        <v>0.61751609940220797</v>
      </c>
      <c r="G714">
        <v>3.1288866786292999</v>
      </c>
      <c r="H714">
        <v>1.75469966154413E-3</v>
      </c>
      <c r="I714">
        <v>3.6337745864544198E-2</v>
      </c>
    </row>
    <row r="715" spans="1:9" x14ac:dyDescent="0.2">
      <c r="A715" t="s">
        <v>1124</v>
      </c>
      <c r="B715">
        <v>196.52383333333299</v>
      </c>
      <c r="C715">
        <v>167.68766666666701</v>
      </c>
      <c r="D715">
        <v>225.36</v>
      </c>
      <c r="E715">
        <v>0.42426454542997399</v>
      </c>
      <c r="F715">
        <v>0.115981456716582</v>
      </c>
      <c r="G715">
        <v>3.0538943912462302</v>
      </c>
      <c r="H715">
        <v>2.2589158611687802E-3</v>
      </c>
      <c r="I715">
        <v>4.3644213246786301E-2</v>
      </c>
    </row>
    <row r="716" spans="1:9" x14ac:dyDescent="0.2">
      <c r="A716" t="s">
        <v>815</v>
      </c>
      <c r="B716">
        <v>42.1720166666667</v>
      </c>
      <c r="C716">
        <v>35.858800000000002</v>
      </c>
      <c r="D716">
        <v>48.485233333333298</v>
      </c>
      <c r="E716">
        <v>0.42498897887350801</v>
      </c>
      <c r="F716">
        <v>0.140780958057727</v>
      </c>
      <c r="G716">
        <v>3.43797325773434</v>
      </c>
      <c r="H716">
        <v>5.8608557629735703E-4</v>
      </c>
      <c r="I716">
        <v>1.5657209874254199E-2</v>
      </c>
    </row>
    <row r="717" spans="1:9" x14ac:dyDescent="0.2">
      <c r="A717" t="s">
        <v>560</v>
      </c>
      <c r="B717">
        <v>235.88616666666701</v>
      </c>
      <c r="C717">
        <v>201.189333333333</v>
      </c>
      <c r="D717">
        <v>270.58300000000003</v>
      </c>
      <c r="E717">
        <v>0.42568628685035298</v>
      </c>
      <c r="F717">
        <v>0.11201000085538999</v>
      </c>
      <c r="G717">
        <v>3.91049371850665</v>
      </c>
      <c r="H717">
        <v>9.2107655728279595E-5</v>
      </c>
      <c r="I717">
        <v>3.59452620369207E-3</v>
      </c>
    </row>
    <row r="718" spans="1:9" x14ac:dyDescent="0.2">
      <c r="A718" t="s">
        <v>1103</v>
      </c>
      <c r="B718">
        <v>42.295133333333297</v>
      </c>
      <c r="C718">
        <v>35.943533333333299</v>
      </c>
      <c r="D718">
        <v>48.646733333333302</v>
      </c>
      <c r="E718">
        <v>0.426376939737247</v>
      </c>
      <c r="F718">
        <v>0.15288952532921701</v>
      </c>
      <c r="G718">
        <v>3.0741223576383199</v>
      </c>
      <c r="H718">
        <v>2.1112282379559802E-3</v>
      </c>
      <c r="I718">
        <v>4.1608709666917203E-2</v>
      </c>
    </row>
    <row r="719" spans="1:9" x14ac:dyDescent="0.2">
      <c r="A719" t="s">
        <v>663</v>
      </c>
      <c r="B719">
        <v>170.43833333333299</v>
      </c>
      <c r="C719">
        <v>144.862333333333</v>
      </c>
      <c r="D719">
        <v>196.01433333333301</v>
      </c>
      <c r="E719">
        <v>0.43369321560635299</v>
      </c>
      <c r="F719">
        <v>0.122691448855996</v>
      </c>
      <c r="G719">
        <v>3.69569577677479</v>
      </c>
      <c r="H719">
        <v>2.19285426533789E-4</v>
      </c>
      <c r="I719">
        <v>7.2105787550728502E-3</v>
      </c>
    </row>
    <row r="720" spans="1:9" x14ac:dyDescent="0.2">
      <c r="A720" t="s">
        <v>906</v>
      </c>
      <c r="B720">
        <v>18.688166666666699</v>
      </c>
      <c r="C720">
        <v>15.737033333333301</v>
      </c>
      <c r="D720">
        <v>21.639299999999999</v>
      </c>
      <c r="E720">
        <v>0.43578552070293802</v>
      </c>
      <c r="F720">
        <v>0.14567645987309999</v>
      </c>
      <c r="G720">
        <v>3.3184481831358998</v>
      </c>
      <c r="H720">
        <v>9.0519115466739897E-4</v>
      </c>
      <c r="I720">
        <v>2.1744703071010198E-2</v>
      </c>
    </row>
    <row r="721" spans="1:9" x14ac:dyDescent="0.2">
      <c r="A721" t="s">
        <v>787</v>
      </c>
      <c r="B721">
        <v>102.005333333333</v>
      </c>
      <c r="C721">
        <v>86.5476666666667</v>
      </c>
      <c r="D721">
        <v>117.46299999999999</v>
      </c>
      <c r="E721">
        <v>0.43629589367821497</v>
      </c>
      <c r="F721">
        <v>0.129789996049852</v>
      </c>
      <c r="G721">
        <v>3.4811613544600899</v>
      </c>
      <c r="H721">
        <v>4.9924464296903699E-4</v>
      </c>
      <c r="I721">
        <v>1.38203190537652E-2</v>
      </c>
    </row>
    <row r="722" spans="1:9" x14ac:dyDescent="0.2">
      <c r="A722" t="s">
        <v>236</v>
      </c>
      <c r="B722">
        <v>152.81966666666699</v>
      </c>
      <c r="C722">
        <v>129.68266666666699</v>
      </c>
      <c r="D722">
        <v>175.95666666666699</v>
      </c>
      <c r="E722">
        <v>0.43732831554968599</v>
      </c>
      <c r="F722">
        <v>8.7556161925979398E-2</v>
      </c>
      <c r="G722">
        <v>5.15028659810209</v>
      </c>
      <c r="H722">
        <v>2.6008871363322901E-7</v>
      </c>
      <c r="I722">
        <v>2.44483390815235E-5</v>
      </c>
    </row>
    <row r="723" spans="1:9" x14ac:dyDescent="0.2">
      <c r="A723" t="s">
        <v>1051</v>
      </c>
      <c r="B723">
        <v>52.129016666666701</v>
      </c>
      <c r="C723">
        <v>44.129300000000001</v>
      </c>
      <c r="D723">
        <v>60.128733333333301</v>
      </c>
      <c r="E723">
        <v>0.43778627179993301</v>
      </c>
      <c r="F723">
        <v>0.17957486850450699</v>
      </c>
      <c r="G723">
        <v>3.1273861213638501</v>
      </c>
      <c r="H723">
        <v>1.7636813027816301E-3</v>
      </c>
      <c r="I723">
        <v>3.6488794034582502E-2</v>
      </c>
    </row>
    <row r="724" spans="1:9" x14ac:dyDescent="0.2">
      <c r="A724" t="s">
        <v>1035</v>
      </c>
      <c r="B724">
        <v>13.228168333333301</v>
      </c>
      <c r="C724">
        <v>11.073270000000001</v>
      </c>
      <c r="D724">
        <v>15.3830666666667</v>
      </c>
      <c r="E724">
        <v>0.44038895576150899</v>
      </c>
      <c r="F724">
        <v>0.158806805641653</v>
      </c>
      <c r="G724">
        <v>3.14528683359439</v>
      </c>
      <c r="H724">
        <v>1.6592406332167199E-3</v>
      </c>
      <c r="I724">
        <v>3.48617905637955E-2</v>
      </c>
    </row>
    <row r="725" spans="1:9" x14ac:dyDescent="0.2">
      <c r="A725" t="s">
        <v>522</v>
      </c>
      <c r="B725">
        <v>305.48583333333301</v>
      </c>
      <c r="C725">
        <v>258.88533333333299</v>
      </c>
      <c r="D725">
        <v>352.08633333333302</v>
      </c>
      <c r="E725">
        <v>0.44214576338399197</v>
      </c>
      <c r="F725">
        <v>0.11076482807990801</v>
      </c>
      <c r="G725">
        <v>3.97986688319524</v>
      </c>
      <c r="H725">
        <v>6.8953868366562198E-5</v>
      </c>
      <c r="I725">
        <v>2.88911363194782E-3</v>
      </c>
    </row>
    <row r="726" spans="1:9" x14ac:dyDescent="0.2">
      <c r="A726" t="s">
        <v>1132</v>
      </c>
      <c r="B726">
        <v>21.169533333333298</v>
      </c>
      <c r="C726">
        <v>17.764700000000001</v>
      </c>
      <c r="D726">
        <v>24.574366666666702</v>
      </c>
      <c r="E726">
        <v>0.446677287593226</v>
      </c>
      <c r="F726">
        <v>0.15931298157109799</v>
      </c>
      <c r="G726">
        <v>3.04558584515887</v>
      </c>
      <c r="H726">
        <v>2.3222747393694099E-3</v>
      </c>
      <c r="I726">
        <v>4.4589324924659599E-2</v>
      </c>
    </row>
    <row r="727" spans="1:9" x14ac:dyDescent="0.2">
      <c r="A727" t="s">
        <v>913</v>
      </c>
      <c r="B727">
        <v>222.838333333333</v>
      </c>
      <c r="C727">
        <v>188.28166666666701</v>
      </c>
      <c r="D727">
        <v>257.39499999999998</v>
      </c>
      <c r="E727">
        <v>0.44904347174292503</v>
      </c>
      <c r="F727">
        <v>0.142885983831404</v>
      </c>
      <c r="G727">
        <v>3.30786942618233</v>
      </c>
      <c r="H727">
        <v>9.4008630095081399E-4</v>
      </c>
      <c r="I727">
        <v>2.24086723556302E-2</v>
      </c>
    </row>
    <row r="728" spans="1:9" x14ac:dyDescent="0.2">
      <c r="A728" t="s">
        <v>598</v>
      </c>
      <c r="B728">
        <v>184.145833333333</v>
      </c>
      <c r="C728">
        <v>155.54366666666701</v>
      </c>
      <c r="D728">
        <v>212.74799999999999</v>
      </c>
      <c r="E728">
        <v>0.449345778916314</v>
      </c>
      <c r="F728">
        <v>0.12729574163792301</v>
      </c>
      <c r="G728">
        <v>3.8365654797568198</v>
      </c>
      <c r="H728">
        <v>1.2476694078844699E-4</v>
      </c>
      <c r="I728">
        <v>4.5565223983888804E-3</v>
      </c>
    </row>
    <row r="729" spans="1:9" x14ac:dyDescent="0.2">
      <c r="A729" t="s">
        <v>394</v>
      </c>
      <c r="B729">
        <v>164.275833333333</v>
      </c>
      <c r="C729">
        <v>138.625333333333</v>
      </c>
      <c r="D729">
        <v>189.92633333333299</v>
      </c>
      <c r="E729">
        <v>0.451455373891472</v>
      </c>
      <c r="F729">
        <v>9.9916409995786604E-2</v>
      </c>
      <c r="G729">
        <v>4.3304221232306697</v>
      </c>
      <c r="H729">
        <v>1.4882377315890199E-5</v>
      </c>
      <c r="I729">
        <v>8.2927061229264303E-4</v>
      </c>
    </row>
    <row r="730" spans="1:9" x14ac:dyDescent="0.2">
      <c r="A730" t="s">
        <v>1097</v>
      </c>
      <c r="B730">
        <v>89.920583333333298</v>
      </c>
      <c r="C730">
        <v>75.764166666666696</v>
      </c>
      <c r="D730">
        <v>104.077</v>
      </c>
      <c r="E730">
        <v>0.45294198999621799</v>
      </c>
      <c r="F730">
        <v>0.15284447868666301</v>
      </c>
      <c r="G730">
        <v>3.0790264385805002</v>
      </c>
      <c r="H730">
        <v>2.0767825059746399E-3</v>
      </c>
      <c r="I730">
        <v>4.1154938386041902E-2</v>
      </c>
    </row>
    <row r="731" spans="1:9" x14ac:dyDescent="0.2">
      <c r="A731" t="s">
        <v>604</v>
      </c>
      <c r="B731">
        <v>25.298449999999999</v>
      </c>
      <c r="C731">
        <v>21.1844</v>
      </c>
      <c r="D731">
        <v>29.412500000000001</v>
      </c>
      <c r="E731">
        <v>0.45511888065466299</v>
      </c>
      <c r="F731">
        <v>0.19422647366850601</v>
      </c>
      <c r="G731">
        <v>3.8096505754402701</v>
      </c>
      <c r="H731">
        <v>1.3916333202448501E-4</v>
      </c>
      <c r="I731">
        <v>5.0312896962698599E-3</v>
      </c>
    </row>
    <row r="732" spans="1:9" x14ac:dyDescent="0.2">
      <c r="A732" t="s">
        <v>1186</v>
      </c>
      <c r="B732">
        <v>542.62733333333301</v>
      </c>
      <c r="C732">
        <v>457.42366666666697</v>
      </c>
      <c r="D732">
        <v>627.83100000000002</v>
      </c>
      <c r="E732">
        <v>0.45599081421222798</v>
      </c>
      <c r="F732">
        <v>0.156783483676496</v>
      </c>
      <c r="G732">
        <v>3.0024413419457701</v>
      </c>
      <c r="H732">
        <v>2.6782358201311801E-3</v>
      </c>
      <c r="I732">
        <v>4.9070727484098402E-2</v>
      </c>
    </row>
    <row r="733" spans="1:9" x14ac:dyDescent="0.2">
      <c r="A733" t="s">
        <v>426</v>
      </c>
      <c r="B733">
        <v>4745.4183333333303</v>
      </c>
      <c r="C733">
        <v>4000.31</v>
      </c>
      <c r="D733">
        <v>5490.5266666666703</v>
      </c>
      <c r="E733">
        <v>0.45673487478491198</v>
      </c>
      <c r="F733">
        <v>0.112815104299541</v>
      </c>
      <c r="G733">
        <v>4.2068513427969902</v>
      </c>
      <c r="H733">
        <v>2.58953359532865E-5</v>
      </c>
      <c r="I733">
        <v>1.33299324597632E-3</v>
      </c>
    </row>
    <row r="734" spans="1:9" x14ac:dyDescent="0.2">
      <c r="A734" t="s">
        <v>1105</v>
      </c>
      <c r="B734">
        <v>76.688800000000001</v>
      </c>
      <c r="C734">
        <v>64.378399999999999</v>
      </c>
      <c r="D734">
        <v>88.999200000000002</v>
      </c>
      <c r="E734">
        <v>0.46109810684472602</v>
      </c>
      <c r="F734">
        <v>0.157255029529003</v>
      </c>
      <c r="G734">
        <v>3.0684316433332701</v>
      </c>
      <c r="H734">
        <v>2.1518555225516502E-3</v>
      </c>
      <c r="I734">
        <v>4.2332226021443702E-2</v>
      </c>
    </row>
    <row r="735" spans="1:9" x14ac:dyDescent="0.2">
      <c r="A735" t="s">
        <v>421</v>
      </c>
      <c r="B735">
        <v>14101.5333333333</v>
      </c>
      <c r="C735">
        <v>11864.5333333333</v>
      </c>
      <c r="D735">
        <v>16338.5333333333</v>
      </c>
      <c r="E735">
        <v>0.46158983144544602</v>
      </c>
      <c r="F735">
        <v>0.114315784748896</v>
      </c>
      <c r="G735">
        <v>4.2180226721600098</v>
      </c>
      <c r="H735">
        <v>2.46454043377345E-5</v>
      </c>
      <c r="I735">
        <v>1.28270505643113E-3</v>
      </c>
    </row>
    <row r="736" spans="1:9" x14ac:dyDescent="0.2">
      <c r="A736" t="s">
        <v>628</v>
      </c>
      <c r="B736">
        <v>254.72516666666701</v>
      </c>
      <c r="C736">
        <v>214.04333333333301</v>
      </c>
      <c r="D736">
        <v>295.40699999999998</v>
      </c>
      <c r="E736">
        <v>0.462952112726287</v>
      </c>
      <c r="F736">
        <v>0.13034178925557299</v>
      </c>
      <c r="G736">
        <v>3.7620674564139098</v>
      </c>
      <c r="H736">
        <v>1.6851458041856199E-4</v>
      </c>
      <c r="I736">
        <v>5.8573717502400603E-3</v>
      </c>
    </row>
    <row r="737" spans="1:9" x14ac:dyDescent="0.2">
      <c r="A737" t="s">
        <v>480</v>
      </c>
      <c r="B737">
        <v>117.514833333333</v>
      </c>
      <c r="C737">
        <v>98.5356666666667</v>
      </c>
      <c r="D737">
        <v>136.494</v>
      </c>
      <c r="E737">
        <v>0.46608317822912898</v>
      </c>
      <c r="F737">
        <v>0.117792963242425</v>
      </c>
      <c r="G737">
        <v>4.0756367236766504</v>
      </c>
      <c r="H737">
        <v>4.5888610350786498E-5</v>
      </c>
      <c r="I737">
        <v>2.0930627759156201E-3</v>
      </c>
    </row>
    <row r="738" spans="1:9" x14ac:dyDescent="0.2">
      <c r="A738" t="s">
        <v>543</v>
      </c>
      <c r="B738">
        <v>222.7972</v>
      </c>
      <c r="C738">
        <v>186.932066666667</v>
      </c>
      <c r="D738">
        <v>258.66233333333298</v>
      </c>
      <c r="E738">
        <v>0.46642549816062001</v>
      </c>
      <c r="F738">
        <v>0.154233309410549</v>
      </c>
      <c r="G738">
        <v>3.9447802397136802</v>
      </c>
      <c r="H738">
        <v>7.9873195216838204E-5</v>
      </c>
      <c r="I738">
        <v>3.2157513604991498E-3</v>
      </c>
    </row>
    <row r="739" spans="1:9" x14ac:dyDescent="0.2">
      <c r="A739" t="s">
        <v>950</v>
      </c>
      <c r="B739">
        <v>274.28733333333298</v>
      </c>
      <c r="C739">
        <v>230.108</v>
      </c>
      <c r="D739">
        <v>318.46666666666698</v>
      </c>
      <c r="E739">
        <v>0.46709820661962498</v>
      </c>
      <c r="F739">
        <v>0.148744113105749</v>
      </c>
      <c r="G739">
        <v>3.2556777731003801</v>
      </c>
      <c r="H739">
        <v>1.1312205409169801E-3</v>
      </c>
      <c r="I739">
        <v>2.59078263714249E-2</v>
      </c>
    </row>
    <row r="740" spans="1:9" x14ac:dyDescent="0.2">
      <c r="A740" t="s">
        <v>858</v>
      </c>
      <c r="B740">
        <v>149.50383333333301</v>
      </c>
      <c r="C740">
        <v>125.296333333333</v>
      </c>
      <c r="D740">
        <v>173.71133333333299</v>
      </c>
      <c r="E740">
        <v>0.46816044229047099</v>
      </c>
      <c r="F740">
        <v>0.13089765601858799</v>
      </c>
      <c r="G740">
        <v>3.3693301308742498</v>
      </c>
      <c r="H740">
        <v>7.5351120355790599E-4</v>
      </c>
      <c r="I740">
        <v>1.9120788991692401E-2</v>
      </c>
    </row>
    <row r="741" spans="1:9" x14ac:dyDescent="0.2">
      <c r="A741" t="s">
        <v>886</v>
      </c>
      <c r="B741">
        <v>3.72078</v>
      </c>
      <c r="C741">
        <v>2.95983333333333</v>
      </c>
      <c r="D741">
        <v>4.4817266666666704</v>
      </c>
      <c r="E741">
        <v>0.469190683842722</v>
      </c>
      <c r="F741">
        <v>0.185593521126866</v>
      </c>
      <c r="G741">
        <v>3.3348718783527298</v>
      </c>
      <c r="H741">
        <v>8.5338708534790501E-4</v>
      </c>
      <c r="I741">
        <v>2.0966169074115599E-2</v>
      </c>
    </row>
    <row r="742" spans="1:9" x14ac:dyDescent="0.2">
      <c r="A742" t="s">
        <v>719</v>
      </c>
      <c r="B742">
        <v>14.7898833333333</v>
      </c>
      <c r="C742">
        <v>12.242000000000001</v>
      </c>
      <c r="D742">
        <v>17.337766666666699</v>
      </c>
      <c r="E742">
        <v>0.469696910181784</v>
      </c>
      <c r="F742">
        <v>0.14355390772218399</v>
      </c>
      <c r="G742">
        <v>3.5945516143839198</v>
      </c>
      <c r="H742">
        <v>3.2495072312778699E-4</v>
      </c>
      <c r="I742">
        <v>9.8533445077458003E-3</v>
      </c>
    </row>
    <row r="743" spans="1:9" x14ac:dyDescent="0.2">
      <c r="A743" t="s">
        <v>662</v>
      </c>
      <c r="B743">
        <v>304.02850000000001</v>
      </c>
      <c r="C743">
        <v>254.720333333333</v>
      </c>
      <c r="D743">
        <v>353.33666666666699</v>
      </c>
      <c r="E743">
        <v>0.470553883371646</v>
      </c>
      <c r="F743">
        <v>0.13230114544596899</v>
      </c>
      <c r="G743">
        <v>3.6965866501576699</v>
      </c>
      <c r="H743">
        <v>2.1851769759948501E-4</v>
      </c>
      <c r="I743">
        <v>7.2017570458854704E-3</v>
      </c>
    </row>
    <row r="744" spans="1:9" x14ac:dyDescent="0.2">
      <c r="A744" t="s">
        <v>675</v>
      </c>
      <c r="B744">
        <v>36.950433333333301</v>
      </c>
      <c r="C744">
        <v>30.8046333333333</v>
      </c>
      <c r="D744">
        <v>43.096233333333302</v>
      </c>
      <c r="E744">
        <v>0.471418472942223</v>
      </c>
      <c r="F744">
        <v>0.15386975175321799</v>
      </c>
      <c r="G744">
        <v>3.6811074373883699</v>
      </c>
      <c r="H744">
        <v>2.3222311995033901E-4</v>
      </c>
      <c r="I744">
        <v>7.5047292276925696E-3</v>
      </c>
    </row>
    <row r="745" spans="1:9" x14ac:dyDescent="0.2">
      <c r="A745" t="s">
        <v>609</v>
      </c>
      <c r="B745">
        <v>927.67</v>
      </c>
      <c r="C745">
        <v>777.23333333333301</v>
      </c>
      <c r="D745">
        <v>1078.10666666667</v>
      </c>
      <c r="E745">
        <v>0.47156279789106598</v>
      </c>
      <c r="F745">
        <v>0.121787488304429</v>
      </c>
      <c r="G745">
        <v>3.8011043429103801</v>
      </c>
      <c r="H745">
        <v>1.4405262004738299E-4</v>
      </c>
      <c r="I745">
        <v>5.1648717171217497E-3</v>
      </c>
    </row>
    <row r="746" spans="1:9" x14ac:dyDescent="0.2">
      <c r="A746" t="s">
        <v>729</v>
      </c>
      <c r="B746">
        <v>273.62433333333303</v>
      </c>
      <c r="C746">
        <v>228.94</v>
      </c>
      <c r="D746">
        <v>318.30866666666702</v>
      </c>
      <c r="E746">
        <v>0.47369425418357702</v>
      </c>
      <c r="F746">
        <v>0.105976646544671</v>
      </c>
      <c r="G746">
        <v>3.5817981423842502</v>
      </c>
      <c r="H746">
        <v>3.4123741739833599E-4</v>
      </c>
      <c r="I746">
        <v>1.01980807769092E-2</v>
      </c>
    </row>
    <row r="747" spans="1:9" x14ac:dyDescent="0.2">
      <c r="A747" t="s">
        <v>695</v>
      </c>
      <c r="B747">
        <v>55.099166666666697</v>
      </c>
      <c r="C747">
        <v>45.961166666666699</v>
      </c>
      <c r="D747">
        <v>64.237166666666695</v>
      </c>
      <c r="E747">
        <v>0.47422587523951298</v>
      </c>
      <c r="F747">
        <v>0.12168710766232201</v>
      </c>
      <c r="G747">
        <v>3.6420491602949498</v>
      </c>
      <c r="H747">
        <v>2.7047640309998798E-4</v>
      </c>
      <c r="I747">
        <v>8.4872276270271906E-3</v>
      </c>
    </row>
    <row r="748" spans="1:9" x14ac:dyDescent="0.2">
      <c r="A748" t="s">
        <v>617</v>
      </c>
      <c r="B748">
        <v>77.431366666666705</v>
      </c>
      <c r="C748">
        <v>64.638633333333303</v>
      </c>
      <c r="D748">
        <v>90.224100000000007</v>
      </c>
      <c r="E748">
        <v>0.474869811811099</v>
      </c>
      <c r="F748">
        <v>0.12838308674901999</v>
      </c>
      <c r="G748">
        <v>3.7888096555195898</v>
      </c>
      <c r="H748">
        <v>1.5137083375315501E-4</v>
      </c>
      <c r="I748">
        <v>5.3561987328039498E-3</v>
      </c>
    </row>
    <row r="749" spans="1:9" x14ac:dyDescent="0.2">
      <c r="A749" t="s">
        <v>1129</v>
      </c>
      <c r="B749">
        <v>40.587400000000002</v>
      </c>
      <c r="C749">
        <v>33.801033333333301</v>
      </c>
      <c r="D749">
        <v>47.373766666666697</v>
      </c>
      <c r="E749">
        <v>0.47509473481523701</v>
      </c>
      <c r="F749">
        <v>0.20985890254200101</v>
      </c>
      <c r="G749">
        <v>3.04887315983955</v>
      </c>
      <c r="H749">
        <v>2.2970144174356598E-3</v>
      </c>
      <c r="I749">
        <v>4.4203697100601597E-2</v>
      </c>
    </row>
    <row r="750" spans="1:9" x14ac:dyDescent="0.2">
      <c r="A750" t="s">
        <v>582</v>
      </c>
      <c r="B750">
        <v>31.577716666666699</v>
      </c>
      <c r="C750">
        <v>26.253299999999999</v>
      </c>
      <c r="D750">
        <v>36.902133333333303</v>
      </c>
      <c r="E750">
        <v>0.47584812221509198</v>
      </c>
      <c r="F750">
        <v>0.130501140087429</v>
      </c>
      <c r="G750">
        <v>3.8649408730134298</v>
      </c>
      <c r="H750">
        <v>1.11116113809714E-4</v>
      </c>
      <c r="I750">
        <v>4.17071246626046E-3</v>
      </c>
    </row>
    <row r="751" spans="1:9" x14ac:dyDescent="0.2">
      <c r="A751" t="s">
        <v>458</v>
      </c>
      <c r="B751">
        <v>1578.3616666666701</v>
      </c>
      <c r="C751">
        <v>1319.7766666666701</v>
      </c>
      <c r="D751">
        <v>1836.9466666666699</v>
      </c>
      <c r="E751">
        <v>0.47670836486889501</v>
      </c>
      <c r="F751">
        <v>0.133930931039205</v>
      </c>
      <c r="G751">
        <v>4.1251952961016496</v>
      </c>
      <c r="H751">
        <v>3.7042029889361103E-5</v>
      </c>
      <c r="I751">
        <v>1.77178912877873E-3</v>
      </c>
    </row>
    <row r="752" spans="1:9" x14ac:dyDescent="0.2">
      <c r="A752" t="s">
        <v>964</v>
      </c>
      <c r="B752">
        <v>85.456583333333299</v>
      </c>
      <c r="C752">
        <v>71.266766666666697</v>
      </c>
      <c r="D752">
        <v>99.6464</v>
      </c>
      <c r="E752">
        <v>0.47789131740692598</v>
      </c>
      <c r="F752">
        <v>0.14436201641562199</v>
      </c>
      <c r="G752">
        <v>3.2408387574142399</v>
      </c>
      <c r="H752">
        <v>1.19178574769705E-3</v>
      </c>
      <c r="I752">
        <v>2.68960416129542E-2</v>
      </c>
    </row>
    <row r="753" spans="1:9" x14ac:dyDescent="0.2">
      <c r="A753" t="s">
        <v>838</v>
      </c>
      <c r="B753">
        <v>144.41061666666701</v>
      </c>
      <c r="C753">
        <v>120.533566666667</v>
      </c>
      <c r="D753">
        <v>168.28766666666701</v>
      </c>
      <c r="E753">
        <v>0.47812204003324099</v>
      </c>
      <c r="F753">
        <v>0.13042694163337501</v>
      </c>
      <c r="G753">
        <v>3.3968753477868399</v>
      </c>
      <c r="H753">
        <v>6.8160008108680695E-4</v>
      </c>
      <c r="I753">
        <v>1.76883711345589E-2</v>
      </c>
    </row>
    <row r="754" spans="1:9" x14ac:dyDescent="0.2">
      <c r="A754" t="s">
        <v>867</v>
      </c>
      <c r="B754">
        <v>23.663883333333299</v>
      </c>
      <c r="C754">
        <v>19.613333333333301</v>
      </c>
      <c r="D754">
        <v>27.7144333333333</v>
      </c>
      <c r="E754">
        <v>0.47819827251347002</v>
      </c>
      <c r="F754">
        <v>0.217437982060462</v>
      </c>
      <c r="G754">
        <v>3.3550190892314</v>
      </c>
      <c r="H754">
        <v>7.9359508055828305E-4</v>
      </c>
      <c r="I754">
        <v>1.9927439769651702E-2</v>
      </c>
    </row>
    <row r="755" spans="1:9" x14ac:dyDescent="0.2">
      <c r="A755" t="s">
        <v>784</v>
      </c>
      <c r="B755">
        <v>130.88745</v>
      </c>
      <c r="C755">
        <v>109.206233333333</v>
      </c>
      <c r="D755">
        <v>152.56866666666701</v>
      </c>
      <c r="E755">
        <v>0.47867806031913201</v>
      </c>
      <c r="F755">
        <v>0.18419267275626799</v>
      </c>
      <c r="G755">
        <v>3.4865615898351998</v>
      </c>
      <c r="H755">
        <v>4.8927270822906601E-4</v>
      </c>
      <c r="I755">
        <v>1.35964986528437E-2</v>
      </c>
    </row>
    <row r="756" spans="1:9" x14ac:dyDescent="0.2">
      <c r="A756" t="s">
        <v>235</v>
      </c>
      <c r="B756">
        <v>50.656983333333301</v>
      </c>
      <c r="C756">
        <v>42.1586</v>
      </c>
      <c r="D756">
        <v>59.155366666666701</v>
      </c>
      <c r="E756">
        <v>0.47904538418762899</v>
      </c>
      <c r="F756">
        <v>9.74930299148761E-2</v>
      </c>
      <c r="G756">
        <v>5.1532142355376003</v>
      </c>
      <c r="H756">
        <v>2.5605915072859399E-7</v>
      </c>
      <c r="I756">
        <v>2.4174667418131801E-5</v>
      </c>
    </row>
    <row r="757" spans="1:9" x14ac:dyDescent="0.2">
      <c r="A757" t="s">
        <v>949</v>
      </c>
      <c r="B757">
        <v>27.79515</v>
      </c>
      <c r="C757">
        <v>23.024899999999999</v>
      </c>
      <c r="D757">
        <v>32.565399999999997</v>
      </c>
      <c r="E757">
        <v>0.48244440914901299</v>
      </c>
      <c r="F757">
        <v>0.176811670590795</v>
      </c>
      <c r="G757">
        <v>3.2565525624040998</v>
      </c>
      <c r="H757">
        <v>1.1277404827012101E-3</v>
      </c>
      <c r="I757">
        <v>2.5855513505832602E-2</v>
      </c>
    </row>
    <row r="758" spans="1:9" x14ac:dyDescent="0.2">
      <c r="A758" t="s">
        <v>1005</v>
      </c>
      <c r="B758">
        <v>18.508966666666701</v>
      </c>
      <c r="C758">
        <v>15.276899999999999</v>
      </c>
      <c r="D758">
        <v>21.741033333333299</v>
      </c>
      <c r="E758">
        <v>0.48247185177492702</v>
      </c>
      <c r="F758">
        <v>0.165089937451352</v>
      </c>
      <c r="G758">
        <v>3.1854021469142202</v>
      </c>
      <c r="H758">
        <v>1.4455298039428399E-3</v>
      </c>
      <c r="I758">
        <v>3.1283637999243503E-2</v>
      </c>
    </row>
    <row r="759" spans="1:9" x14ac:dyDescent="0.2">
      <c r="A759" t="s">
        <v>396</v>
      </c>
      <c r="B759">
        <v>235.02883333333301</v>
      </c>
      <c r="C759">
        <v>195.84233333333299</v>
      </c>
      <c r="D759">
        <v>274.21533333333298</v>
      </c>
      <c r="E759">
        <v>0.483520327391115</v>
      </c>
      <c r="F759">
        <v>0.12759177225770801</v>
      </c>
      <c r="G759">
        <v>4.3280331008265396</v>
      </c>
      <c r="H759">
        <v>1.5044686297499499E-5</v>
      </c>
      <c r="I759">
        <v>8.3401568654343399E-4</v>
      </c>
    </row>
    <row r="760" spans="1:9" x14ac:dyDescent="0.2">
      <c r="A760" t="s">
        <v>1027</v>
      </c>
      <c r="B760">
        <v>13.291833333333299</v>
      </c>
      <c r="C760">
        <v>10.915433333333301</v>
      </c>
      <c r="D760">
        <v>15.668233333333299</v>
      </c>
      <c r="E760">
        <v>0.48426978157636102</v>
      </c>
      <c r="F760">
        <v>0.170074983998424</v>
      </c>
      <c r="G760">
        <v>3.1583079359818398</v>
      </c>
      <c r="H760">
        <v>1.58687836813433E-3</v>
      </c>
      <c r="I760">
        <v>3.3602654573030598E-2</v>
      </c>
    </row>
    <row r="761" spans="1:9" x14ac:dyDescent="0.2">
      <c r="A761" t="s">
        <v>308</v>
      </c>
      <c r="B761">
        <v>108.03400000000001</v>
      </c>
      <c r="C761">
        <v>89.793999999999997</v>
      </c>
      <c r="D761">
        <v>126.274</v>
      </c>
      <c r="E761">
        <v>0.48726886309106099</v>
      </c>
      <c r="F761">
        <v>0.10831422184508201</v>
      </c>
      <c r="G761">
        <v>4.6852377674086201</v>
      </c>
      <c r="H761">
        <v>2.7963511697571198E-6</v>
      </c>
      <c r="I761">
        <v>2.00189113543539E-4</v>
      </c>
    </row>
    <row r="762" spans="1:9" x14ac:dyDescent="0.2">
      <c r="A762" t="s">
        <v>1125</v>
      </c>
      <c r="B762">
        <v>93.287883333333298</v>
      </c>
      <c r="C762">
        <v>77.497433333333305</v>
      </c>
      <c r="D762">
        <v>109.07833333333301</v>
      </c>
      <c r="E762">
        <v>0.48781314443236101</v>
      </c>
      <c r="F762">
        <v>0.13502897728428201</v>
      </c>
      <c r="G762">
        <v>3.05389369276274</v>
      </c>
      <c r="H762">
        <v>2.2589211204049001E-3</v>
      </c>
      <c r="I762">
        <v>4.3644213246786301E-2</v>
      </c>
    </row>
    <row r="763" spans="1:9" x14ac:dyDescent="0.2">
      <c r="A763" t="s">
        <v>1128</v>
      </c>
      <c r="B763">
        <v>16.162366666666699</v>
      </c>
      <c r="C763">
        <v>13.2870333333333</v>
      </c>
      <c r="D763">
        <v>19.037700000000001</v>
      </c>
      <c r="E763">
        <v>0.48801054473602301</v>
      </c>
      <c r="F763">
        <v>0.14242428659297199</v>
      </c>
      <c r="G763">
        <v>3.05041790180608</v>
      </c>
      <c r="H763">
        <v>2.28523147765266E-3</v>
      </c>
      <c r="I763">
        <v>4.4034496031061097E-2</v>
      </c>
    </row>
    <row r="764" spans="1:9" x14ac:dyDescent="0.2">
      <c r="A764" t="s">
        <v>515</v>
      </c>
      <c r="B764">
        <v>350.37733333333301</v>
      </c>
      <c r="C764">
        <v>291.284333333333</v>
      </c>
      <c r="D764">
        <v>409.47033333333297</v>
      </c>
      <c r="E764">
        <v>0.48990545361170801</v>
      </c>
      <c r="F764">
        <v>0.12809851309692</v>
      </c>
      <c r="G764">
        <v>3.9908349309547502</v>
      </c>
      <c r="H764">
        <v>6.58410955958048E-5</v>
      </c>
      <c r="I764">
        <v>2.79662964004184E-3</v>
      </c>
    </row>
    <row r="765" spans="1:9" x14ac:dyDescent="0.2">
      <c r="A765" t="s">
        <v>1000</v>
      </c>
      <c r="B765">
        <v>7.4198316666666697</v>
      </c>
      <c r="C765">
        <v>6.0017466666666701</v>
      </c>
      <c r="D765">
        <v>8.8379166666666702</v>
      </c>
      <c r="E765">
        <v>0.49063797066482601</v>
      </c>
      <c r="F765">
        <v>0.17774560751508001</v>
      </c>
      <c r="G765">
        <v>3.1899269709246099</v>
      </c>
      <c r="H765">
        <v>1.42308749980844E-3</v>
      </c>
      <c r="I765">
        <v>3.0939301420209599E-2</v>
      </c>
    </row>
    <row r="766" spans="1:9" x14ac:dyDescent="0.2">
      <c r="A766" t="s">
        <v>260</v>
      </c>
      <c r="B766">
        <v>1429.40333333333</v>
      </c>
      <c r="C766">
        <v>1188.44333333333</v>
      </c>
      <c r="D766">
        <v>1670.36333333333</v>
      </c>
      <c r="E766">
        <v>0.490738849735736</v>
      </c>
      <c r="F766">
        <v>8.8343108478833796E-2</v>
      </c>
      <c r="G766">
        <v>5.0473072489438398</v>
      </c>
      <c r="H766">
        <v>4.4808045271302601E-7</v>
      </c>
      <c r="I766">
        <v>3.8139761368723E-5</v>
      </c>
    </row>
    <row r="767" spans="1:9" x14ac:dyDescent="0.2">
      <c r="A767" t="s">
        <v>593</v>
      </c>
      <c r="B767">
        <v>27720.1</v>
      </c>
      <c r="C767">
        <v>23000.933333333302</v>
      </c>
      <c r="D767">
        <v>32439.266666666699</v>
      </c>
      <c r="E767">
        <v>0.496030552807467</v>
      </c>
      <c r="F767">
        <v>0.12818230421545901</v>
      </c>
      <c r="G767">
        <v>3.8451846512304599</v>
      </c>
      <c r="H767">
        <v>1.2046169244259299E-4</v>
      </c>
      <c r="I767">
        <v>4.4367662531667003E-3</v>
      </c>
    </row>
    <row r="768" spans="1:9" x14ac:dyDescent="0.2">
      <c r="A768" t="s">
        <v>852</v>
      </c>
      <c r="B768">
        <v>220.9975</v>
      </c>
      <c r="C768">
        <v>182.96633333333301</v>
      </c>
      <c r="D768">
        <v>259.02866666666699</v>
      </c>
      <c r="E768">
        <v>0.49922891010708198</v>
      </c>
      <c r="F768">
        <v>0.16704824944119601</v>
      </c>
      <c r="G768">
        <v>3.3748153645182501</v>
      </c>
      <c r="H768">
        <v>7.3865229913988605E-4</v>
      </c>
      <c r="I768">
        <v>1.88766698669082E-2</v>
      </c>
    </row>
    <row r="769" spans="1:9" x14ac:dyDescent="0.2">
      <c r="A769" t="s">
        <v>451</v>
      </c>
      <c r="B769">
        <v>901.22266666666701</v>
      </c>
      <c r="C769">
        <v>746.535666666667</v>
      </c>
      <c r="D769">
        <v>1055.9096666666701</v>
      </c>
      <c r="E769">
        <v>0.49963775544501499</v>
      </c>
      <c r="F769">
        <v>0.130066583364742</v>
      </c>
      <c r="G769">
        <v>4.1369190308975403</v>
      </c>
      <c r="H769">
        <v>3.5200024822751102E-5</v>
      </c>
      <c r="I769">
        <v>1.7101674981300601E-3</v>
      </c>
    </row>
    <row r="770" spans="1:9" x14ac:dyDescent="0.2">
      <c r="A770" t="s">
        <v>1131</v>
      </c>
      <c r="B770">
        <v>48.185250000000003</v>
      </c>
      <c r="C770">
        <v>39.699599999999997</v>
      </c>
      <c r="D770">
        <v>56.670900000000003</v>
      </c>
      <c r="E770">
        <v>0.50282892136688595</v>
      </c>
      <c r="F770">
        <v>0.15094014924961899</v>
      </c>
      <c r="G770">
        <v>3.04713780038223</v>
      </c>
      <c r="H770">
        <v>2.3103177002797401E-3</v>
      </c>
      <c r="I770">
        <v>4.4399172160042598E-2</v>
      </c>
    </row>
    <row r="771" spans="1:9" x14ac:dyDescent="0.2">
      <c r="A771" t="s">
        <v>466</v>
      </c>
      <c r="B771">
        <v>1475.9183333333301</v>
      </c>
      <c r="C771">
        <v>1220.79666666667</v>
      </c>
      <c r="D771">
        <v>1731.04</v>
      </c>
      <c r="E771">
        <v>0.503468038729187</v>
      </c>
      <c r="F771">
        <v>0.127196920646099</v>
      </c>
      <c r="G771">
        <v>4.1132092761430297</v>
      </c>
      <c r="H771">
        <v>3.9019635326943798E-5</v>
      </c>
      <c r="I771">
        <v>1.83392286036636E-3</v>
      </c>
    </row>
    <row r="772" spans="1:9" x14ac:dyDescent="0.2">
      <c r="A772" t="s">
        <v>310</v>
      </c>
      <c r="B772">
        <v>132.303</v>
      </c>
      <c r="C772">
        <v>109.25766666666701</v>
      </c>
      <c r="D772">
        <v>155.34833333333299</v>
      </c>
      <c r="E772">
        <v>0.50388486451694403</v>
      </c>
      <c r="F772">
        <v>0.148995479186281</v>
      </c>
      <c r="G772">
        <v>4.6691469051261496</v>
      </c>
      <c r="H772">
        <v>3.0245305061180801E-6</v>
      </c>
      <c r="I772">
        <v>2.1509983402063501E-4</v>
      </c>
    </row>
    <row r="773" spans="1:9" x14ac:dyDescent="0.2">
      <c r="A773" t="s">
        <v>379</v>
      </c>
      <c r="B773">
        <v>1324.8016666666699</v>
      </c>
      <c r="C773">
        <v>1095.46333333333</v>
      </c>
      <c r="D773">
        <v>1554.14</v>
      </c>
      <c r="E773">
        <v>0.50418689558308005</v>
      </c>
      <c r="F773">
        <v>0.11262732054021</v>
      </c>
      <c r="G773">
        <v>4.3726163745756601</v>
      </c>
      <c r="H773">
        <v>1.2276633809795601E-5</v>
      </c>
      <c r="I773">
        <v>7.1158397578493398E-4</v>
      </c>
    </row>
    <row r="774" spans="1:9" x14ac:dyDescent="0.2">
      <c r="A774" t="s">
        <v>775</v>
      </c>
      <c r="B774">
        <v>79.780900000000003</v>
      </c>
      <c r="C774">
        <v>65.804500000000004</v>
      </c>
      <c r="D774">
        <v>93.757300000000001</v>
      </c>
      <c r="E774">
        <v>0.50429180426603704</v>
      </c>
      <c r="F774">
        <v>0.15587790784473801</v>
      </c>
      <c r="G774">
        <v>3.50230634685277</v>
      </c>
      <c r="H774">
        <v>4.6124894703307402E-4</v>
      </c>
      <c r="I774">
        <v>1.2967753231281E-2</v>
      </c>
    </row>
    <row r="775" spans="1:9" x14ac:dyDescent="0.2">
      <c r="A775" t="s">
        <v>780</v>
      </c>
      <c r="B775">
        <v>179.86750000000001</v>
      </c>
      <c r="C775">
        <v>148.381666666667</v>
      </c>
      <c r="D775">
        <v>211.35333333333301</v>
      </c>
      <c r="E775">
        <v>0.50746365528399096</v>
      </c>
      <c r="F775">
        <v>0.151272890040831</v>
      </c>
      <c r="G775">
        <v>3.4953938903767399</v>
      </c>
      <c r="H775">
        <v>4.7336262593863102E-4</v>
      </c>
      <c r="I775">
        <v>1.32223513860377E-2</v>
      </c>
    </row>
    <row r="776" spans="1:9" x14ac:dyDescent="0.2">
      <c r="A776" t="s">
        <v>931</v>
      </c>
      <c r="B776">
        <v>198.78583333333299</v>
      </c>
      <c r="C776">
        <v>163.970666666667</v>
      </c>
      <c r="D776">
        <v>233.601</v>
      </c>
      <c r="E776">
        <v>0.50799964039668</v>
      </c>
      <c r="F776">
        <v>0.155845167307608</v>
      </c>
      <c r="G776">
        <v>3.2812598108865001</v>
      </c>
      <c r="H776">
        <v>1.03344501749895E-3</v>
      </c>
      <c r="I776">
        <v>2.4154682463056399E-2</v>
      </c>
    </row>
    <row r="777" spans="1:9" x14ac:dyDescent="0.2">
      <c r="A777" t="s">
        <v>1003</v>
      </c>
      <c r="B777">
        <v>279.29933333333298</v>
      </c>
      <c r="C777">
        <v>230.39500000000001</v>
      </c>
      <c r="D777">
        <v>328.203666666667</v>
      </c>
      <c r="E777">
        <v>0.50862271364709299</v>
      </c>
      <c r="F777">
        <v>0.15598307745227399</v>
      </c>
      <c r="G777">
        <v>3.1878233916831298</v>
      </c>
      <c r="H777">
        <v>1.43348061359052E-3</v>
      </c>
      <c r="I777">
        <v>3.1085106184380099E-2</v>
      </c>
    </row>
    <row r="778" spans="1:9" x14ac:dyDescent="0.2">
      <c r="A778" t="s">
        <v>147</v>
      </c>
      <c r="B778">
        <v>46.917549999999999</v>
      </c>
      <c r="C778">
        <v>38.555833333333297</v>
      </c>
      <c r="D778">
        <v>55.2792666666667</v>
      </c>
      <c r="E778">
        <v>0.508713064122578</v>
      </c>
      <c r="F778">
        <v>8.6490640441034605E-2</v>
      </c>
      <c r="G778">
        <v>6.1654735859450698</v>
      </c>
      <c r="H778">
        <v>7.0272500306257105E-10</v>
      </c>
      <c r="I778">
        <v>1.0775116713626101E-7</v>
      </c>
    </row>
    <row r="779" spans="1:9" x14ac:dyDescent="0.2">
      <c r="A779" t="s">
        <v>429</v>
      </c>
      <c r="B779">
        <v>149.131</v>
      </c>
      <c r="C779">
        <v>122.925333333333</v>
      </c>
      <c r="D779">
        <v>175.33666666666701</v>
      </c>
      <c r="E779">
        <v>0.50886135411574396</v>
      </c>
      <c r="F779">
        <v>0.12513062620753901</v>
      </c>
      <c r="G779">
        <v>4.1865773964357897</v>
      </c>
      <c r="H779">
        <v>2.8319239546497399E-5</v>
      </c>
      <c r="I779">
        <v>1.4474277990431999E-3</v>
      </c>
    </row>
    <row r="780" spans="1:9" x14ac:dyDescent="0.2">
      <c r="A780" t="s">
        <v>1083</v>
      </c>
      <c r="B780">
        <v>74.710149999999999</v>
      </c>
      <c r="C780">
        <v>61.474366666666697</v>
      </c>
      <c r="D780">
        <v>87.945933333333301</v>
      </c>
      <c r="E780">
        <v>0.509664274954573</v>
      </c>
      <c r="F780">
        <v>0.14202226657339401</v>
      </c>
      <c r="G780">
        <v>3.09425587537751</v>
      </c>
      <c r="H780">
        <v>1.97307238566846E-3</v>
      </c>
      <c r="I780">
        <v>3.95977954578043E-2</v>
      </c>
    </row>
    <row r="781" spans="1:9" x14ac:dyDescent="0.2">
      <c r="A781" t="s">
        <v>460</v>
      </c>
      <c r="B781">
        <v>1107.98833333333</v>
      </c>
      <c r="C781">
        <v>914.05333333333294</v>
      </c>
      <c r="D781">
        <v>1301.92333333333</v>
      </c>
      <c r="E781">
        <v>0.50982445771160201</v>
      </c>
      <c r="F781">
        <v>0.110816875444053</v>
      </c>
      <c r="G781">
        <v>4.1212323087801401</v>
      </c>
      <c r="H781">
        <v>3.76851180098577E-5</v>
      </c>
      <c r="I781">
        <v>1.79460848320071E-3</v>
      </c>
    </row>
    <row r="782" spans="1:9" x14ac:dyDescent="0.2">
      <c r="A782" t="s">
        <v>1099</v>
      </c>
      <c r="B782">
        <v>0.3601065</v>
      </c>
      <c r="C782">
        <v>0.122256</v>
      </c>
      <c r="D782">
        <v>0.59795699999999996</v>
      </c>
      <c r="E782">
        <v>0.50982677732720505</v>
      </c>
      <c r="F782">
        <v>0.75095362956529399</v>
      </c>
      <c r="G782">
        <v>3.07790216398267</v>
      </c>
      <c r="H782">
        <v>2.0846334294999098E-3</v>
      </c>
      <c r="I782">
        <v>4.1201564610741301E-2</v>
      </c>
    </row>
    <row r="783" spans="1:9" x14ac:dyDescent="0.2">
      <c r="A783" t="s">
        <v>424</v>
      </c>
      <c r="B783">
        <v>100.30393333333301</v>
      </c>
      <c r="C783">
        <v>82.563533333333297</v>
      </c>
      <c r="D783">
        <v>118.044333333333</v>
      </c>
      <c r="E783">
        <v>0.51055354749748605</v>
      </c>
      <c r="F783">
        <v>0.123072631892924</v>
      </c>
      <c r="G783">
        <v>4.2097340148632298</v>
      </c>
      <c r="H783">
        <v>2.5567150445722301E-5</v>
      </c>
      <c r="I783">
        <v>1.3223966331017099E-3</v>
      </c>
    </row>
    <row r="784" spans="1:9" x14ac:dyDescent="0.2">
      <c r="A784" t="s">
        <v>766</v>
      </c>
      <c r="B784">
        <v>336.32850000000002</v>
      </c>
      <c r="C784">
        <v>277.21333333333303</v>
      </c>
      <c r="D784">
        <v>395.44366666666701</v>
      </c>
      <c r="E784">
        <v>0.51092431581508402</v>
      </c>
      <c r="F784">
        <v>0.12578565607493999</v>
      </c>
      <c r="G784">
        <v>3.5194452130393001</v>
      </c>
      <c r="H784">
        <v>4.3245034244132602E-4</v>
      </c>
      <c r="I784">
        <v>1.2286963077164899E-2</v>
      </c>
    </row>
    <row r="785" spans="1:9" x14ac:dyDescent="0.2">
      <c r="A785" t="s">
        <v>1011</v>
      </c>
      <c r="B785">
        <v>70.536950000000004</v>
      </c>
      <c r="C785">
        <v>57.961033333333297</v>
      </c>
      <c r="D785">
        <v>83.112866666666704</v>
      </c>
      <c r="E785">
        <v>0.51256469618067002</v>
      </c>
      <c r="F785">
        <v>0.144106624459934</v>
      </c>
      <c r="G785">
        <v>3.1785751401026898</v>
      </c>
      <c r="H785">
        <v>1.4800085169579601E-3</v>
      </c>
      <c r="I785">
        <v>3.1806802931877202E-2</v>
      </c>
    </row>
    <row r="786" spans="1:9" x14ac:dyDescent="0.2">
      <c r="A786" t="s">
        <v>1106</v>
      </c>
      <c r="B786">
        <v>238.35316666666699</v>
      </c>
      <c r="C786">
        <v>196.19566666666699</v>
      </c>
      <c r="D786">
        <v>280.51066666666702</v>
      </c>
      <c r="E786">
        <v>0.51356173907839398</v>
      </c>
      <c r="F786">
        <v>0.17363344626039501</v>
      </c>
      <c r="G786">
        <v>3.0669440638015302</v>
      </c>
      <c r="H786">
        <v>2.1625932196380599E-3</v>
      </c>
      <c r="I786">
        <v>4.2504786735068099E-2</v>
      </c>
    </row>
    <row r="787" spans="1:9" x14ac:dyDescent="0.2">
      <c r="A787" t="s">
        <v>124</v>
      </c>
      <c r="B787">
        <v>421.97266666666701</v>
      </c>
      <c r="C787">
        <v>347.43700000000001</v>
      </c>
      <c r="D787">
        <v>496.50833333333298</v>
      </c>
      <c r="E787">
        <v>0.51382286151619105</v>
      </c>
      <c r="F787">
        <v>8.9535342829709097E-2</v>
      </c>
      <c r="G787">
        <v>6.5713907089161001</v>
      </c>
      <c r="H787">
        <v>4.9847467958579402E-11</v>
      </c>
      <c r="I787">
        <v>9.1330699768176899E-9</v>
      </c>
    </row>
    <row r="788" spans="1:9" x14ac:dyDescent="0.2">
      <c r="A788" t="s">
        <v>773</v>
      </c>
      <c r="B788">
        <v>209.31383333333301</v>
      </c>
      <c r="C788">
        <v>172.20633333333299</v>
      </c>
      <c r="D788">
        <v>246.421333333333</v>
      </c>
      <c r="E788">
        <v>0.51447821518927195</v>
      </c>
      <c r="F788">
        <v>0.14358764204034799</v>
      </c>
      <c r="G788">
        <v>3.5063449022223701</v>
      </c>
      <c r="H788">
        <v>4.5430611616758897E-4</v>
      </c>
      <c r="I788">
        <v>1.2805864708661401E-2</v>
      </c>
    </row>
    <row r="789" spans="1:9" x14ac:dyDescent="0.2">
      <c r="A789" t="s">
        <v>248</v>
      </c>
      <c r="B789">
        <v>129.839</v>
      </c>
      <c r="C789">
        <v>106.74866666666701</v>
      </c>
      <c r="D789">
        <v>152.92933333333301</v>
      </c>
      <c r="E789">
        <v>0.51459816624730303</v>
      </c>
      <c r="F789">
        <v>0.104735931329277</v>
      </c>
      <c r="G789">
        <v>5.07857705924493</v>
      </c>
      <c r="H789">
        <v>3.8027219130571199E-7</v>
      </c>
      <c r="I789">
        <v>3.3973077586898699E-5</v>
      </c>
    </row>
    <row r="790" spans="1:9" x14ac:dyDescent="0.2">
      <c r="A790" t="s">
        <v>173</v>
      </c>
      <c r="B790">
        <v>543.40800000000002</v>
      </c>
      <c r="C790">
        <v>447.21833333333302</v>
      </c>
      <c r="D790">
        <v>639.59766666666701</v>
      </c>
      <c r="E790">
        <v>0.51521688304773094</v>
      </c>
      <c r="F790">
        <v>8.9064025983897094E-2</v>
      </c>
      <c r="G790">
        <v>5.7433843522053403</v>
      </c>
      <c r="H790">
        <v>9.2802752776194997E-9</v>
      </c>
      <c r="I790">
        <v>1.2014344401325399E-6</v>
      </c>
    </row>
    <row r="791" spans="1:9" x14ac:dyDescent="0.2">
      <c r="A791" t="s">
        <v>542</v>
      </c>
      <c r="B791">
        <v>184.73183333333299</v>
      </c>
      <c r="C791">
        <v>151.846</v>
      </c>
      <c r="D791">
        <v>217.61766666666699</v>
      </c>
      <c r="E791">
        <v>0.51633119384960002</v>
      </c>
      <c r="F791">
        <v>0.133907890619542</v>
      </c>
      <c r="G791">
        <v>3.9467076021888099</v>
      </c>
      <c r="H791">
        <v>7.9233221959217599E-5</v>
      </c>
      <c r="I791">
        <v>3.19593704992217E-3</v>
      </c>
    </row>
    <row r="792" spans="1:9" x14ac:dyDescent="0.2">
      <c r="A792" t="s">
        <v>292</v>
      </c>
      <c r="B792">
        <v>36.4149666666667</v>
      </c>
      <c r="C792">
        <v>29.768999999999998</v>
      </c>
      <c r="D792">
        <v>43.060933333333303</v>
      </c>
      <c r="E792">
        <v>0.51802249917028298</v>
      </c>
      <c r="F792">
        <v>0.22661173240678001</v>
      </c>
      <c r="G792">
        <v>4.8159288985701503</v>
      </c>
      <c r="H792">
        <v>1.4651669161496E-6</v>
      </c>
      <c r="I792">
        <v>1.10758422122917E-4</v>
      </c>
    </row>
    <row r="793" spans="1:9" x14ac:dyDescent="0.2">
      <c r="A793" t="s">
        <v>811</v>
      </c>
      <c r="B793">
        <v>81.153066666666703</v>
      </c>
      <c r="C793">
        <v>66.538300000000007</v>
      </c>
      <c r="D793">
        <v>95.7678333333333</v>
      </c>
      <c r="E793">
        <v>0.51882169400356104</v>
      </c>
      <c r="F793">
        <v>0.16312447717488501</v>
      </c>
      <c r="G793">
        <v>3.43975979246698</v>
      </c>
      <c r="H793">
        <v>5.8223068920746301E-4</v>
      </c>
      <c r="I793">
        <v>1.5634413390539201E-2</v>
      </c>
    </row>
    <row r="794" spans="1:9" x14ac:dyDescent="0.2">
      <c r="A794" t="s">
        <v>917</v>
      </c>
      <c r="B794">
        <v>158.49616666666699</v>
      </c>
      <c r="C794">
        <v>130.077666666667</v>
      </c>
      <c r="D794">
        <v>186.91466666666699</v>
      </c>
      <c r="E794">
        <v>0.519655776349779</v>
      </c>
      <c r="F794">
        <v>0.159926322178359</v>
      </c>
      <c r="G794">
        <v>3.2967842794237998</v>
      </c>
      <c r="H794">
        <v>9.7798585714632506E-4</v>
      </c>
      <c r="I794">
        <v>2.3209719244240999E-2</v>
      </c>
    </row>
    <row r="795" spans="1:9" x14ac:dyDescent="0.2">
      <c r="A795" t="s">
        <v>702</v>
      </c>
      <c r="B795">
        <v>88.604316666666705</v>
      </c>
      <c r="C795">
        <v>72.630133333333305</v>
      </c>
      <c r="D795">
        <v>104.57850000000001</v>
      </c>
      <c r="E795">
        <v>0.519947855132465</v>
      </c>
      <c r="F795">
        <v>0.15163451867105299</v>
      </c>
      <c r="G795">
        <v>3.6296472433945599</v>
      </c>
      <c r="H795">
        <v>2.8380880372984502E-4</v>
      </c>
      <c r="I795">
        <v>8.8160148514931595E-3</v>
      </c>
    </row>
    <row r="796" spans="1:9" x14ac:dyDescent="0.2">
      <c r="A796" t="s">
        <v>1026</v>
      </c>
      <c r="B796">
        <v>24.292083333333299</v>
      </c>
      <c r="C796">
        <v>19.779133333333299</v>
      </c>
      <c r="D796">
        <v>28.805033333333299</v>
      </c>
      <c r="E796">
        <v>0.52042050395190598</v>
      </c>
      <c r="F796">
        <v>0.24404434564656</v>
      </c>
      <c r="G796">
        <v>3.1592422607223298</v>
      </c>
      <c r="H796">
        <v>1.5817994261016701E-3</v>
      </c>
      <c r="I796">
        <v>3.3527944698351103E-2</v>
      </c>
    </row>
    <row r="797" spans="1:9" x14ac:dyDescent="0.2">
      <c r="A797" t="s">
        <v>498</v>
      </c>
      <c r="B797">
        <v>9.7311716666666701</v>
      </c>
      <c r="C797">
        <v>7.80891</v>
      </c>
      <c r="D797">
        <v>11.6534333333333</v>
      </c>
      <c r="E797">
        <v>0.52249347469595897</v>
      </c>
      <c r="F797">
        <v>0.17753546346083501</v>
      </c>
      <c r="G797">
        <v>4.0337674312343204</v>
      </c>
      <c r="H797">
        <v>5.4889645745742999E-5</v>
      </c>
      <c r="I797">
        <v>2.4120206118352899E-3</v>
      </c>
    </row>
    <row r="798" spans="1:9" x14ac:dyDescent="0.2">
      <c r="A798" t="s">
        <v>321</v>
      </c>
      <c r="B798">
        <v>23.028749999999999</v>
      </c>
      <c r="C798">
        <v>18.718533333333301</v>
      </c>
      <c r="D798">
        <v>27.3389666666667</v>
      </c>
      <c r="E798">
        <v>0.52323490584598698</v>
      </c>
      <c r="F798">
        <v>0.122928024408408</v>
      </c>
      <c r="G798">
        <v>4.6158855519979802</v>
      </c>
      <c r="H798">
        <v>3.9142262370090903E-6</v>
      </c>
      <c r="I798">
        <v>2.6797192125786902E-4</v>
      </c>
    </row>
    <row r="799" spans="1:9" x14ac:dyDescent="0.2">
      <c r="A799" t="s">
        <v>1153</v>
      </c>
      <c r="B799">
        <v>4.2357983333333298</v>
      </c>
      <c r="C799">
        <v>3.2962133333333301</v>
      </c>
      <c r="D799">
        <v>5.1753833333333299</v>
      </c>
      <c r="E799">
        <v>0.52346306017720201</v>
      </c>
      <c r="F799">
        <v>0.399278015380435</v>
      </c>
      <c r="G799">
        <v>3.0292241665123898</v>
      </c>
      <c r="H799">
        <v>2.4518268274848799E-3</v>
      </c>
      <c r="I799">
        <v>4.6214904978398599E-2</v>
      </c>
    </row>
    <row r="800" spans="1:9" x14ac:dyDescent="0.2">
      <c r="A800" t="s">
        <v>373</v>
      </c>
      <c r="B800">
        <v>154.79933333333301</v>
      </c>
      <c r="C800">
        <v>126.816666666667</v>
      </c>
      <c r="D800">
        <v>182.78200000000001</v>
      </c>
      <c r="E800">
        <v>0.52391950401413101</v>
      </c>
      <c r="F800">
        <v>0.110623175401589</v>
      </c>
      <c r="G800">
        <v>4.3861385869159202</v>
      </c>
      <c r="H800">
        <v>1.15380623700043E-5</v>
      </c>
      <c r="I800">
        <v>6.7970819738281604E-4</v>
      </c>
    </row>
    <row r="801" spans="1:9" x14ac:dyDescent="0.2">
      <c r="A801" t="s">
        <v>233</v>
      </c>
      <c r="B801">
        <v>41.880416666666697</v>
      </c>
      <c r="C801">
        <v>34.173200000000001</v>
      </c>
      <c r="D801">
        <v>49.587633333333301</v>
      </c>
      <c r="E801">
        <v>0.52430815143611298</v>
      </c>
      <c r="F801">
        <v>0.10675253675261299</v>
      </c>
      <c r="G801">
        <v>5.1699098461748099</v>
      </c>
      <c r="H801">
        <v>2.3420695314882E-7</v>
      </c>
      <c r="I801">
        <v>2.2306406727213601E-5</v>
      </c>
    </row>
    <row r="802" spans="1:9" x14ac:dyDescent="0.2">
      <c r="A802" t="s">
        <v>557</v>
      </c>
      <c r="B802">
        <v>59.814116666666699</v>
      </c>
      <c r="C802">
        <v>48.881500000000003</v>
      </c>
      <c r="D802">
        <v>70.746733333333296</v>
      </c>
      <c r="E802">
        <v>0.52440829712596004</v>
      </c>
      <c r="F802">
        <v>0.12877175730038201</v>
      </c>
      <c r="G802">
        <v>3.9122650877623601</v>
      </c>
      <c r="H802">
        <v>9.1434464457529097E-5</v>
      </c>
      <c r="I802">
        <v>3.5876826162827202E-3</v>
      </c>
    </row>
    <row r="803" spans="1:9" x14ac:dyDescent="0.2">
      <c r="A803" t="s">
        <v>626</v>
      </c>
      <c r="B803">
        <v>36.451233333333299</v>
      </c>
      <c r="C803">
        <v>29.7075666666667</v>
      </c>
      <c r="D803">
        <v>43.194899999999997</v>
      </c>
      <c r="E803">
        <v>0.52528570060082203</v>
      </c>
      <c r="F803">
        <v>0.15685054052282299</v>
      </c>
      <c r="G803">
        <v>3.7640677100842499</v>
      </c>
      <c r="H803">
        <v>1.6717158660651201E-4</v>
      </c>
      <c r="I803">
        <v>5.82943500392385E-3</v>
      </c>
    </row>
    <row r="804" spans="1:9" x14ac:dyDescent="0.2">
      <c r="A804" t="s">
        <v>802</v>
      </c>
      <c r="B804">
        <v>515.79683333333298</v>
      </c>
      <c r="C804">
        <v>422.45066666666702</v>
      </c>
      <c r="D804">
        <v>609.14300000000003</v>
      </c>
      <c r="E804">
        <v>0.52695350775664795</v>
      </c>
      <c r="F804">
        <v>0.13197654789024499</v>
      </c>
      <c r="G804">
        <v>3.4539072267846</v>
      </c>
      <c r="H804">
        <v>5.5252741359601402E-4</v>
      </c>
      <c r="I804">
        <v>1.5007088796414301E-2</v>
      </c>
    </row>
    <row r="805" spans="1:9" x14ac:dyDescent="0.2">
      <c r="A805" t="s">
        <v>606</v>
      </c>
      <c r="B805">
        <v>20.324916666666699</v>
      </c>
      <c r="C805">
        <v>16.472799999999999</v>
      </c>
      <c r="D805">
        <v>24.177033333333299</v>
      </c>
      <c r="E805">
        <v>0.52699747973517796</v>
      </c>
      <c r="F805">
        <v>0.25409046239209998</v>
      </c>
      <c r="G805">
        <v>3.8039001683758</v>
      </c>
      <c r="H805">
        <v>1.4243560157040799E-4</v>
      </c>
      <c r="I805">
        <v>5.13036106487718E-3</v>
      </c>
    </row>
    <row r="806" spans="1:9" x14ac:dyDescent="0.2">
      <c r="A806" t="s">
        <v>572</v>
      </c>
      <c r="B806">
        <v>1544.31666666667</v>
      </c>
      <c r="C806">
        <v>1265.08</v>
      </c>
      <c r="D806">
        <v>1823.5533333333301</v>
      </c>
      <c r="E806">
        <v>0.52717475536174296</v>
      </c>
      <c r="F806">
        <v>0.102410457045501</v>
      </c>
      <c r="G806">
        <v>3.8802631914861601</v>
      </c>
      <c r="H806">
        <v>1.04343493343883E-4</v>
      </c>
      <c r="I806">
        <v>3.9857002227822501E-3</v>
      </c>
    </row>
    <row r="807" spans="1:9" x14ac:dyDescent="0.2">
      <c r="A807" t="s">
        <v>259</v>
      </c>
      <c r="B807">
        <v>838.89916666666704</v>
      </c>
      <c r="C807">
        <v>687.01066666666702</v>
      </c>
      <c r="D807">
        <v>990.78766666666695</v>
      </c>
      <c r="E807">
        <v>0.52760035277117001</v>
      </c>
      <c r="F807">
        <v>0.10339018994299801</v>
      </c>
      <c r="G807">
        <v>5.0480934829375101</v>
      </c>
      <c r="H807">
        <v>4.4624079502593703E-7</v>
      </c>
      <c r="I807">
        <v>3.8133304302216403E-5</v>
      </c>
    </row>
    <row r="808" spans="1:9" x14ac:dyDescent="0.2">
      <c r="A808" t="s">
        <v>830</v>
      </c>
      <c r="B808">
        <v>437.909333333333</v>
      </c>
      <c r="C808">
        <v>358.517</v>
      </c>
      <c r="D808">
        <v>517.30166666666696</v>
      </c>
      <c r="E808">
        <v>0.52773204183408995</v>
      </c>
      <c r="F808">
        <v>0.16000375646190301</v>
      </c>
      <c r="G808">
        <v>3.4045704550323399</v>
      </c>
      <c r="H808">
        <v>6.6268202960968704E-4</v>
      </c>
      <c r="I808">
        <v>1.7387361019613402E-2</v>
      </c>
    </row>
    <row r="809" spans="1:9" x14ac:dyDescent="0.2">
      <c r="A809" t="s">
        <v>899</v>
      </c>
      <c r="B809">
        <v>55.804166666666703</v>
      </c>
      <c r="C809">
        <v>45.498733333333298</v>
      </c>
      <c r="D809">
        <v>66.1096</v>
      </c>
      <c r="E809">
        <v>0.52932774163993002</v>
      </c>
      <c r="F809">
        <v>0.15337669003139801</v>
      </c>
      <c r="G809">
        <v>3.3226086268382402</v>
      </c>
      <c r="H809">
        <v>8.9179941008920498E-4</v>
      </c>
      <c r="I809">
        <v>2.1590933086370199E-2</v>
      </c>
    </row>
    <row r="810" spans="1:9" x14ac:dyDescent="0.2">
      <c r="A810" t="s">
        <v>918</v>
      </c>
      <c r="B810">
        <v>41.842950000000002</v>
      </c>
      <c r="C810">
        <v>34.032499999999999</v>
      </c>
      <c r="D810">
        <v>49.653399999999998</v>
      </c>
      <c r="E810">
        <v>0.53196516420389495</v>
      </c>
      <c r="F810">
        <v>0.167685202828979</v>
      </c>
      <c r="G810">
        <v>3.29575745771221</v>
      </c>
      <c r="H810">
        <v>9.815671786054189E-4</v>
      </c>
      <c r="I810">
        <v>2.3269169299834601E-2</v>
      </c>
    </row>
    <row r="811" spans="1:9" x14ac:dyDescent="0.2">
      <c r="A811" t="s">
        <v>123</v>
      </c>
      <c r="B811">
        <v>4853.3149999999996</v>
      </c>
      <c r="C811">
        <v>3967.8933333333298</v>
      </c>
      <c r="D811">
        <v>5738.7366666666703</v>
      </c>
      <c r="E811">
        <v>0.53224775956160997</v>
      </c>
      <c r="F811">
        <v>8.2956944006882E-2</v>
      </c>
      <c r="G811">
        <v>6.5824885349237903</v>
      </c>
      <c r="H811">
        <v>4.6263849044094203E-11</v>
      </c>
      <c r="I811">
        <v>8.5489266353274901E-9</v>
      </c>
    </row>
    <row r="812" spans="1:9" x14ac:dyDescent="0.2">
      <c r="A812" t="s">
        <v>551</v>
      </c>
      <c r="B812">
        <v>8.7084266666666696</v>
      </c>
      <c r="C812">
        <v>6.9346666666666703</v>
      </c>
      <c r="D812">
        <v>10.482186666666699</v>
      </c>
      <c r="E812">
        <v>0.53315589270748598</v>
      </c>
      <c r="F812">
        <v>0.23919588762812299</v>
      </c>
      <c r="G812">
        <v>3.9257599773510501</v>
      </c>
      <c r="H812">
        <v>8.64563344197828E-5</v>
      </c>
      <c r="I812">
        <v>3.4296989911113802E-3</v>
      </c>
    </row>
    <row r="813" spans="1:9" x14ac:dyDescent="0.2">
      <c r="A813" t="s">
        <v>345</v>
      </c>
      <c r="B813">
        <v>195.55166666666699</v>
      </c>
      <c r="C813">
        <v>159.48500000000001</v>
      </c>
      <c r="D813">
        <v>231.618333333333</v>
      </c>
      <c r="E813">
        <v>0.53552634458649995</v>
      </c>
      <c r="F813">
        <v>0.127994063814652</v>
      </c>
      <c r="G813">
        <v>4.5043978324070197</v>
      </c>
      <c r="H813">
        <v>6.6561410668661304E-6</v>
      </c>
      <c r="I813">
        <v>4.23670226077661E-4</v>
      </c>
    </row>
    <row r="814" spans="1:9" x14ac:dyDescent="0.2">
      <c r="A814" t="s">
        <v>989</v>
      </c>
      <c r="B814">
        <v>270.11399999999998</v>
      </c>
      <c r="C814">
        <v>220.30099999999999</v>
      </c>
      <c r="D814">
        <v>319.92700000000002</v>
      </c>
      <c r="E814">
        <v>0.53623520020287296</v>
      </c>
      <c r="F814">
        <v>0.174672684648813</v>
      </c>
      <c r="G814">
        <v>3.1998093591368701</v>
      </c>
      <c r="H814">
        <v>1.37518516241848E-3</v>
      </c>
      <c r="I814">
        <v>3.0245679767535599E-2</v>
      </c>
    </row>
    <row r="815" spans="1:9" x14ac:dyDescent="0.2">
      <c r="A815" t="s">
        <v>275</v>
      </c>
      <c r="B815">
        <v>453.28983333333298</v>
      </c>
      <c r="C815">
        <v>369.69766666666698</v>
      </c>
      <c r="D815">
        <v>536.88199999999995</v>
      </c>
      <c r="E815">
        <v>0.53704667630708502</v>
      </c>
      <c r="F815">
        <v>0.10515771548097499</v>
      </c>
      <c r="G815">
        <v>4.9408887103041099</v>
      </c>
      <c r="H815">
        <v>7.7767289167642495E-7</v>
      </c>
      <c r="I815">
        <v>6.2502929063361798E-5</v>
      </c>
    </row>
    <row r="816" spans="1:9" x14ac:dyDescent="0.2">
      <c r="A816" t="s">
        <v>827</v>
      </c>
      <c r="B816">
        <v>33.448133333333303</v>
      </c>
      <c r="C816">
        <v>27.097100000000001</v>
      </c>
      <c r="D816">
        <v>39.7991666666667</v>
      </c>
      <c r="E816">
        <v>0.53811845255817603</v>
      </c>
      <c r="F816">
        <v>0.16699468945874699</v>
      </c>
      <c r="G816">
        <v>3.4091605238071199</v>
      </c>
      <c r="H816">
        <v>6.5163123855954404E-4</v>
      </c>
      <c r="I816">
        <v>1.71598871835047E-2</v>
      </c>
    </row>
    <row r="817" spans="1:9" x14ac:dyDescent="0.2">
      <c r="A817" t="s">
        <v>777</v>
      </c>
      <c r="B817">
        <v>31.274066666666702</v>
      </c>
      <c r="C817">
        <v>25.323599999999999</v>
      </c>
      <c r="D817">
        <v>37.224533333333298</v>
      </c>
      <c r="E817">
        <v>0.53814208377049499</v>
      </c>
      <c r="F817">
        <v>0.20322467735976299</v>
      </c>
      <c r="G817">
        <v>3.49966189481367</v>
      </c>
      <c r="H817">
        <v>4.6584862445087598E-4</v>
      </c>
      <c r="I817">
        <v>1.30630963172866E-2</v>
      </c>
    </row>
    <row r="818" spans="1:9" x14ac:dyDescent="0.2">
      <c r="A818" t="s">
        <v>1187</v>
      </c>
      <c r="B818">
        <v>3.7230033333333301</v>
      </c>
      <c r="C818">
        <v>2.8501400000000001</v>
      </c>
      <c r="D818">
        <v>4.5958666666666703</v>
      </c>
      <c r="E818">
        <v>0.53945068116648898</v>
      </c>
      <c r="F818">
        <v>0.23522295547223199</v>
      </c>
      <c r="G818">
        <v>3.00170864437117</v>
      </c>
      <c r="H818">
        <v>2.68468991456439E-3</v>
      </c>
      <c r="I818">
        <v>4.9116187601291397E-2</v>
      </c>
    </row>
    <row r="819" spans="1:9" x14ac:dyDescent="0.2">
      <c r="A819" t="s">
        <v>202</v>
      </c>
      <c r="B819">
        <v>403.54666666666702</v>
      </c>
      <c r="C819">
        <v>328.73366666666698</v>
      </c>
      <c r="D819">
        <v>478.35966666666701</v>
      </c>
      <c r="E819">
        <v>0.53980732824756705</v>
      </c>
      <c r="F819">
        <v>9.4671918633422794E-2</v>
      </c>
      <c r="G819">
        <v>5.4535359323550798</v>
      </c>
      <c r="H819">
        <v>4.93779625743797E-8</v>
      </c>
      <c r="I819">
        <v>5.4466915860106502E-6</v>
      </c>
    </row>
    <row r="820" spans="1:9" x14ac:dyDescent="0.2">
      <c r="A820" t="s">
        <v>386</v>
      </c>
      <c r="B820">
        <v>81.555466666666703</v>
      </c>
      <c r="C820">
        <v>66.261733333333297</v>
      </c>
      <c r="D820">
        <v>96.849199999999996</v>
      </c>
      <c r="E820">
        <v>0.54077409808584398</v>
      </c>
      <c r="F820">
        <v>0.13699473260825501</v>
      </c>
      <c r="G820">
        <v>4.3495428022236897</v>
      </c>
      <c r="H820">
        <v>1.36421655662794E-5</v>
      </c>
      <c r="I820">
        <v>7.76167419849895E-4</v>
      </c>
    </row>
    <row r="821" spans="1:9" x14ac:dyDescent="0.2">
      <c r="A821" t="s">
        <v>218</v>
      </c>
      <c r="B821">
        <v>36.384900000000002</v>
      </c>
      <c r="C821">
        <v>29.4540333333333</v>
      </c>
      <c r="D821">
        <v>43.315766666666697</v>
      </c>
      <c r="E821">
        <v>0.54118676088409701</v>
      </c>
      <c r="F821">
        <v>0.10799413794125</v>
      </c>
      <c r="G821">
        <v>5.2707738837983902</v>
      </c>
      <c r="H821">
        <v>1.3584974565052701E-7</v>
      </c>
      <c r="I821">
        <v>1.38541108536057E-5</v>
      </c>
    </row>
    <row r="822" spans="1:9" x14ac:dyDescent="0.2">
      <c r="A822" t="s">
        <v>384</v>
      </c>
      <c r="B822">
        <v>19.757933333333298</v>
      </c>
      <c r="C822">
        <v>15.9011333333333</v>
      </c>
      <c r="D822">
        <v>23.614733333333302</v>
      </c>
      <c r="E822">
        <v>0.54240211800420901</v>
      </c>
      <c r="F822">
        <v>0.13259519310030601</v>
      </c>
      <c r="G822">
        <v>4.3579763579498998</v>
      </c>
      <c r="H822">
        <v>1.3127055987519799E-5</v>
      </c>
      <c r="I822">
        <v>7.5081203822798697E-4</v>
      </c>
    </row>
    <row r="823" spans="1:9" x14ac:dyDescent="0.2">
      <c r="A823" t="s">
        <v>434</v>
      </c>
      <c r="B823">
        <v>43.782249999999998</v>
      </c>
      <c r="C823">
        <v>35.458433333333303</v>
      </c>
      <c r="D823">
        <v>52.106066666666699</v>
      </c>
      <c r="E823">
        <v>0.54262411108424402</v>
      </c>
      <c r="F823">
        <v>0.17240765561650101</v>
      </c>
      <c r="G823">
        <v>4.1745739739878598</v>
      </c>
      <c r="H823">
        <v>2.9854420296501899E-5</v>
      </c>
      <c r="I823">
        <v>1.50806674488405E-3</v>
      </c>
    </row>
    <row r="824" spans="1:9" x14ac:dyDescent="0.2">
      <c r="A824" t="s">
        <v>622</v>
      </c>
      <c r="B824">
        <v>80.585899999999995</v>
      </c>
      <c r="C824">
        <v>65.415800000000004</v>
      </c>
      <c r="D824">
        <v>95.756</v>
      </c>
      <c r="E824">
        <v>0.54282463531534098</v>
      </c>
      <c r="F824">
        <v>0.149113191670599</v>
      </c>
      <c r="G824">
        <v>3.7783958211670301</v>
      </c>
      <c r="H824">
        <v>1.57841857991891E-4</v>
      </c>
      <c r="I824">
        <v>5.5322944196512401E-3</v>
      </c>
    </row>
    <row r="825" spans="1:9" x14ac:dyDescent="0.2">
      <c r="A825" t="s">
        <v>829</v>
      </c>
      <c r="B825">
        <v>68.645433333333301</v>
      </c>
      <c r="C825">
        <v>55.688299999999998</v>
      </c>
      <c r="D825">
        <v>81.602566666666704</v>
      </c>
      <c r="E825">
        <v>0.54313560498353797</v>
      </c>
      <c r="F825">
        <v>0.159134352298026</v>
      </c>
      <c r="G825">
        <v>3.4053339095922599</v>
      </c>
      <c r="H825">
        <v>6.6083197930562603E-4</v>
      </c>
      <c r="I825">
        <v>1.7359887475805101E-2</v>
      </c>
    </row>
    <row r="826" spans="1:9" x14ac:dyDescent="0.2">
      <c r="A826" t="s">
        <v>814</v>
      </c>
      <c r="B826">
        <v>62.858733333333298</v>
      </c>
      <c r="C826">
        <v>50.968166666666697</v>
      </c>
      <c r="D826">
        <v>74.749300000000005</v>
      </c>
      <c r="E826">
        <v>0.54360439219044898</v>
      </c>
      <c r="F826">
        <v>0.13929598473718299</v>
      </c>
      <c r="G826">
        <v>3.4382383937750101</v>
      </c>
      <c r="H826">
        <v>5.8551198267031397E-4</v>
      </c>
      <c r="I826">
        <v>1.5657209874254199E-2</v>
      </c>
    </row>
    <row r="827" spans="1:9" x14ac:dyDescent="0.2">
      <c r="A827" t="s">
        <v>923</v>
      </c>
      <c r="B827">
        <v>1.9758100000000001</v>
      </c>
      <c r="C827">
        <v>1.42051666666667</v>
      </c>
      <c r="D827">
        <v>2.5311033333333302</v>
      </c>
      <c r="E827">
        <v>0.54480401235722498</v>
      </c>
      <c r="F827">
        <v>0.215033970527097</v>
      </c>
      <c r="G827">
        <v>3.2891334744907499</v>
      </c>
      <c r="H827">
        <v>1.0049635332705501E-3</v>
      </c>
      <c r="I827">
        <v>2.3693905768058101E-2</v>
      </c>
    </row>
    <row r="828" spans="1:9" x14ac:dyDescent="0.2">
      <c r="A828" t="s">
        <v>552</v>
      </c>
      <c r="B828">
        <v>113.7801</v>
      </c>
      <c r="C828">
        <v>92.360200000000006</v>
      </c>
      <c r="D828">
        <v>135.19999999999999</v>
      </c>
      <c r="E828">
        <v>0.54484714658905298</v>
      </c>
      <c r="F828">
        <v>0.123564226403027</v>
      </c>
      <c r="G828">
        <v>3.9243236130307602</v>
      </c>
      <c r="H828">
        <v>8.6973756549636505E-5</v>
      </c>
      <c r="I828">
        <v>3.4439058912145498E-3</v>
      </c>
    </row>
    <row r="829" spans="1:9" x14ac:dyDescent="0.2">
      <c r="A829" t="s">
        <v>219</v>
      </c>
      <c r="B829">
        <v>966.420166666667</v>
      </c>
      <c r="C829">
        <v>785.77300000000002</v>
      </c>
      <c r="D829">
        <v>1147.06733333333</v>
      </c>
      <c r="E829">
        <v>0.54518790349131596</v>
      </c>
      <c r="F829">
        <v>0.108634553790265</v>
      </c>
      <c r="G829">
        <v>5.2690028575939403</v>
      </c>
      <c r="H829">
        <v>1.3716682956799699E-7</v>
      </c>
      <c r="I829">
        <v>1.3922755189014499E-5</v>
      </c>
    </row>
    <row r="830" spans="1:9" x14ac:dyDescent="0.2">
      <c r="A830" t="s">
        <v>779</v>
      </c>
      <c r="B830">
        <v>702.71266666666702</v>
      </c>
      <c r="C830">
        <v>571.10533333333296</v>
      </c>
      <c r="D830">
        <v>834.32</v>
      </c>
      <c r="E830">
        <v>0.54604818712852699</v>
      </c>
      <c r="F830">
        <v>7.4951915120564594E-2</v>
      </c>
      <c r="G830">
        <v>3.49679061812237</v>
      </c>
      <c r="H830">
        <v>4.7089127116968499E-4</v>
      </c>
      <c r="I830">
        <v>1.3170335423918E-2</v>
      </c>
    </row>
    <row r="831" spans="1:9" x14ac:dyDescent="0.2">
      <c r="A831" t="s">
        <v>1086</v>
      </c>
      <c r="B831">
        <v>28.656866666666701</v>
      </c>
      <c r="C831">
        <v>23.110133333333302</v>
      </c>
      <c r="D831">
        <v>34.203600000000002</v>
      </c>
      <c r="E831">
        <v>0.546083340351316</v>
      </c>
      <c r="F831">
        <v>0.18066725736810799</v>
      </c>
      <c r="G831">
        <v>3.0931999110068</v>
      </c>
      <c r="H831">
        <v>1.9801069983341299E-3</v>
      </c>
      <c r="I831">
        <v>3.9638808614799903E-2</v>
      </c>
    </row>
    <row r="832" spans="1:9" x14ac:dyDescent="0.2">
      <c r="A832" t="s">
        <v>306</v>
      </c>
      <c r="B832">
        <v>304.46449999999999</v>
      </c>
      <c r="C832">
        <v>247.308333333333</v>
      </c>
      <c r="D832">
        <v>361.62066666666698</v>
      </c>
      <c r="E832">
        <v>0.54632847046869504</v>
      </c>
      <c r="F832">
        <v>0.121518973689678</v>
      </c>
      <c r="G832">
        <v>4.6999541544033203</v>
      </c>
      <c r="H832">
        <v>2.60219902763564E-6</v>
      </c>
      <c r="I832">
        <v>1.87531809924942E-4</v>
      </c>
    </row>
    <row r="833" spans="1:9" x14ac:dyDescent="0.2">
      <c r="A833" t="s">
        <v>716</v>
      </c>
      <c r="B833">
        <v>69.082833333333298</v>
      </c>
      <c r="C833">
        <v>55.922600000000003</v>
      </c>
      <c r="D833">
        <v>82.243066666666707</v>
      </c>
      <c r="E833">
        <v>0.54832855480821396</v>
      </c>
      <c r="F833">
        <v>0.16050252770488899</v>
      </c>
      <c r="G833">
        <v>3.6110102300691702</v>
      </c>
      <c r="H833">
        <v>3.0500662948335598E-4</v>
      </c>
      <c r="I833">
        <v>9.2876666611692305E-3</v>
      </c>
    </row>
    <row r="834" spans="1:9" x14ac:dyDescent="0.2">
      <c r="A834" t="s">
        <v>987</v>
      </c>
      <c r="B834">
        <v>120.242416666667</v>
      </c>
      <c r="C834">
        <v>97.374833333333299</v>
      </c>
      <c r="D834">
        <v>143.11000000000001</v>
      </c>
      <c r="E834">
        <v>0.55080925814787196</v>
      </c>
      <c r="F834">
        <v>0.13379629828776099</v>
      </c>
      <c r="G834">
        <v>3.2068300231337799</v>
      </c>
      <c r="H834">
        <v>1.34206268179955E-3</v>
      </c>
      <c r="I834">
        <v>2.9577365117743299E-2</v>
      </c>
    </row>
    <row r="835" spans="1:9" x14ac:dyDescent="0.2">
      <c r="A835" t="s">
        <v>685</v>
      </c>
      <c r="B835">
        <v>119.30305</v>
      </c>
      <c r="C835">
        <v>96.563433333333293</v>
      </c>
      <c r="D835">
        <v>142.042666666667</v>
      </c>
      <c r="E835">
        <v>0.55203310355979096</v>
      </c>
      <c r="F835">
        <v>0.16258261906476301</v>
      </c>
      <c r="G835">
        <v>3.6719170018313099</v>
      </c>
      <c r="H835">
        <v>2.4073787252279101E-4</v>
      </c>
      <c r="I835">
        <v>7.6653207716388099E-3</v>
      </c>
    </row>
    <row r="836" spans="1:9" x14ac:dyDescent="0.2">
      <c r="A836" t="s">
        <v>588</v>
      </c>
      <c r="B836">
        <v>28.001666666666701</v>
      </c>
      <c r="C836">
        <v>22.5154666666667</v>
      </c>
      <c r="D836">
        <v>33.487866666666697</v>
      </c>
      <c r="E836">
        <v>0.552478927145303</v>
      </c>
      <c r="F836">
        <v>0.15235708199033299</v>
      </c>
      <c r="G836">
        <v>3.85122231809786</v>
      </c>
      <c r="H836">
        <v>1.1752974303830199E-4</v>
      </c>
      <c r="I836">
        <v>4.36588181949341E-3</v>
      </c>
    </row>
    <row r="837" spans="1:9" x14ac:dyDescent="0.2">
      <c r="A837" t="s">
        <v>204</v>
      </c>
      <c r="B837">
        <v>9.3645150000000008</v>
      </c>
      <c r="C837">
        <v>7.3990966666666704</v>
      </c>
      <c r="D837">
        <v>11.329933333333299</v>
      </c>
      <c r="E837">
        <v>0.55385892156534799</v>
      </c>
      <c r="F837">
        <v>0.18465679979156899</v>
      </c>
      <c r="G837">
        <v>5.4368347807992699</v>
      </c>
      <c r="H837">
        <v>5.4235385516856999E-8</v>
      </c>
      <c r="I837">
        <v>5.9220658326992301E-6</v>
      </c>
    </row>
    <row r="838" spans="1:9" x14ac:dyDescent="0.2">
      <c r="A838" t="s">
        <v>993</v>
      </c>
      <c r="B838">
        <v>80.320816666666701</v>
      </c>
      <c r="C838">
        <v>64.890733333333301</v>
      </c>
      <c r="D838">
        <v>95.750900000000001</v>
      </c>
      <c r="E838">
        <v>0.55419949823289305</v>
      </c>
      <c r="F838">
        <v>0.153724972136493</v>
      </c>
      <c r="G838">
        <v>3.1962752544942101</v>
      </c>
      <c r="H838">
        <v>1.3921423436240601E-3</v>
      </c>
      <c r="I838">
        <v>3.0494546574622399E-2</v>
      </c>
    </row>
    <row r="839" spans="1:9" x14ac:dyDescent="0.2">
      <c r="A839" t="s">
        <v>555</v>
      </c>
      <c r="B839">
        <v>333.781833333333</v>
      </c>
      <c r="C839">
        <v>269.94933333333302</v>
      </c>
      <c r="D839">
        <v>397.61433333333298</v>
      </c>
      <c r="E839">
        <v>0.55697048999069998</v>
      </c>
      <c r="F839">
        <v>0.144383072879887</v>
      </c>
      <c r="G839">
        <v>3.9207384466075599</v>
      </c>
      <c r="H839">
        <v>8.8278037230139704E-5</v>
      </c>
      <c r="I839">
        <v>3.4764502093180701E-3</v>
      </c>
    </row>
    <row r="840" spans="1:9" x14ac:dyDescent="0.2">
      <c r="A840" t="s">
        <v>1102</v>
      </c>
      <c r="B840">
        <v>0.63071666666666704</v>
      </c>
      <c r="C840">
        <v>0.319487666666667</v>
      </c>
      <c r="D840">
        <v>0.94194566666666701</v>
      </c>
      <c r="E840">
        <v>0.55752497066112305</v>
      </c>
      <c r="F840">
        <v>0.50439889903595103</v>
      </c>
      <c r="G840">
        <v>3.0745517675786198</v>
      </c>
      <c r="H840">
        <v>2.1081913097090099E-3</v>
      </c>
      <c r="I840">
        <v>4.1586766529113799E-2</v>
      </c>
    </row>
    <row r="841" spans="1:9" x14ac:dyDescent="0.2">
      <c r="A841" t="s">
        <v>669</v>
      </c>
      <c r="B841">
        <v>28.700199999999999</v>
      </c>
      <c r="C841">
        <v>22.9925</v>
      </c>
      <c r="D841">
        <v>34.407899999999998</v>
      </c>
      <c r="E841">
        <v>0.561487788582134</v>
      </c>
      <c r="F841">
        <v>0.15970896632680301</v>
      </c>
      <c r="G841">
        <v>3.6892712451456302</v>
      </c>
      <c r="H841">
        <v>2.2489734225860001E-4</v>
      </c>
      <c r="I841">
        <v>7.33375647003156E-3</v>
      </c>
    </row>
    <row r="842" spans="1:9" x14ac:dyDescent="0.2">
      <c r="A842" t="s">
        <v>624</v>
      </c>
      <c r="B842">
        <v>73.594399999999993</v>
      </c>
      <c r="C842">
        <v>59.235399999999998</v>
      </c>
      <c r="D842">
        <v>87.953400000000002</v>
      </c>
      <c r="E842">
        <v>0.56243814976409701</v>
      </c>
      <c r="F842">
        <v>0.15539705933099901</v>
      </c>
      <c r="G842">
        <v>3.77773690189554</v>
      </c>
      <c r="H842">
        <v>1.58259937855633E-4</v>
      </c>
      <c r="I842">
        <v>5.5365369845287796E-3</v>
      </c>
    </row>
    <row r="843" spans="1:9" x14ac:dyDescent="0.2">
      <c r="A843" t="s">
        <v>926</v>
      </c>
      <c r="B843">
        <v>287.23333333333301</v>
      </c>
      <c r="C843">
        <v>231.73033333333299</v>
      </c>
      <c r="D843">
        <v>342.73633333333299</v>
      </c>
      <c r="E843">
        <v>0.56264309503385901</v>
      </c>
      <c r="F843">
        <v>0.17583895947554501</v>
      </c>
      <c r="G843">
        <v>3.2875930165128202</v>
      </c>
      <c r="H843">
        <v>1.0104780181231501E-3</v>
      </c>
      <c r="I843">
        <v>2.37462334258941E-2</v>
      </c>
    </row>
    <row r="844" spans="1:9" x14ac:dyDescent="0.2">
      <c r="A844" t="s">
        <v>942</v>
      </c>
      <c r="B844">
        <v>42.483800000000002</v>
      </c>
      <c r="C844">
        <v>34.044866666666699</v>
      </c>
      <c r="D844">
        <v>50.922733333333298</v>
      </c>
      <c r="E844">
        <v>0.56716319681868599</v>
      </c>
      <c r="F844">
        <v>0.15777768310811699</v>
      </c>
      <c r="G844">
        <v>3.2653646905785498</v>
      </c>
      <c r="H844">
        <v>1.0932322305088099E-3</v>
      </c>
      <c r="I844">
        <v>2.525179575171E-2</v>
      </c>
    </row>
    <row r="845" spans="1:9" x14ac:dyDescent="0.2">
      <c r="A845" t="s">
        <v>744</v>
      </c>
      <c r="B845">
        <v>160.13266666666701</v>
      </c>
      <c r="C845">
        <v>128.68833333333299</v>
      </c>
      <c r="D845">
        <v>191.577</v>
      </c>
      <c r="E845">
        <v>0.57038670679233905</v>
      </c>
      <c r="F845">
        <v>0.16682937904497999</v>
      </c>
      <c r="G845">
        <v>3.5606688814746201</v>
      </c>
      <c r="H845">
        <v>3.6991130897121803E-4</v>
      </c>
      <c r="I845">
        <v>1.08366971544143E-2</v>
      </c>
    </row>
    <row r="846" spans="1:9" x14ac:dyDescent="0.2">
      <c r="A846" t="s">
        <v>682</v>
      </c>
      <c r="B846">
        <v>42.076016666666703</v>
      </c>
      <c r="C846">
        <v>33.638366666666698</v>
      </c>
      <c r="D846">
        <v>50.513666666666701</v>
      </c>
      <c r="E846">
        <v>0.57258432961518002</v>
      </c>
      <c r="F846">
        <v>0.152992171994348</v>
      </c>
      <c r="G846">
        <v>3.6741650789176399</v>
      </c>
      <c r="H846">
        <v>2.38628424026666E-4</v>
      </c>
      <c r="I846">
        <v>7.6318735613261999E-3</v>
      </c>
    </row>
    <row r="847" spans="1:9" x14ac:dyDescent="0.2">
      <c r="A847" t="s">
        <v>1145</v>
      </c>
      <c r="B847">
        <v>2.0554348333333299</v>
      </c>
      <c r="C847">
        <v>1.45689966666667</v>
      </c>
      <c r="D847">
        <v>2.6539700000000002</v>
      </c>
      <c r="E847">
        <v>0.57262584610545297</v>
      </c>
      <c r="F847">
        <v>0.44479316447383699</v>
      </c>
      <c r="G847">
        <v>3.0356538504866402</v>
      </c>
      <c r="H847">
        <v>2.4001473751652201E-3</v>
      </c>
      <c r="I847">
        <v>4.5558548069422403E-2</v>
      </c>
    </row>
    <row r="848" spans="1:9" x14ac:dyDescent="0.2">
      <c r="A848" t="s">
        <v>710</v>
      </c>
      <c r="B848">
        <v>741.69966666666699</v>
      </c>
      <c r="C848">
        <v>596.14633333333302</v>
      </c>
      <c r="D848">
        <v>887.25300000000004</v>
      </c>
      <c r="E848">
        <v>0.57288614257078596</v>
      </c>
      <c r="F848">
        <v>0.12018200266373601</v>
      </c>
      <c r="G848">
        <v>3.6156947403299999</v>
      </c>
      <c r="H848">
        <v>2.9954319162638201E-4</v>
      </c>
      <c r="I848">
        <v>9.1822290526389506E-3</v>
      </c>
    </row>
    <row r="849" spans="1:9" x14ac:dyDescent="0.2">
      <c r="A849" t="s">
        <v>311</v>
      </c>
      <c r="B849">
        <v>544.89700000000005</v>
      </c>
      <c r="C849">
        <v>437.65766666666701</v>
      </c>
      <c r="D849">
        <v>652.13633333333303</v>
      </c>
      <c r="E849">
        <v>0.57428868261973798</v>
      </c>
      <c r="F849">
        <v>0.126080467570159</v>
      </c>
      <c r="G849">
        <v>4.6654378753049803</v>
      </c>
      <c r="H849">
        <v>3.0796053098676699E-6</v>
      </c>
      <c r="I849">
        <v>2.1829857966996401E-4</v>
      </c>
    </row>
    <row r="850" spans="1:9" x14ac:dyDescent="0.2">
      <c r="A850" t="s">
        <v>782</v>
      </c>
      <c r="B850">
        <v>354.28550000000001</v>
      </c>
      <c r="C850">
        <v>284.32</v>
      </c>
      <c r="D850">
        <v>424.25099999999998</v>
      </c>
      <c r="E850">
        <v>0.57573374979163505</v>
      </c>
      <c r="F850">
        <v>0.170738617266944</v>
      </c>
      <c r="G850">
        <v>3.4896143927821801</v>
      </c>
      <c r="H850">
        <v>4.8371797992005498E-4</v>
      </c>
      <c r="I850">
        <v>1.34767818632366E-2</v>
      </c>
    </row>
    <row r="851" spans="1:9" x14ac:dyDescent="0.2">
      <c r="A851" t="s">
        <v>250</v>
      </c>
      <c r="B851">
        <v>74.805800000000005</v>
      </c>
      <c r="C851">
        <v>59.810899999999997</v>
      </c>
      <c r="D851">
        <v>89.800700000000006</v>
      </c>
      <c r="E851">
        <v>0.57837347803238903</v>
      </c>
      <c r="F851">
        <v>0.10075232212299801</v>
      </c>
      <c r="G851">
        <v>5.0751722186913897</v>
      </c>
      <c r="H851">
        <v>3.8714519502899199E-7</v>
      </c>
      <c r="I851">
        <v>3.4303602936585302E-5</v>
      </c>
    </row>
    <row r="852" spans="1:9" x14ac:dyDescent="0.2">
      <c r="A852" t="s">
        <v>284</v>
      </c>
      <c r="B852">
        <v>30.144200000000001</v>
      </c>
      <c r="C852">
        <v>23.982766666666699</v>
      </c>
      <c r="D852">
        <v>36.305633333333297</v>
      </c>
      <c r="E852">
        <v>0.57846024676928198</v>
      </c>
      <c r="F852">
        <v>0.16346411873959499</v>
      </c>
      <c r="G852">
        <v>4.8558164416671499</v>
      </c>
      <c r="H852">
        <v>1.19891724715123E-6</v>
      </c>
      <c r="I852">
        <v>9.3239535551832895E-5</v>
      </c>
    </row>
    <row r="853" spans="1:9" x14ac:dyDescent="0.2">
      <c r="A853" t="s">
        <v>1133</v>
      </c>
      <c r="B853">
        <v>40.7465166666667</v>
      </c>
      <c r="C853">
        <v>32.465166666666697</v>
      </c>
      <c r="D853">
        <v>49.027866666666696</v>
      </c>
      <c r="E853">
        <v>0.58007173356201502</v>
      </c>
      <c r="F853">
        <v>0.18496169765236001</v>
      </c>
      <c r="G853">
        <v>3.0442173533550299</v>
      </c>
      <c r="H853">
        <v>2.3328652773329001E-3</v>
      </c>
      <c r="I853">
        <v>4.4749657118290903E-2</v>
      </c>
    </row>
    <row r="854" spans="1:9" x14ac:dyDescent="0.2">
      <c r="A854" t="s">
        <v>833</v>
      </c>
      <c r="B854">
        <v>34.833599999999997</v>
      </c>
      <c r="C854">
        <v>27.682233333333301</v>
      </c>
      <c r="D854">
        <v>41.984966666666701</v>
      </c>
      <c r="E854">
        <v>0.58367482412254001</v>
      </c>
      <c r="F854">
        <v>0.209028078717616</v>
      </c>
      <c r="G854">
        <v>3.40099639840468</v>
      </c>
      <c r="H854">
        <v>6.7140712406006198E-4</v>
      </c>
      <c r="I854">
        <v>1.7552384549188099E-2</v>
      </c>
    </row>
    <row r="855" spans="1:9" x14ac:dyDescent="0.2">
      <c r="A855" t="s">
        <v>605</v>
      </c>
      <c r="B855">
        <v>40.289066666666699</v>
      </c>
      <c r="C855">
        <v>32.036833333333298</v>
      </c>
      <c r="D855">
        <v>48.5413</v>
      </c>
      <c r="E855">
        <v>0.58455631915472805</v>
      </c>
      <c r="F855">
        <v>0.15704573795097901</v>
      </c>
      <c r="G855">
        <v>3.8059242703207601</v>
      </c>
      <c r="H855">
        <v>1.4127560871406901E-4</v>
      </c>
      <c r="I855">
        <v>5.09912965008042E-3</v>
      </c>
    </row>
    <row r="856" spans="1:9" x14ac:dyDescent="0.2">
      <c r="A856" t="s">
        <v>783</v>
      </c>
      <c r="B856">
        <v>10.065146666666701</v>
      </c>
      <c r="C856">
        <v>7.8515933333333301</v>
      </c>
      <c r="D856">
        <v>12.278700000000001</v>
      </c>
      <c r="E856">
        <v>0.58510483571889904</v>
      </c>
      <c r="F856">
        <v>0.14735371845343201</v>
      </c>
      <c r="G856">
        <v>3.48691505000046</v>
      </c>
      <c r="H856">
        <v>4.8862653816840104E-4</v>
      </c>
      <c r="I856">
        <v>1.35960177029612E-2</v>
      </c>
    </row>
    <row r="857" spans="1:9" x14ac:dyDescent="0.2">
      <c r="A857" t="s">
        <v>408</v>
      </c>
      <c r="B857">
        <v>56.098849999999999</v>
      </c>
      <c r="C857">
        <v>44.672466666666701</v>
      </c>
      <c r="D857">
        <v>67.525233333333304</v>
      </c>
      <c r="E857">
        <v>0.58531062702162595</v>
      </c>
      <c r="F857">
        <v>0.170236492156976</v>
      </c>
      <c r="G857">
        <v>4.2708655380974898</v>
      </c>
      <c r="H857">
        <v>1.94715786000362E-5</v>
      </c>
      <c r="I857">
        <v>1.04720280928553E-3</v>
      </c>
    </row>
    <row r="858" spans="1:9" x14ac:dyDescent="0.2">
      <c r="A858" t="s">
        <v>538</v>
      </c>
      <c r="B858">
        <v>7.5744383333333296</v>
      </c>
      <c r="C858">
        <v>5.8516399999999997</v>
      </c>
      <c r="D858">
        <v>9.2972366666666701</v>
      </c>
      <c r="E858">
        <v>0.58773597613852602</v>
      </c>
      <c r="F858">
        <v>0.234582277391473</v>
      </c>
      <c r="G858">
        <v>3.9516518226068502</v>
      </c>
      <c r="H858">
        <v>7.76136078854231E-5</v>
      </c>
      <c r="I858">
        <v>3.14872037518453E-3</v>
      </c>
    </row>
    <row r="859" spans="1:9" x14ac:dyDescent="0.2">
      <c r="A859" t="s">
        <v>356</v>
      </c>
      <c r="B859">
        <v>86.482550000000003</v>
      </c>
      <c r="C859">
        <v>68.896666666666704</v>
      </c>
      <c r="D859">
        <v>104.068433333333</v>
      </c>
      <c r="E859">
        <v>0.58803373135738601</v>
      </c>
      <c r="F859">
        <v>8.7523284651178604E-2</v>
      </c>
      <c r="G859">
        <v>4.4401823872359598</v>
      </c>
      <c r="H859">
        <v>8.9882669024950607E-6</v>
      </c>
      <c r="I859">
        <v>5.5429681847905398E-4</v>
      </c>
    </row>
    <row r="860" spans="1:9" x14ac:dyDescent="0.2">
      <c r="A860" t="s">
        <v>1052</v>
      </c>
      <c r="B860">
        <v>62.333366666666699</v>
      </c>
      <c r="C860">
        <v>49.597166666666702</v>
      </c>
      <c r="D860">
        <v>75.069566666666702</v>
      </c>
      <c r="E860">
        <v>0.58826278736391702</v>
      </c>
      <c r="F860">
        <v>0.192808119079519</v>
      </c>
      <c r="G860">
        <v>3.1263628244286501</v>
      </c>
      <c r="H860">
        <v>1.7698305030074001E-3</v>
      </c>
      <c r="I860">
        <v>3.65810090583365E-2</v>
      </c>
    </row>
    <row r="861" spans="1:9" x14ac:dyDescent="0.2">
      <c r="A861" t="s">
        <v>845</v>
      </c>
      <c r="B861">
        <v>6.9626116666666702</v>
      </c>
      <c r="C861">
        <v>5.3598866666666698</v>
      </c>
      <c r="D861">
        <v>8.5653366666666706</v>
      </c>
      <c r="E861">
        <v>0.58881469044708901</v>
      </c>
      <c r="F861">
        <v>0.203542135212569</v>
      </c>
      <c r="G861">
        <v>3.391505402545</v>
      </c>
      <c r="H861">
        <v>6.9509792721724503E-4</v>
      </c>
      <c r="I861">
        <v>1.7911820246051102E-2</v>
      </c>
    </row>
    <row r="862" spans="1:9" x14ac:dyDescent="0.2">
      <c r="A862" t="s">
        <v>649</v>
      </c>
      <c r="B862">
        <v>1724.74833333333</v>
      </c>
      <c r="C862">
        <v>1377.1766666666699</v>
      </c>
      <c r="D862">
        <v>2072.3200000000002</v>
      </c>
      <c r="E862">
        <v>0.58918196473384798</v>
      </c>
      <c r="F862">
        <v>0.16229502293690401</v>
      </c>
      <c r="G862">
        <v>3.7224084689012602</v>
      </c>
      <c r="H862">
        <v>1.9733145267279801E-4</v>
      </c>
      <c r="I862">
        <v>6.6350015657634402E-3</v>
      </c>
    </row>
    <row r="863" spans="1:9" x14ac:dyDescent="0.2">
      <c r="A863" t="s">
        <v>281</v>
      </c>
      <c r="B863">
        <v>971.25183333333302</v>
      </c>
      <c r="C863">
        <v>774.79700000000003</v>
      </c>
      <c r="D863">
        <v>1167.7066666666699</v>
      </c>
      <c r="E863">
        <v>0.59116177160717198</v>
      </c>
      <c r="F863">
        <v>0.13957206860631599</v>
      </c>
      <c r="G863">
        <v>4.8889285268273897</v>
      </c>
      <c r="H863">
        <v>1.0138629473646101E-6</v>
      </c>
      <c r="I863">
        <v>7.9708061534628904E-5</v>
      </c>
    </row>
    <row r="864" spans="1:9" x14ac:dyDescent="0.2">
      <c r="A864" t="s">
        <v>464</v>
      </c>
      <c r="B864">
        <v>63.599850000000004</v>
      </c>
      <c r="C864">
        <v>50.5409333333333</v>
      </c>
      <c r="D864">
        <v>76.658766666666693</v>
      </c>
      <c r="E864">
        <v>0.59143013274944101</v>
      </c>
      <c r="F864">
        <v>0.15040807307110199</v>
      </c>
      <c r="G864">
        <v>4.1159618877555602</v>
      </c>
      <c r="H864">
        <v>3.8556801947774498E-5</v>
      </c>
      <c r="I864">
        <v>1.82008309631197E-3</v>
      </c>
    </row>
    <row r="865" spans="1:9" x14ac:dyDescent="0.2">
      <c r="A865" t="s">
        <v>561</v>
      </c>
      <c r="B865">
        <v>563.70500000000004</v>
      </c>
      <c r="C865">
        <v>449.500333333333</v>
      </c>
      <c r="D865">
        <v>677.90966666666702</v>
      </c>
      <c r="E865">
        <v>0.59169145379439703</v>
      </c>
      <c r="F865">
        <v>9.4988465364096095E-2</v>
      </c>
      <c r="G865">
        <v>3.9092990625735</v>
      </c>
      <c r="H865">
        <v>9.2564313103827103E-5</v>
      </c>
      <c r="I865">
        <v>3.6058386473959299E-3</v>
      </c>
    </row>
    <row r="866" spans="1:9" x14ac:dyDescent="0.2">
      <c r="A866" t="s">
        <v>247</v>
      </c>
      <c r="B866">
        <v>26.6457333333333</v>
      </c>
      <c r="C866">
        <v>21.050333333333299</v>
      </c>
      <c r="D866">
        <v>32.241133333333302</v>
      </c>
      <c r="E866">
        <v>0.59216910556452096</v>
      </c>
      <c r="F866">
        <v>0.137446374803048</v>
      </c>
      <c r="G866">
        <v>5.0853368641153898</v>
      </c>
      <c r="H866">
        <v>3.6697414384381798E-7</v>
      </c>
      <c r="I866">
        <v>3.2921082945657001E-5</v>
      </c>
    </row>
    <row r="867" spans="1:9" x14ac:dyDescent="0.2">
      <c r="A867" t="s">
        <v>501</v>
      </c>
      <c r="B867">
        <v>190.22</v>
      </c>
      <c r="C867">
        <v>151.475333333333</v>
      </c>
      <c r="D867">
        <v>228.964666666667</v>
      </c>
      <c r="E867">
        <v>0.59283634288278797</v>
      </c>
      <c r="F867">
        <v>0.15209257756008801</v>
      </c>
      <c r="G867">
        <v>4.02996122088192</v>
      </c>
      <c r="H867">
        <v>5.5786055369980001E-5</v>
      </c>
      <c r="I867">
        <v>2.43655457999791E-3</v>
      </c>
    </row>
    <row r="868" spans="1:9" x14ac:dyDescent="0.2">
      <c r="A868" t="s">
        <v>914</v>
      </c>
      <c r="B868">
        <v>27.4333666666667</v>
      </c>
      <c r="C868">
        <v>21.669433333333298</v>
      </c>
      <c r="D868">
        <v>33.197299999999998</v>
      </c>
      <c r="E868">
        <v>0.59313409508288495</v>
      </c>
      <c r="F868">
        <v>0.19322849059118999</v>
      </c>
      <c r="G868">
        <v>3.30569055675732</v>
      </c>
      <c r="H868">
        <v>9.4742656683117002E-4</v>
      </c>
      <c r="I868">
        <v>2.25587691353413E-2</v>
      </c>
    </row>
    <row r="869" spans="1:9" x14ac:dyDescent="0.2">
      <c r="A869" t="s">
        <v>897</v>
      </c>
      <c r="B869">
        <v>198.92666666666699</v>
      </c>
      <c r="C869">
        <v>158.22866666666701</v>
      </c>
      <c r="D869">
        <v>239.624666666667</v>
      </c>
      <c r="E869">
        <v>0.59568444788928199</v>
      </c>
      <c r="F869">
        <v>0.111835451037286</v>
      </c>
      <c r="G869">
        <v>3.32515375610277</v>
      </c>
      <c r="H869">
        <v>8.8369786341287702E-4</v>
      </c>
      <c r="I869">
        <v>2.1442814598188999E-2</v>
      </c>
    </row>
    <row r="870" spans="1:9" x14ac:dyDescent="0.2">
      <c r="A870" t="s">
        <v>772</v>
      </c>
      <c r="B870">
        <v>101.562333333333</v>
      </c>
      <c r="C870">
        <v>80.683000000000007</v>
      </c>
      <c r="D870">
        <v>122.441666666667</v>
      </c>
      <c r="E870">
        <v>0.59572168725717201</v>
      </c>
      <c r="F870">
        <v>0.173183080031935</v>
      </c>
      <c r="G870">
        <v>3.507377666799</v>
      </c>
      <c r="H870">
        <v>4.5254637689831297E-4</v>
      </c>
      <c r="I870">
        <v>1.2772914710889699E-2</v>
      </c>
    </row>
    <row r="871" spans="1:9" x14ac:dyDescent="0.2">
      <c r="A871" t="s">
        <v>1130</v>
      </c>
      <c r="B871">
        <v>238.58566666666701</v>
      </c>
      <c r="C871">
        <v>189.78466666666699</v>
      </c>
      <c r="D871">
        <v>287.386666666667</v>
      </c>
      <c r="E871">
        <v>0.59605923740554601</v>
      </c>
      <c r="F871">
        <v>0.14918892397639999</v>
      </c>
      <c r="G871">
        <v>3.04873100267393</v>
      </c>
      <c r="H871">
        <v>2.2981015513911301E-3</v>
      </c>
      <c r="I871">
        <v>4.4203697100601597E-2</v>
      </c>
    </row>
    <row r="872" spans="1:9" x14ac:dyDescent="0.2">
      <c r="A872" t="s">
        <v>865</v>
      </c>
      <c r="B872">
        <v>14.15588</v>
      </c>
      <c r="C872">
        <v>11.06156</v>
      </c>
      <c r="D872">
        <v>17.2502</v>
      </c>
      <c r="E872">
        <v>0.59749576182440001</v>
      </c>
      <c r="F872">
        <v>0.19910737958934199</v>
      </c>
      <c r="G872">
        <v>3.3558273575933999</v>
      </c>
      <c r="H872">
        <v>7.9127947656654402E-4</v>
      </c>
      <c r="I872">
        <v>1.9906044488097598E-2</v>
      </c>
    </row>
    <row r="873" spans="1:9" x14ac:dyDescent="0.2">
      <c r="A873" t="s">
        <v>681</v>
      </c>
      <c r="B873">
        <v>22.061050000000002</v>
      </c>
      <c r="C873">
        <v>17.3521</v>
      </c>
      <c r="D873">
        <v>26.77</v>
      </c>
      <c r="E873">
        <v>0.59758201947029699</v>
      </c>
      <c r="F873">
        <v>0.173970278798351</v>
      </c>
      <c r="G873">
        <v>3.67566164076838</v>
      </c>
      <c r="H873">
        <v>2.3723377698036701E-4</v>
      </c>
      <c r="I873">
        <v>7.5985100123193202E-3</v>
      </c>
    </row>
    <row r="874" spans="1:9" x14ac:dyDescent="0.2">
      <c r="A874" t="s">
        <v>774</v>
      </c>
      <c r="B874">
        <v>35.792816666666702</v>
      </c>
      <c r="C874">
        <v>28.277533333333299</v>
      </c>
      <c r="D874">
        <v>43.308100000000003</v>
      </c>
      <c r="E874">
        <v>0.59777645316533801</v>
      </c>
      <c r="F874">
        <v>0.153413780921697</v>
      </c>
      <c r="G874">
        <v>3.50500029130751</v>
      </c>
      <c r="H874">
        <v>4.5660678364302501E-4</v>
      </c>
      <c r="I874">
        <v>1.2853956591617499E-2</v>
      </c>
    </row>
    <row r="875" spans="1:9" x14ac:dyDescent="0.2">
      <c r="A875" t="s">
        <v>486</v>
      </c>
      <c r="B875">
        <v>42.918300000000002</v>
      </c>
      <c r="C875">
        <v>33.947099999999999</v>
      </c>
      <c r="D875">
        <v>51.889499999999998</v>
      </c>
      <c r="E875">
        <v>0.59780859464500802</v>
      </c>
      <c r="F875">
        <v>0.17669780460592199</v>
      </c>
      <c r="G875">
        <v>4.0667100097803797</v>
      </c>
      <c r="H875">
        <v>4.7681516209340498E-5</v>
      </c>
      <c r="I875">
        <v>2.1476549592623802E-3</v>
      </c>
    </row>
    <row r="876" spans="1:9" x14ac:dyDescent="0.2">
      <c r="A876" t="s">
        <v>822</v>
      </c>
      <c r="B876">
        <v>200.277166666667</v>
      </c>
      <c r="C876">
        <v>159.09966666666699</v>
      </c>
      <c r="D876">
        <v>241.45466666666701</v>
      </c>
      <c r="E876">
        <v>0.59874471828237696</v>
      </c>
      <c r="F876">
        <v>0.179367324011974</v>
      </c>
      <c r="G876">
        <v>3.4231430885264502</v>
      </c>
      <c r="H876">
        <v>6.1901483165555495E-4</v>
      </c>
      <c r="I876">
        <v>1.64008586524425E-2</v>
      </c>
    </row>
    <row r="877" spans="1:9" x14ac:dyDescent="0.2">
      <c r="A877" t="s">
        <v>1146</v>
      </c>
      <c r="B877">
        <v>18.702705000000002</v>
      </c>
      <c r="C877">
        <v>14.656276666666701</v>
      </c>
      <c r="D877">
        <v>22.749133333333301</v>
      </c>
      <c r="E877">
        <v>0.60113371117851599</v>
      </c>
      <c r="F877">
        <v>0.22948236896872001</v>
      </c>
      <c r="G877">
        <v>3.0350944277856602</v>
      </c>
      <c r="H877">
        <v>2.40460388554214E-3</v>
      </c>
      <c r="I877">
        <v>4.5561876872259599E-2</v>
      </c>
    </row>
    <row r="878" spans="1:9" x14ac:dyDescent="0.2">
      <c r="A878" t="s">
        <v>494</v>
      </c>
      <c r="B878">
        <v>8.1037433333333304</v>
      </c>
      <c r="C878">
        <v>6.2308333333333303</v>
      </c>
      <c r="D878">
        <v>9.9766533333333296</v>
      </c>
      <c r="E878">
        <v>0.60220443033034099</v>
      </c>
      <c r="F878">
        <v>0.171576013552384</v>
      </c>
      <c r="G878">
        <v>4.0474894960971097</v>
      </c>
      <c r="H878">
        <v>5.1769904419363801E-5</v>
      </c>
      <c r="I878">
        <v>2.2935765031693602E-3</v>
      </c>
    </row>
    <row r="879" spans="1:9" x14ac:dyDescent="0.2">
      <c r="A879" t="s">
        <v>1109</v>
      </c>
      <c r="B879">
        <v>4.4277300000000004</v>
      </c>
      <c r="C879">
        <v>3.30920666666667</v>
      </c>
      <c r="D879">
        <v>5.5462533333333299</v>
      </c>
      <c r="E879">
        <v>0.60324714349519404</v>
      </c>
      <c r="F879">
        <v>0.26095391901253201</v>
      </c>
      <c r="G879">
        <v>3.0638431664394101</v>
      </c>
      <c r="H879">
        <v>2.18513430869043E-3</v>
      </c>
      <c r="I879">
        <v>4.2822409410352598E-2</v>
      </c>
    </row>
    <row r="880" spans="1:9" x14ac:dyDescent="0.2">
      <c r="A880" t="s">
        <v>936</v>
      </c>
      <c r="B880">
        <v>1.83313533333333</v>
      </c>
      <c r="C880">
        <v>1.248324</v>
      </c>
      <c r="D880">
        <v>2.41794666666667</v>
      </c>
      <c r="E880">
        <v>0.604279932014685</v>
      </c>
      <c r="F880">
        <v>0.295007128705017</v>
      </c>
      <c r="G880">
        <v>3.27102344206547</v>
      </c>
      <c r="H880">
        <v>1.0715902732110799E-3</v>
      </c>
      <c r="I880">
        <v>2.4911593233143701E-2</v>
      </c>
    </row>
    <row r="881" spans="1:9" x14ac:dyDescent="0.2">
      <c r="A881" t="s">
        <v>1119</v>
      </c>
      <c r="B881">
        <v>65.071083333333306</v>
      </c>
      <c r="C881">
        <v>51.4054</v>
      </c>
      <c r="D881">
        <v>78.736766666666696</v>
      </c>
      <c r="E881">
        <v>0.60552962632039897</v>
      </c>
      <c r="F881">
        <v>0.20664241618244</v>
      </c>
      <c r="G881">
        <v>3.0583816740349898</v>
      </c>
      <c r="H881">
        <v>2.2253594333195301E-3</v>
      </c>
      <c r="I881">
        <v>4.3227557006620197E-2</v>
      </c>
    </row>
    <row r="882" spans="1:9" x14ac:dyDescent="0.2">
      <c r="A882" t="s">
        <v>461</v>
      </c>
      <c r="B882">
        <v>17.930566666666699</v>
      </c>
      <c r="C882">
        <v>14.004566666666699</v>
      </c>
      <c r="D882">
        <v>21.856566666666701</v>
      </c>
      <c r="E882">
        <v>0.60720705518068097</v>
      </c>
      <c r="F882">
        <v>0.15843175733224399</v>
      </c>
      <c r="G882">
        <v>4.1207054132649903</v>
      </c>
      <c r="H882">
        <v>3.7771413229123399E-5</v>
      </c>
      <c r="I882">
        <v>1.79476473409593E-3</v>
      </c>
    </row>
    <row r="883" spans="1:9" x14ac:dyDescent="0.2">
      <c r="A883" t="s">
        <v>939</v>
      </c>
      <c r="B883">
        <v>10.3544133333333</v>
      </c>
      <c r="C883">
        <v>7.9932266666666703</v>
      </c>
      <c r="D883">
        <v>12.7156</v>
      </c>
      <c r="E883">
        <v>0.60890699924585701</v>
      </c>
      <c r="F883">
        <v>0.193285116859574</v>
      </c>
      <c r="G883">
        <v>3.2675949025745701</v>
      </c>
      <c r="H883">
        <v>1.08465494536974E-3</v>
      </c>
      <c r="I883">
        <v>2.5134233567946099E-2</v>
      </c>
    </row>
    <row r="884" spans="1:9" x14ac:dyDescent="0.2">
      <c r="A884" t="s">
        <v>625</v>
      </c>
      <c r="B884">
        <v>26.351933333333299</v>
      </c>
      <c r="C884">
        <v>20.644066666666699</v>
      </c>
      <c r="D884">
        <v>32.059800000000003</v>
      </c>
      <c r="E884">
        <v>0.611106406729506</v>
      </c>
      <c r="F884">
        <v>0.17870169921104601</v>
      </c>
      <c r="G884">
        <v>3.7658452648665102</v>
      </c>
      <c r="H884">
        <v>1.6598657130563501E-4</v>
      </c>
      <c r="I884">
        <v>5.7974631205619199E-3</v>
      </c>
    </row>
    <row r="885" spans="1:9" x14ac:dyDescent="0.2">
      <c r="A885" t="s">
        <v>1013</v>
      </c>
      <c r="B885">
        <v>33.955383333333302</v>
      </c>
      <c r="C885">
        <v>26.617266666666701</v>
      </c>
      <c r="D885">
        <v>41.293500000000002</v>
      </c>
      <c r="E885">
        <v>0.61486541518996496</v>
      </c>
      <c r="F885">
        <v>0.12863225170359499</v>
      </c>
      <c r="G885">
        <v>3.1782883807370301</v>
      </c>
      <c r="H885">
        <v>1.48147319853841E-3</v>
      </c>
      <c r="I885">
        <v>3.1806802931877202E-2</v>
      </c>
    </row>
    <row r="886" spans="1:9" x14ac:dyDescent="0.2">
      <c r="A886" t="s">
        <v>660</v>
      </c>
      <c r="B886">
        <v>8.6262733333333301</v>
      </c>
      <c r="C886">
        <v>6.6025900000000002</v>
      </c>
      <c r="D886">
        <v>10.6499566666667</v>
      </c>
      <c r="E886">
        <v>0.61576169342583897</v>
      </c>
      <c r="F886">
        <v>0.171355678604423</v>
      </c>
      <c r="G886">
        <v>3.6989099316149701</v>
      </c>
      <c r="H886">
        <v>2.16527415926791E-4</v>
      </c>
      <c r="I886">
        <v>7.1579858292617898E-3</v>
      </c>
    </row>
    <row r="887" spans="1:9" x14ac:dyDescent="0.2">
      <c r="A887" t="s">
        <v>618</v>
      </c>
      <c r="B887">
        <v>61.921500000000002</v>
      </c>
      <c r="C887">
        <v>48.668833333333303</v>
      </c>
      <c r="D887">
        <v>75.174166666666693</v>
      </c>
      <c r="E887">
        <v>0.61696095230080905</v>
      </c>
      <c r="F887">
        <v>0.15972764065659301</v>
      </c>
      <c r="G887">
        <v>3.7875305046535099</v>
      </c>
      <c r="H887">
        <v>1.5215200962271101E-4</v>
      </c>
      <c r="I887">
        <v>5.3662072331640397E-3</v>
      </c>
    </row>
    <row r="888" spans="1:9" x14ac:dyDescent="0.2">
      <c r="A888" t="s">
        <v>1079</v>
      </c>
      <c r="B888">
        <v>100.651716666667</v>
      </c>
      <c r="C888">
        <v>79.216433333333299</v>
      </c>
      <c r="D888">
        <v>122.087</v>
      </c>
      <c r="E888">
        <v>0.61770867159958298</v>
      </c>
      <c r="F888">
        <v>0.20752558926057699</v>
      </c>
      <c r="G888">
        <v>3.0974441851453598</v>
      </c>
      <c r="H888">
        <v>1.9519715049388299E-3</v>
      </c>
      <c r="I888">
        <v>3.9330497611162703E-2</v>
      </c>
    </row>
    <row r="889" spans="1:9" x14ac:dyDescent="0.2">
      <c r="A889" t="s">
        <v>230</v>
      </c>
      <c r="B889">
        <v>29.277433333333299</v>
      </c>
      <c r="C889">
        <v>22.8796</v>
      </c>
      <c r="D889">
        <v>35.675266666666701</v>
      </c>
      <c r="E889">
        <v>0.61902878514977699</v>
      </c>
      <c r="F889">
        <v>0.135074957556686</v>
      </c>
      <c r="G889">
        <v>5.1801239733064097</v>
      </c>
      <c r="H889">
        <v>2.2173848338608699E-7</v>
      </c>
      <c r="I889">
        <v>2.14017232625321E-5</v>
      </c>
    </row>
    <row r="890" spans="1:9" x14ac:dyDescent="0.2">
      <c r="A890" t="s">
        <v>159</v>
      </c>
      <c r="B890">
        <v>473.91283333333303</v>
      </c>
      <c r="C890">
        <v>373.25366666666702</v>
      </c>
      <c r="D890">
        <v>574.572</v>
      </c>
      <c r="E890">
        <v>0.62097995979114295</v>
      </c>
      <c r="F890">
        <v>0.10699221946153201</v>
      </c>
      <c r="G890">
        <v>5.9382107658574004</v>
      </c>
      <c r="H890">
        <v>2.8814945568693598E-9</v>
      </c>
      <c r="I890">
        <v>4.0717589751317397E-7</v>
      </c>
    </row>
    <row r="891" spans="1:9" x14ac:dyDescent="0.2">
      <c r="A891" t="s">
        <v>806</v>
      </c>
      <c r="B891">
        <v>22.424616666666701</v>
      </c>
      <c r="C891">
        <v>17.4545666666667</v>
      </c>
      <c r="D891">
        <v>27.394666666666701</v>
      </c>
      <c r="E891">
        <v>0.62164211371156197</v>
      </c>
      <c r="F891">
        <v>0.19467333239037499</v>
      </c>
      <c r="G891">
        <v>3.44916613322287</v>
      </c>
      <c r="H891">
        <v>5.6232062311165998E-4</v>
      </c>
      <c r="I891">
        <v>1.51967148395926E-2</v>
      </c>
    </row>
    <row r="892" spans="1:9" x14ac:dyDescent="0.2">
      <c r="A892" t="s">
        <v>1127</v>
      </c>
      <c r="B892">
        <v>1.7787936666666699</v>
      </c>
      <c r="C892">
        <v>1.1888273333333299</v>
      </c>
      <c r="D892">
        <v>2.36876</v>
      </c>
      <c r="E892">
        <v>0.62205949910619296</v>
      </c>
      <c r="F892">
        <v>0.35482338808633301</v>
      </c>
      <c r="G892">
        <v>3.05127529150989</v>
      </c>
      <c r="H892">
        <v>2.27871542371051E-3</v>
      </c>
      <c r="I892">
        <v>4.3948106566120498E-2</v>
      </c>
    </row>
    <row r="893" spans="1:9" x14ac:dyDescent="0.2">
      <c r="A893" t="s">
        <v>599</v>
      </c>
      <c r="B893">
        <v>24.3278</v>
      </c>
      <c r="C893">
        <v>18.9393666666667</v>
      </c>
      <c r="D893">
        <v>29.7162333333333</v>
      </c>
      <c r="E893">
        <v>0.62338172606988496</v>
      </c>
      <c r="F893">
        <v>0.18766366898304901</v>
      </c>
      <c r="G893">
        <v>3.8334351645626699</v>
      </c>
      <c r="H893">
        <v>1.26366118373582E-4</v>
      </c>
      <c r="I893">
        <v>4.60714246077038E-3</v>
      </c>
    </row>
    <row r="894" spans="1:9" x14ac:dyDescent="0.2">
      <c r="A894" t="s">
        <v>813</v>
      </c>
      <c r="B894">
        <v>42.530149999999999</v>
      </c>
      <c r="C894">
        <v>33.254966666666697</v>
      </c>
      <c r="D894">
        <v>51.805333333333301</v>
      </c>
      <c r="E894">
        <v>0.62437046775837601</v>
      </c>
      <c r="F894">
        <v>0.183372447131494</v>
      </c>
      <c r="G894">
        <v>3.4390051078954</v>
      </c>
      <c r="H894">
        <v>5.8385621765437402E-4</v>
      </c>
      <c r="I894">
        <v>1.5641848111136999E-2</v>
      </c>
    </row>
    <row r="895" spans="1:9" x14ac:dyDescent="0.2">
      <c r="A895" t="s">
        <v>517</v>
      </c>
      <c r="B895">
        <v>69.3410333333333</v>
      </c>
      <c r="C895">
        <v>54.3125</v>
      </c>
      <c r="D895">
        <v>84.369566666666699</v>
      </c>
      <c r="E895">
        <v>0.62611630613091895</v>
      </c>
      <c r="F895">
        <v>0.16289102345812501</v>
      </c>
      <c r="G895">
        <v>3.98520278759496</v>
      </c>
      <c r="H895">
        <v>6.7422520830091396E-5</v>
      </c>
      <c r="I895">
        <v>2.8525927599737299E-3</v>
      </c>
    </row>
    <row r="896" spans="1:9" x14ac:dyDescent="0.2">
      <c r="A896" t="s">
        <v>676</v>
      </c>
      <c r="B896">
        <v>7.0944866666666702</v>
      </c>
      <c r="C896">
        <v>5.3633533333333299</v>
      </c>
      <c r="D896">
        <v>8.8256200000000007</v>
      </c>
      <c r="E896">
        <v>0.62676121349532299</v>
      </c>
      <c r="F896">
        <v>0.20520081755421099</v>
      </c>
      <c r="G896">
        <v>3.6791897155503799</v>
      </c>
      <c r="H896">
        <v>2.33976169751832E-4</v>
      </c>
      <c r="I896">
        <v>7.5500967015441796E-3</v>
      </c>
    </row>
    <row r="897" spans="1:9" x14ac:dyDescent="0.2">
      <c r="A897" t="s">
        <v>797</v>
      </c>
      <c r="B897">
        <v>22.180800000000001</v>
      </c>
      <c r="C897">
        <v>17.2166</v>
      </c>
      <c r="D897">
        <v>27.145</v>
      </c>
      <c r="E897">
        <v>0.62762493280164</v>
      </c>
      <c r="F897">
        <v>0.19553389271432001</v>
      </c>
      <c r="G897">
        <v>3.4619410786423601</v>
      </c>
      <c r="H897">
        <v>5.3629455061426099E-4</v>
      </c>
      <c r="I897">
        <v>1.4658265719697E-2</v>
      </c>
    </row>
    <row r="898" spans="1:9" x14ac:dyDescent="0.2">
      <c r="A898" t="s">
        <v>94</v>
      </c>
      <c r="B898">
        <v>39.963099999999997</v>
      </c>
      <c r="C898">
        <v>31.146166666666701</v>
      </c>
      <c r="D898">
        <v>48.7800333333333</v>
      </c>
      <c r="E898">
        <v>0.63092048558454294</v>
      </c>
      <c r="F898">
        <v>9.6389152455139002E-2</v>
      </c>
      <c r="G898">
        <v>7.18191726746499</v>
      </c>
      <c r="H898">
        <v>6.8740517240744101E-13</v>
      </c>
      <c r="I898">
        <v>1.68882952584646E-10</v>
      </c>
    </row>
    <row r="899" spans="1:9" x14ac:dyDescent="0.2">
      <c r="A899" t="s">
        <v>651</v>
      </c>
      <c r="B899">
        <v>13.221011666666699</v>
      </c>
      <c r="C899">
        <v>10.1588233333333</v>
      </c>
      <c r="D899">
        <v>16.283200000000001</v>
      </c>
      <c r="E899">
        <v>0.631185451479233</v>
      </c>
      <c r="F899">
        <v>0.14920464471443701</v>
      </c>
      <c r="G899">
        <v>3.71429674573558</v>
      </c>
      <c r="H899">
        <v>2.0376957127286001E-4</v>
      </c>
      <c r="I899">
        <v>6.8302296603399097E-3</v>
      </c>
    </row>
    <row r="900" spans="1:9" x14ac:dyDescent="0.2">
      <c r="A900" t="s">
        <v>454</v>
      </c>
      <c r="B900">
        <v>80.107766666666706</v>
      </c>
      <c r="C900">
        <v>62.591333333333303</v>
      </c>
      <c r="D900">
        <v>97.624200000000002</v>
      </c>
      <c r="E900">
        <v>0.63311153415953902</v>
      </c>
      <c r="F900">
        <v>0.14197183551904199</v>
      </c>
      <c r="G900">
        <v>4.1274840764526797</v>
      </c>
      <c r="H900">
        <v>3.6675381919293903E-5</v>
      </c>
      <c r="I900">
        <v>1.76651353960489E-3</v>
      </c>
    </row>
    <row r="901" spans="1:9" x14ac:dyDescent="0.2">
      <c r="A901" t="s">
        <v>158</v>
      </c>
      <c r="B901">
        <v>429.71783333333298</v>
      </c>
      <c r="C901">
        <v>336.49733333333302</v>
      </c>
      <c r="D901">
        <v>522.93833333333305</v>
      </c>
      <c r="E901">
        <v>0.63452091591169901</v>
      </c>
      <c r="F901">
        <v>8.1275814119826997E-2</v>
      </c>
      <c r="G901">
        <v>5.97540570295729</v>
      </c>
      <c r="H901">
        <v>2.2951827051158002E-9</v>
      </c>
      <c r="I901">
        <v>3.2645954003028699E-7</v>
      </c>
    </row>
    <row r="902" spans="1:9" x14ac:dyDescent="0.2">
      <c r="A902" t="s">
        <v>1178</v>
      </c>
      <c r="B902">
        <v>0.339202</v>
      </c>
      <c r="C902">
        <v>4.9290333333333297E-2</v>
      </c>
      <c r="D902">
        <v>0.62911366666666702</v>
      </c>
      <c r="E902">
        <v>0.63467334764469596</v>
      </c>
      <c r="F902">
        <v>1.1517873144762401</v>
      </c>
      <c r="G902">
        <v>3.0118227232894101</v>
      </c>
      <c r="H902">
        <v>2.5968420361630099E-3</v>
      </c>
      <c r="I902">
        <v>4.7904202066420001E-2</v>
      </c>
    </row>
    <row r="903" spans="1:9" x14ac:dyDescent="0.2">
      <c r="A903" t="s">
        <v>278</v>
      </c>
      <c r="B903">
        <v>1.1921156666666699</v>
      </c>
      <c r="C903">
        <v>0.71585633333333298</v>
      </c>
      <c r="D903">
        <v>1.6683749999999999</v>
      </c>
      <c r="E903">
        <v>0.63703266716780504</v>
      </c>
      <c r="F903">
        <v>0.50185236677381595</v>
      </c>
      <c r="G903">
        <v>4.89985161621681</v>
      </c>
      <c r="H903">
        <v>9.5909062081887494E-7</v>
      </c>
      <c r="I903">
        <v>7.6233600081265006E-5</v>
      </c>
    </row>
    <row r="904" spans="1:9" x14ac:dyDescent="0.2">
      <c r="A904" t="s">
        <v>1150</v>
      </c>
      <c r="B904">
        <v>544.61983333333296</v>
      </c>
      <c r="C904">
        <v>425.619666666667</v>
      </c>
      <c r="D904">
        <v>663.62</v>
      </c>
      <c r="E904">
        <v>0.63957923405366701</v>
      </c>
      <c r="F904">
        <v>0.21583944380551001</v>
      </c>
      <c r="G904">
        <v>3.0303388260138</v>
      </c>
      <c r="H904">
        <v>2.4427952651310302E-3</v>
      </c>
      <c r="I904">
        <v>4.60941023772981E-2</v>
      </c>
    </row>
    <row r="905" spans="1:9" x14ac:dyDescent="0.2">
      <c r="A905" t="s">
        <v>1028</v>
      </c>
      <c r="B905">
        <v>17.129166666666698</v>
      </c>
      <c r="C905">
        <v>13.1689333333333</v>
      </c>
      <c r="D905">
        <v>21.089400000000001</v>
      </c>
      <c r="E905">
        <v>0.64062307896746196</v>
      </c>
      <c r="F905">
        <v>0.218943636033262</v>
      </c>
      <c r="G905">
        <v>3.1528842857333399</v>
      </c>
      <c r="H905">
        <v>1.61665877127533E-3</v>
      </c>
      <c r="I905">
        <v>3.4199767744591603E-2</v>
      </c>
    </row>
    <row r="906" spans="1:9" x14ac:dyDescent="0.2">
      <c r="A906" t="s">
        <v>664</v>
      </c>
      <c r="B906">
        <v>9.5770616666666708</v>
      </c>
      <c r="C906">
        <v>7.25301666666667</v>
      </c>
      <c r="D906">
        <v>11.901106666666699</v>
      </c>
      <c r="E906">
        <v>0.64450136746523201</v>
      </c>
      <c r="F906">
        <v>0.29154978794151798</v>
      </c>
      <c r="G906">
        <v>3.69550241194833</v>
      </c>
      <c r="H906">
        <v>2.19452396893521E-4</v>
      </c>
      <c r="I906">
        <v>7.2105787550728502E-3</v>
      </c>
    </row>
    <row r="907" spans="1:9" x14ac:dyDescent="0.2">
      <c r="A907" t="s">
        <v>596</v>
      </c>
      <c r="B907">
        <v>34.784833333333303</v>
      </c>
      <c r="C907">
        <v>26.918133333333301</v>
      </c>
      <c r="D907">
        <v>42.651533333333298</v>
      </c>
      <c r="E907">
        <v>0.64482984876101701</v>
      </c>
      <c r="F907">
        <v>0.17590000155482899</v>
      </c>
      <c r="G907">
        <v>3.8402267585024998</v>
      </c>
      <c r="H907">
        <v>1.2292071824413701E-4</v>
      </c>
      <c r="I907">
        <v>4.5043151329461802E-3</v>
      </c>
    </row>
    <row r="908" spans="1:9" x14ac:dyDescent="0.2">
      <c r="A908" t="s">
        <v>894</v>
      </c>
      <c r="B908">
        <v>21.995266666666701</v>
      </c>
      <c r="C908">
        <v>16.9392666666667</v>
      </c>
      <c r="D908">
        <v>27.051266666666699</v>
      </c>
      <c r="E908">
        <v>0.64494500179191805</v>
      </c>
      <c r="F908">
        <v>0.20903098361222699</v>
      </c>
      <c r="G908">
        <v>3.3269462994374401</v>
      </c>
      <c r="H908">
        <v>8.7803292315446796E-4</v>
      </c>
      <c r="I908">
        <v>2.1370207597134101E-2</v>
      </c>
    </row>
    <row r="909" spans="1:9" x14ac:dyDescent="0.2">
      <c r="A909" t="s">
        <v>274</v>
      </c>
      <c r="B909">
        <v>78.825999999999993</v>
      </c>
      <c r="C909">
        <v>61.230166666666697</v>
      </c>
      <c r="D909">
        <v>96.421833333333296</v>
      </c>
      <c r="E909">
        <v>0.646631022699935</v>
      </c>
      <c r="F909">
        <v>0.10620916662452699</v>
      </c>
      <c r="G909">
        <v>4.9501554201922398</v>
      </c>
      <c r="H909">
        <v>7.4154239528395399E-7</v>
      </c>
      <c r="I909">
        <v>5.9821442485220497E-5</v>
      </c>
    </row>
    <row r="910" spans="1:9" x14ac:dyDescent="0.2">
      <c r="A910" t="s">
        <v>1162</v>
      </c>
      <c r="B910">
        <v>60.471649999999997</v>
      </c>
      <c r="C910">
        <v>46.908366666666701</v>
      </c>
      <c r="D910">
        <v>74.034933333333299</v>
      </c>
      <c r="E910">
        <v>0.64728478574588699</v>
      </c>
      <c r="F910">
        <v>0.195739037225899</v>
      </c>
      <c r="G910">
        <v>3.0215018160065901</v>
      </c>
      <c r="H910">
        <v>2.5152413157627398E-3</v>
      </c>
      <c r="I910">
        <v>4.7041104884766698E-2</v>
      </c>
    </row>
    <row r="911" spans="1:9" x14ac:dyDescent="0.2">
      <c r="A911" t="s">
        <v>565</v>
      </c>
      <c r="B911">
        <v>25.40605</v>
      </c>
      <c r="C911">
        <v>19.575466666666699</v>
      </c>
      <c r="D911">
        <v>31.236633333333302</v>
      </c>
      <c r="E911">
        <v>0.64777592996178601</v>
      </c>
      <c r="F911">
        <v>0.19325080591282501</v>
      </c>
      <c r="G911">
        <v>3.8986794771138098</v>
      </c>
      <c r="H911">
        <v>9.6718699402393996E-5</v>
      </c>
      <c r="I911">
        <v>3.7407124885147701E-3</v>
      </c>
    </row>
    <row r="912" spans="1:9" x14ac:dyDescent="0.2">
      <c r="A912" t="s">
        <v>404</v>
      </c>
      <c r="B912">
        <v>42.288533333333298</v>
      </c>
      <c r="C912">
        <v>32.707333333333303</v>
      </c>
      <c r="D912">
        <v>51.869733333333301</v>
      </c>
      <c r="E912">
        <v>0.64937955318088803</v>
      </c>
      <c r="F912">
        <v>0.12494469600158099</v>
      </c>
      <c r="G912">
        <v>4.2963246820505301</v>
      </c>
      <c r="H912">
        <v>1.7365318622640002E-5</v>
      </c>
      <c r="I912">
        <v>9.4331203171225497E-4</v>
      </c>
    </row>
    <row r="913" spans="1:9" x14ac:dyDescent="0.2">
      <c r="A913" t="s">
        <v>171</v>
      </c>
      <c r="B913">
        <v>516.00300000000004</v>
      </c>
      <c r="C913">
        <v>401.50099999999998</v>
      </c>
      <c r="D913">
        <v>630.505</v>
      </c>
      <c r="E913">
        <v>0.649801789172885</v>
      </c>
      <c r="F913">
        <v>0.124967994706762</v>
      </c>
      <c r="G913">
        <v>5.7648990201682402</v>
      </c>
      <c r="H913">
        <v>8.1706747405666294E-9</v>
      </c>
      <c r="I913">
        <v>1.07060598721849E-6</v>
      </c>
    </row>
    <row r="914" spans="1:9" x14ac:dyDescent="0.2">
      <c r="A914" t="s">
        <v>558</v>
      </c>
      <c r="B914">
        <v>55.548183333333299</v>
      </c>
      <c r="C914">
        <v>42.987499999999997</v>
      </c>
      <c r="D914">
        <v>68.1088666666667</v>
      </c>
      <c r="E914">
        <v>0.65177721126803101</v>
      </c>
      <c r="F914">
        <v>0.172672797794788</v>
      </c>
      <c r="G914">
        <v>3.9115824765871601</v>
      </c>
      <c r="H914">
        <v>9.1693331808767302E-5</v>
      </c>
      <c r="I914">
        <v>3.5913221625100502E-3</v>
      </c>
    </row>
    <row r="915" spans="1:9" x14ac:dyDescent="0.2">
      <c r="A915" t="s">
        <v>742</v>
      </c>
      <c r="B915">
        <v>116.5196</v>
      </c>
      <c r="C915">
        <v>90.391199999999998</v>
      </c>
      <c r="D915">
        <v>142.648</v>
      </c>
      <c r="E915">
        <v>0.65241074557477896</v>
      </c>
      <c r="F915">
        <v>0.17392287515893801</v>
      </c>
      <c r="G915">
        <v>3.5656831194180199</v>
      </c>
      <c r="H915">
        <v>3.6290965761909499E-4</v>
      </c>
      <c r="I915">
        <v>1.0660471192560901E-2</v>
      </c>
    </row>
    <row r="916" spans="1:9" x14ac:dyDescent="0.2">
      <c r="A916" t="s">
        <v>885</v>
      </c>
      <c r="B916">
        <v>38.942399999999999</v>
      </c>
      <c r="C916">
        <v>30.0398666666667</v>
      </c>
      <c r="D916">
        <v>47.844933333333302</v>
      </c>
      <c r="E916">
        <v>0.65408655936959703</v>
      </c>
      <c r="F916">
        <v>0.238853043902925</v>
      </c>
      <c r="G916">
        <v>3.33527488235088</v>
      </c>
      <c r="H916">
        <v>8.5215118717337499E-4</v>
      </c>
      <c r="I916">
        <v>2.09596230565283E-2</v>
      </c>
    </row>
    <row r="917" spans="1:9" x14ac:dyDescent="0.2">
      <c r="A917" t="s">
        <v>771</v>
      </c>
      <c r="B917">
        <v>28.392233333333301</v>
      </c>
      <c r="C917">
        <v>21.773666666666699</v>
      </c>
      <c r="D917">
        <v>35.010800000000003</v>
      </c>
      <c r="E917">
        <v>0.66106305934552301</v>
      </c>
      <c r="F917">
        <v>0.19403847934077301</v>
      </c>
      <c r="G917">
        <v>3.5099863542315402</v>
      </c>
      <c r="H917">
        <v>4.4812969106435398E-4</v>
      </c>
      <c r="I917">
        <v>1.26647894389691E-2</v>
      </c>
    </row>
    <row r="918" spans="1:9" x14ac:dyDescent="0.2">
      <c r="A918" t="s">
        <v>686</v>
      </c>
      <c r="B918">
        <v>26.836749999999999</v>
      </c>
      <c r="C918">
        <v>20.562200000000001</v>
      </c>
      <c r="D918">
        <v>33.1113</v>
      </c>
      <c r="E918">
        <v>0.66174535352372699</v>
      </c>
      <c r="F918">
        <v>0.19383638796800401</v>
      </c>
      <c r="G918">
        <v>3.6696425659241201</v>
      </c>
      <c r="H918">
        <v>2.4288984870195801E-4</v>
      </c>
      <c r="I918">
        <v>7.7224684249063702E-3</v>
      </c>
    </row>
    <row r="919" spans="1:9" x14ac:dyDescent="0.2">
      <c r="A919" t="s">
        <v>163</v>
      </c>
      <c r="B919">
        <v>68.010283333333305</v>
      </c>
      <c r="C919">
        <v>52.444299999999998</v>
      </c>
      <c r="D919">
        <v>83.576266666666697</v>
      </c>
      <c r="E919">
        <v>0.66221679061817396</v>
      </c>
      <c r="F919">
        <v>0.118858140805519</v>
      </c>
      <c r="G919">
        <v>5.83550899052051</v>
      </c>
      <c r="H919">
        <v>5.3626604801622898E-9</v>
      </c>
      <c r="I919">
        <v>7.3847592089878105E-7</v>
      </c>
    </row>
    <row r="920" spans="1:9" x14ac:dyDescent="0.2">
      <c r="A920" t="s">
        <v>1120</v>
      </c>
      <c r="B920">
        <v>326.20266666666703</v>
      </c>
      <c r="C920">
        <v>252.334</v>
      </c>
      <c r="D920">
        <v>400.07133333333297</v>
      </c>
      <c r="E920">
        <v>0.66281813847843396</v>
      </c>
      <c r="F920">
        <v>0.154590980507498</v>
      </c>
      <c r="G920">
        <v>3.0574953005903298</v>
      </c>
      <c r="H920">
        <v>2.2319514108338099E-3</v>
      </c>
      <c r="I920">
        <v>4.3316687165374297E-2</v>
      </c>
    </row>
    <row r="921" spans="1:9" x14ac:dyDescent="0.2">
      <c r="A921" t="s">
        <v>807</v>
      </c>
      <c r="B921">
        <v>94.272816666666699</v>
      </c>
      <c r="C921">
        <v>72.750966666666699</v>
      </c>
      <c r="D921">
        <v>115.794666666667</v>
      </c>
      <c r="E921">
        <v>0.66324053197631705</v>
      </c>
      <c r="F921">
        <v>0.158898979503661</v>
      </c>
      <c r="G921">
        <v>3.4461579423354101</v>
      </c>
      <c r="H921">
        <v>5.6861791783180101E-4</v>
      </c>
      <c r="I921">
        <v>1.53477145861717E-2</v>
      </c>
    </row>
    <row r="922" spans="1:9" x14ac:dyDescent="0.2">
      <c r="A922" t="s">
        <v>1104</v>
      </c>
      <c r="B922">
        <v>63.528700000000001</v>
      </c>
      <c r="C922">
        <v>48.878833333333297</v>
      </c>
      <c r="D922">
        <v>78.178566666666697</v>
      </c>
      <c r="E922">
        <v>0.66668223025335904</v>
      </c>
      <c r="F922">
        <v>0.20264173589762399</v>
      </c>
      <c r="G922">
        <v>3.0715793659714001</v>
      </c>
      <c r="H922">
        <v>2.12929549327108E-3</v>
      </c>
      <c r="I922">
        <v>4.1926565177159203E-2</v>
      </c>
    </row>
    <row r="923" spans="1:9" x14ac:dyDescent="0.2">
      <c r="A923" t="s">
        <v>748</v>
      </c>
      <c r="B923">
        <v>70.484166666666695</v>
      </c>
      <c r="C923">
        <v>54.220066666666703</v>
      </c>
      <c r="D923">
        <v>86.748266666666694</v>
      </c>
      <c r="E923">
        <v>0.66817799777674003</v>
      </c>
      <c r="F923">
        <v>0.15489558372052201</v>
      </c>
      <c r="G923">
        <v>3.5546215884371302</v>
      </c>
      <c r="H923">
        <v>3.7852344710813098E-4</v>
      </c>
      <c r="I923">
        <v>1.1029214186627801E-2</v>
      </c>
    </row>
    <row r="924" spans="1:9" x14ac:dyDescent="0.2">
      <c r="A924" t="s">
        <v>1138</v>
      </c>
      <c r="B924">
        <v>38.601849999999999</v>
      </c>
      <c r="C924">
        <v>29.587966666666699</v>
      </c>
      <c r="D924">
        <v>47.615733333333303</v>
      </c>
      <c r="E924">
        <v>0.66845907654368897</v>
      </c>
      <c r="F924">
        <v>0.23174815343909799</v>
      </c>
      <c r="G924">
        <v>3.0418932537294499</v>
      </c>
      <c r="H924">
        <v>2.3509524989580701E-3</v>
      </c>
      <c r="I924">
        <v>4.4879573975112802E-2</v>
      </c>
    </row>
    <row r="925" spans="1:9" x14ac:dyDescent="0.2">
      <c r="A925" t="s">
        <v>335</v>
      </c>
      <c r="B925">
        <v>97.2806833333333</v>
      </c>
      <c r="C925">
        <v>74.902033333333307</v>
      </c>
      <c r="D925">
        <v>119.659333333333</v>
      </c>
      <c r="E925">
        <v>0.66872907681385996</v>
      </c>
      <c r="F925">
        <v>0.141747193827502</v>
      </c>
      <c r="G925">
        <v>4.5747457758739998</v>
      </c>
      <c r="H925">
        <v>4.7679859122875902E-6</v>
      </c>
      <c r="I925">
        <v>3.13324788521756E-4</v>
      </c>
    </row>
    <row r="926" spans="1:9" x14ac:dyDescent="0.2">
      <c r="A926" t="s">
        <v>302</v>
      </c>
      <c r="B926">
        <v>75.103466666666705</v>
      </c>
      <c r="C926">
        <v>57.770499999999998</v>
      </c>
      <c r="D926">
        <v>92.436433333333298</v>
      </c>
      <c r="E926">
        <v>0.66889303219027896</v>
      </c>
      <c r="F926">
        <v>0.14561663280273299</v>
      </c>
      <c r="G926">
        <v>4.7239271151116196</v>
      </c>
      <c r="H926">
        <v>2.31333354104153E-6</v>
      </c>
      <c r="I926">
        <v>1.6896713228823601E-4</v>
      </c>
    </row>
    <row r="927" spans="1:9" x14ac:dyDescent="0.2">
      <c r="A927" t="s">
        <v>1020</v>
      </c>
      <c r="B927">
        <v>0.54966616666666701</v>
      </c>
      <c r="C927">
        <v>0.196303333333333</v>
      </c>
      <c r="D927">
        <v>0.90302899999999997</v>
      </c>
      <c r="E927">
        <v>0.66971430275332999</v>
      </c>
      <c r="F927">
        <v>0.65676247184979197</v>
      </c>
      <c r="G927">
        <v>3.16633967545269</v>
      </c>
      <c r="H927">
        <v>1.5437041585047899E-3</v>
      </c>
      <c r="I927">
        <v>3.2914086693169101E-2</v>
      </c>
    </row>
    <row r="928" spans="1:9" x14ac:dyDescent="0.2">
      <c r="A928" t="s">
        <v>623</v>
      </c>
      <c r="B928">
        <v>1.0126458333333299</v>
      </c>
      <c r="C928">
        <v>0.55338166666666699</v>
      </c>
      <c r="D928">
        <v>1.4719100000000001</v>
      </c>
      <c r="E928">
        <v>0.67021387279568501</v>
      </c>
      <c r="F928">
        <v>0.378774915149445</v>
      </c>
      <c r="G928">
        <v>3.7783312565301901</v>
      </c>
      <c r="H928">
        <v>1.57882777841111E-4</v>
      </c>
      <c r="I928">
        <v>5.5322944196512401E-3</v>
      </c>
    </row>
    <row r="929" spans="1:9" x14ac:dyDescent="0.2">
      <c r="A929" t="s">
        <v>267</v>
      </c>
      <c r="B929">
        <v>1627.9549999999999</v>
      </c>
      <c r="C929">
        <v>1256.19</v>
      </c>
      <c r="D929">
        <v>1999.72</v>
      </c>
      <c r="E929">
        <v>0.67031657500851904</v>
      </c>
      <c r="F929">
        <v>0.13987929645903599</v>
      </c>
      <c r="G929">
        <v>4.9966969410205504</v>
      </c>
      <c r="H929">
        <v>5.8320612051304897E-7</v>
      </c>
      <c r="I929">
        <v>4.8310024235602E-5</v>
      </c>
    </row>
    <row r="930" spans="1:9" x14ac:dyDescent="0.2">
      <c r="A930" t="s">
        <v>323</v>
      </c>
      <c r="B930">
        <v>15.8592666666667</v>
      </c>
      <c r="C930">
        <v>12.007433333333299</v>
      </c>
      <c r="D930">
        <v>19.711099999999998</v>
      </c>
      <c r="E930">
        <v>0.67106786633359194</v>
      </c>
      <c r="F930">
        <v>0.15848839759692901</v>
      </c>
      <c r="G930">
        <v>4.6150980365545902</v>
      </c>
      <c r="H930">
        <v>3.9290980128929E-6</v>
      </c>
      <c r="I930">
        <v>2.6797192125786902E-4</v>
      </c>
    </row>
    <row r="931" spans="1:9" x14ac:dyDescent="0.2">
      <c r="A931" t="s">
        <v>1194</v>
      </c>
      <c r="B931">
        <v>202.143</v>
      </c>
      <c r="C931">
        <v>155.684666666667</v>
      </c>
      <c r="D931">
        <v>248.601333333333</v>
      </c>
      <c r="E931">
        <v>0.67176163788468002</v>
      </c>
      <c r="F931">
        <v>0.25840829119042602</v>
      </c>
      <c r="G931">
        <v>2.9956357736330799</v>
      </c>
      <c r="H931">
        <v>2.7387334606603598E-3</v>
      </c>
      <c r="I931">
        <v>4.9838331564253102E-2</v>
      </c>
    </row>
    <row r="932" spans="1:9" x14ac:dyDescent="0.2">
      <c r="A932" t="s">
        <v>1008</v>
      </c>
      <c r="B932">
        <v>3.39368283333333</v>
      </c>
      <c r="C932">
        <v>2.3861256666666701</v>
      </c>
      <c r="D932">
        <v>4.4012399999999996</v>
      </c>
      <c r="E932">
        <v>0.67365513891942697</v>
      </c>
      <c r="F932">
        <v>0.385864315956224</v>
      </c>
      <c r="G932">
        <v>3.18165968074304</v>
      </c>
      <c r="H932">
        <v>1.46433775136687E-3</v>
      </c>
      <c r="I932">
        <v>3.1595790603345102E-2</v>
      </c>
    </row>
    <row r="933" spans="1:9" x14ac:dyDescent="0.2">
      <c r="A933" t="s">
        <v>1019</v>
      </c>
      <c r="B933">
        <v>17.755116666666702</v>
      </c>
      <c r="C933">
        <v>13.4542</v>
      </c>
      <c r="D933">
        <v>22.0560333333333</v>
      </c>
      <c r="E933">
        <v>0.67365556456418996</v>
      </c>
      <c r="F933">
        <v>0.22503700644386301</v>
      </c>
      <c r="G933">
        <v>3.1689411456102201</v>
      </c>
      <c r="H933">
        <v>1.52995372544345E-3</v>
      </c>
      <c r="I933">
        <v>3.2653109125456402E-2</v>
      </c>
    </row>
    <row r="934" spans="1:9" x14ac:dyDescent="0.2">
      <c r="A934" t="s">
        <v>223</v>
      </c>
      <c r="B934">
        <v>1946.145</v>
      </c>
      <c r="C934">
        <v>1498.0033333333299</v>
      </c>
      <c r="D934">
        <v>2394.28666666667</v>
      </c>
      <c r="E934">
        <v>0.67619473587900303</v>
      </c>
      <c r="F934">
        <v>0.13330873841941601</v>
      </c>
      <c r="G934">
        <v>5.2203763155319303</v>
      </c>
      <c r="H934">
        <v>1.7855992655465901E-7</v>
      </c>
      <c r="I934">
        <v>1.7790164111114002E-5</v>
      </c>
    </row>
    <row r="935" spans="1:9" x14ac:dyDescent="0.2">
      <c r="A935" t="s">
        <v>959</v>
      </c>
      <c r="B935">
        <v>25.137499999999999</v>
      </c>
      <c r="C935">
        <v>19.075600000000001</v>
      </c>
      <c r="D935">
        <v>31.199400000000001</v>
      </c>
      <c r="E935">
        <v>0.68159069932051197</v>
      </c>
      <c r="F935">
        <v>0.200399281262645</v>
      </c>
      <c r="G935">
        <v>3.2474063195129901</v>
      </c>
      <c r="H935">
        <v>1.1646199642714799E-3</v>
      </c>
      <c r="I935">
        <v>2.64208642471663E-2</v>
      </c>
    </row>
    <row r="936" spans="1:9" x14ac:dyDescent="0.2">
      <c r="A936" t="s">
        <v>751</v>
      </c>
      <c r="B936">
        <v>13.817133333333301</v>
      </c>
      <c r="C936">
        <v>10.38</v>
      </c>
      <c r="D936">
        <v>17.254266666666702</v>
      </c>
      <c r="E936">
        <v>0.68173315453480898</v>
      </c>
      <c r="F936">
        <v>0.21230485725187001</v>
      </c>
      <c r="G936">
        <v>3.5460285931178301</v>
      </c>
      <c r="H936">
        <v>3.9108377012208098E-4</v>
      </c>
      <c r="I936">
        <v>1.1349303503408599E-2</v>
      </c>
    </row>
    <row r="937" spans="1:9" x14ac:dyDescent="0.2">
      <c r="A937" t="s">
        <v>1055</v>
      </c>
      <c r="B937">
        <v>16.503458333333299</v>
      </c>
      <c r="C937">
        <v>12.4419166666667</v>
      </c>
      <c r="D937">
        <v>20.565000000000001</v>
      </c>
      <c r="E937">
        <v>0.68195285114436699</v>
      </c>
      <c r="F937">
        <v>0.34746098741764397</v>
      </c>
      <c r="G937">
        <v>3.1226896117442799</v>
      </c>
      <c r="H937">
        <v>1.7920663002540199E-3</v>
      </c>
      <c r="I937">
        <v>3.6934674367485099E-2</v>
      </c>
    </row>
    <row r="938" spans="1:9" x14ac:dyDescent="0.2">
      <c r="A938" t="s">
        <v>969</v>
      </c>
      <c r="B938">
        <v>37.934699999999999</v>
      </c>
      <c r="C938">
        <v>28.8398</v>
      </c>
      <c r="D938">
        <v>47.029600000000002</v>
      </c>
      <c r="E938">
        <v>0.68668592755302604</v>
      </c>
      <c r="F938">
        <v>0.21955533140582301</v>
      </c>
      <c r="G938">
        <v>3.2362989512333802</v>
      </c>
      <c r="H938">
        <v>1.2109049327116499E-3</v>
      </c>
      <c r="I938">
        <v>2.71654506067028E-2</v>
      </c>
    </row>
    <row r="939" spans="1:9" x14ac:dyDescent="0.2">
      <c r="A939" t="s">
        <v>405</v>
      </c>
      <c r="B939">
        <v>145.16116666666699</v>
      </c>
      <c r="C939">
        <v>110.981333333333</v>
      </c>
      <c r="D939">
        <v>179.34100000000001</v>
      </c>
      <c r="E939">
        <v>0.68746916349707798</v>
      </c>
      <c r="F939">
        <v>0.165797882601119</v>
      </c>
      <c r="G939">
        <v>4.2919046018666496</v>
      </c>
      <c r="H939">
        <v>1.7714705891431699E-5</v>
      </c>
      <c r="I939">
        <v>9.5987955231266497E-4</v>
      </c>
    </row>
    <row r="940" spans="1:9" x14ac:dyDescent="0.2">
      <c r="A940" t="s">
        <v>947</v>
      </c>
      <c r="B940">
        <v>159.08326666666699</v>
      </c>
      <c r="C940">
        <v>121.62453333333301</v>
      </c>
      <c r="D940">
        <v>196.542</v>
      </c>
      <c r="E940">
        <v>0.68791177558782401</v>
      </c>
      <c r="F940">
        <v>0.21753814978524999</v>
      </c>
      <c r="G940">
        <v>3.2593881555739799</v>
      </c>
      <c r="H940">
        <v>1.11652794192953E-3</v>
      </c>
      <c r="I940">
        <v>2.5652852395873001E-2</v>
      </c>
    </row>
    <row r="941" spans="1:9" x14ac:dyDescent="0.2">
      <c r="A941" t="s">
        <v>614</v>
      </c>
      <c r="B941">
        <v>38.683900000000001</v>
      </c>
      <c r="C941">
        <v>29.3872</v>
      </c>
      <c r="D941">
        <v>47.980600000000003</v>
      </c>
      <c r="E941">
        <v>0.68874670145552797</v>
      </c>
      <c r="F941">
        <v>0.23498123371341101</v>
      </c>
      <c r="G941">
        <v>3.7938892377284099</v>
      </c>
      <c r="H941">
        <v>1.4830585080021901E-4</v>
      </c>
      <c r="I941">
        <v>5.2736389708893496E-3</v>
      </c>
    </row>
    <row r="942" spans="1:9" x14ac:dyDescent="0.2">
      <c r="A942" t="s">
        <v>431</v>
      </c>
      <c r="B942">
        <v>38.698583333333303</v>
      </c>
      <c r="C942">
        <v>29.339200000000002</v>
      </c>
      <c r="D942">
        <v>48.057966666666701</v>
      </c>
      <c r="E942">
        <v>0.69330439459207505</v>
      </c>
      <c r="F942">
        <v>0.21057438862623601</v>
      </c>
      <c r="G942">
        <v>4.1789525126745302</v>
      </c>
      <c r="H942">
        <v>2.92854821160824E-5</v>
      </c>
      <c r="I942">
        <v>1.4897697019993E-3</v>
      </c>
    </row>
    <row r="943" spans="1:9" x14ac:dyDescent="0.2">
      <c r="A943" t="s">
        <v>836</v>
      </c>
      <c r="B943">
        <v>10.042059999999999</v>
      </c>
      <c r="C943">
        <v>7.4351200000000004</v>
      </c>
      <c r="D943">
        <v>12.648999999999999</v>
      </c>
      <c r="E943">
        <v>0.69431475743878901</v>
      </c>
      <c r="F943">
        <v>0.244524562248807</v>
      </c>
      <c r="G943">
        <v>3.3992577718983599</v>
      </c>
      <c r="H943">
        <v>6.7569001654779704E-4</v>
      </c>
      <c r="I943">
        <v>1.75875906351016E-2</v>
      </c>
    </row>
    <row r="944" spans="1:9" x14ac:dyDescent="0.2">
      <c r="A944" t="s">
        <v>646</v>
      </c>
      <c r="B944">
        <v>8.3833099999999998</v>
      </c>
      <c r="C944">
        <v>6.1642666666666699</v>
      </c>
      <c r="D944">
        <v>10.6023533333333</v>
      </c>
      <c r="E944">
        <v>0.69552651725643599</v>
      </c>
      <c r="F944">
        <v>0.218115514821523</v>
      </c>
      <c r="G944">
        <v>3.7309385430996902</v>
      </c>
      <c r="H944">
        <v>1.9076776001795899E-4</v>
      </c>
      <c r="I944">
        <v>6.4443733931066798E-3</v>
      </c>
    </row>
    <row r="945" spans="1:9" x14ac:dyDescent="0.2">
      <c r="A945" t="s">
        <v>1117</v>
      </c>
      <c r="B945">
        <v>85.8489</v>
      </c>
      <c r="C945">
        <v>65.288499999999999</v>
      </c>
      <c r="D945">
        <v>106.4093</v>
      </c>
      <c r="E945">
        <v>0.69628840149766802</v>
      </c>
      <c r="F945">
        <v>0.23325641745325501</v>
      </c>
      <c r="G945">
        <v>3.0594576172233698</v>
      </c>
      <c r="H945">
        <v>2.2173815965621799E-3</v>
      </c>
      <c r="I945">
        <v>4.3150126118518803E-2</v>
      </c>
    </row>
    <row r="946" spans="1:9" x14ac:dyDescent="0.2">
      <c r="A946" t="s">
        <v>316</v>
      </c>
      <c r="B946">
        <v>470.59916666666697</v>
      </c>
      <c r="C946">
        <v>358.68400000000003</v>
      </c>
      <c r="D946">
        <v>582.51433333333296</v>
      </c>
      <c r="E946">
        <v>0.698038109661415</v>
      </c>
      <c r="F946">
        <v>0.124349632619821</v>
      </c>
      <c r="G946">
        <v>4.6298732993173504</v>
      </c>
      <c r="H946">
        <v>3.65889544368574E-6</v>
      </c>
      <c r="I946">
        <v>2.5517844997576103E-4</v>
      </c>
    </row>
    <row r="947" spans="1:9" x14ac:dyDescent="0.2">
      <c r="A947" t="s">
        <v>75</v>
      </c>
      <c r="B947">
        <v>394.6995</v>
      </c>
      <c r="C947">
        <v>300.63533333333299</v>
      </c>
      <c r="D947">
        <v>488.76366666666701</v>
      </c>
      <c r="E947">
        <v>0.69928031620029396</v>
      </c>
      <c r="F947">
        <v>8.3974333074267299E-2</v>
      </c>
      <c r="G947">
        <v>8.5224212783544395</v>
      </c>
      <c r="H947">
        <v>1.56251851296516E-17</v>
      </c>
      <c r="I947">
        <v>4.8958913406241599E-15</v>
      </c>
    </row>
    <row r="948" spans="1:9" x14ac:dyDescent="0.2">
      <c r="A948" t="s">
        <v>798</v>
      </c>
      <c r="B948">
        <v>7.64722833333333</v>
      </c>
      <c r="C948">
        <v>5.5914299999999999</v>
      </c>
      <c r="D948">
        <v>9.7030266666666698</v>
      </c>
      <c r="E948">
        <v>0.69935543371735298</v>
      </c>
      <c r="F948">
        <v>0.23227611681920199</v>
      </c>
      <c r="G948">
        <v>3.46105843400316</v>
      </c>
      <c r="H948">
        <v>5.3805600776809202E-4</v>
      </c>
      <c r="I948">
        <v>1.4687842030235E-2</v>
      </c>
    </row>
    <row r="949" spans="1:9" x14ac:dyDescent="0.2">
      <c r="A949" t="s">
        <v>1022</v>
      </c>
      <c r="B949">
        <v>1.3286248333333299</v>
      </c>
      <c r="C949">
        <v>0.77462299999999995</v>
      </c>
      <c r="D949">
        <v>1.88262666666667</v>
      </c>
      <c r="E949">
        <v>0.69987143154449205</v>
      </c>
      <c r="F949">
        <v>0.349250776308827</v>
      </c>
      <c r="G949">
        <v>3.16409720446166</v>
      </c>
      <c r="H949">
        <v>1.5556482928552799E-3</v>
      </c>
      <c r="I949">
        <v>3.3103460720011003E-2</v>
      </c>
    </row>
    <row r="950" spans="1:9" x14ac:dyDescent="0.2">
      <c r="A950" t="s">
        <v>467</v>
      </c>
      <c r="B950">
        <v>24.480450000000001</v>
      </c>
      <c r="C950">
        <v>18.415800000000001</v>
      </c>
      <c r="D950">
        <v>30.545100000000001</v>
      </c>
      <c r="E950">
        <v>0.70018477159755899</v>
      </c>
      <c r="F950">
        <v>0.177771486876528</v>
      </c>
      <c r="G950">
        <v>4.1096437262662402</v>
      </c>
      <c r="H950">
        <v>3.9627001571555601E-5</v>
      </c>
      <c r="I950">
        <v>1.8584290107961699E-3</v>
      </c>
    </row>
    <row r="951" spans="1:9" x14ac:dyDescent="0.2">
      <c r="A951" t="s">
        <v>854</v>
      </c>
      <c r="B951">
        <v>8.8231466666666698</v>
      </c>
      <c r="C951">
        <v>6.48342666666667</v>
      </c>
      <c r="D951">
        <v>11.1628666666667</v>
      </c>
      <c r="E951">
        <v>0.70071236006951798</v>
      </c>
      <c r="F951">
        <v>0.25796213016799902</v>
      </c>
      <c r="G951">
        <v>3.3729036033939201</v>
      </c>
      <c r="H951">
        <v>7.4379987795226705E-4</v>
      </c>
      <c r="I951">
        <v>1.8963388397792501E-2</v>
      </c>
    </row>
    <row r="952" spans="1:9" x14ac:dyDescent="0.2">
      <c r="A952" t="s">
        <v>395</v>
      </c>
      <c r="B952">
        <v>205.26533333333299</v>
      </c>
      <c r="C952">
        <v>156.083666666667</v>
      </c>
      <c r="D952">
        <v>254.447</v>
      </c>
      <c r="E952">
        <v>0.70149081357593501</v>
      </c>
      <c r="F952">
        <v>0.16619154550197801</v>
      </c>
      <c r="G952">
        <v>4.3294915963460801</v>
      </c>
      <c r="H952">
        <v>1.49453973281683E-5</v>
      </c>
      <c r="I952">
        <v>8.3064136307197604E-4</v>
      </c>
    </row>
    <row r="953" spans="1:9" x14ac:dyDescent="0.2">
      <c r="A953" t="s">
        <v>826</v>
      </c>
      <c r="B953">
        <v>0.48442216666666699</v>
      </c>
      <c r="C953">
        <v>0.129117333333333</v>
      </c>
      <c r="D953">
        <v>0.839727</v>
      </c>
      <c r="E953">
        <v>0.70429628539653699</v>
      </c>
      <c r="F953">
        <v>0.77181315061506905</v>
      </c>
      <c r="G953">
        <v>3.4107003922800398</v>
      </c>
      <c r="H953">
        <v>6.4796249548253497E-4</v>
      </c>
      <c r="I953">
        <v>1.7084084332112701E-2</v>
      </c>
    </row>
    <row r="954" spans="1:9" x14ac:dyDescent="0.2">
      <c r="A954" t="s">
        <v>812</v>
      </c>
      <c r="B954">
        <v>7.3897000000000004</v>
      </c>
      <c r="C954">
        <v>5.3762433333333304</v>
      </c>
      <c r="D954">
        <v>9.4031566666666695</v>
      </c>
      <c r="E954">
        <v>0.70624276453159496</v>
      </c>
      <c r="F954">
        <v>0.28894731641683202</v>
      </c>
      <c r="G954">
        <v>3.4394694520056399</v>
      </c>
      <c r="H954">
        <v>5.8285555933277602E-4</v>
      </c>
      <c r="I954">
        <v>1.5634413390539201E-2</v>
      </c>
    </row>
    <row r="955" spans="1:9" x14ac:dyDescent="0.2">
      <c r="A955" t="s">
        <v>285</v>
      </c>
      <c r="B955">
        <v>17.371383333333299</v>
      </c>
      <c r="C955">
        <v>12.9598333333333</v>
      </c>
      <c r="D955">
        <v>21.7829333333333</v>
      </c>
      <c r="E955">
        <v>0.70667179064128005</v>
      </c>
      <c r="F955">
        <v>0.15781310959502801</v>
      </c>
      <c r="G955">
        <v>4.8400571749583401</v>
      </c>
      <c r="H955">
        <v>1.29801779362164E-6</v>
      </c>
      <c r="I955">
        <v>1.00584748021864E-4</v>
      </c>
    </row>
    <row r="956" spans="1:9" x14ac:dyDescent="0.2">
      <c r="A956" t="s">
        <v>796</v>
      </c>
      <c r="B956">
        <v>20.121079999999999</v>
      </c>
      <c r="C956">
        <v>15.040926666666699</v>
      </c>
      <c r="D956">
        <v>25.201233333333299</v>
      </c>
      <c r="E956">
        <v>0.70787723618582399</v>
      </c>
      <c r="F956">
        <v>0.23917749742085501</v>
      </c>
      <c r="G956">
        <v>3.4638709808627102</v>
      </c>
      <c r="H956">
        <v>5.3246182620136397E-4</v>
      </c>
      <c r="I956">
        <v>1.45719299778145E-2</v>
      </c>
    </row>
    <row r="957" spans="1:9" x14ac:dyDescent="0.2">
      <c r="A957" t="s">
        <v>1038</v>
      </c>
      <c r="B957">
        <v>21.355499999999999</v>
      </c>
      <c r="C957">
        <v>15.977166666666699</v>
      </c>
      <c r="D957">
        <v>26.733833333333301</v>
      </c>
      <c r="E957">
        <v>0.70805133112168706</v>
      </c>
      <c r="F957">
        <v>0.208448278425172</v>
      </c>
      <c r="G957">
        <v>3.141864904942</v>
      </c>
      <c r="H957">
        <v>1.6787547465124601E-3</v>
      </c>
      <c r="I957">
        <v>3.5159881923245997E-2</v>
      </c>
    </row>
    <row r="958" spans="1:9" x14ac:dyDescent="0.2">
      <c r="A958" t="s">
        <v>414</v>
      </c>
      <c r="B958">
        <v>15.99705</v>
      </c>
      <c r="C958">
        <v>11.896333333333301</v>
      </c>
      <c r="D958">
        <v>20.097766666666701</v>
      </c>
      <c r="E958">
        <v>0.71012934953062401</v>
      </c>
      <c r="F958">
        <v>0.18799722640358599</v>
      </c>
      <c r="G958">
        <v>4.2589436679677499</v>
      </c>
      <c r="H958">
        <v>2.0539521873378599E-5</v>
      </c>
      <c r="I958">
        <v>1.08839329142756E-3</v>
      </c>
    </row>
    <row r="959" spans="1:9" x14ac:dyDescent="0.2">
      <c r="A959" t="s">
        <v>283</v>
      </c>
      <c r="B959">
        <v>131.16208333333299</v>
      </c>
      <c r="C959">
        <v>99.196833333333302</v>
      </c>
      <c r="D959">
        <v>163.12733333333301</v>
      </c>
      <c r="E959">
        <v>0.71197860783031997</v>
      </c>
      <c r="F959">
        <v>0.15067253697361699</v>
      </c>
      <c r="G959">
        <v>4.8718136254644699</v>
      </c>
      <c r="H959">
        <v>1.10578456831861E-6</v>
      </c>
      <c r="I959">
        <v>8.6307084357575205E-5</v>
      </c>
    </row>
    <row r="960" spans="1:9" x14ac:dyDescent="0.2">
      <c r="A960" t="s">
        <v>981</v>
      </c>
      <c r="B960">
        <v>0.43962133333333298</v>
      </c>
      <c r="C960">
        <v>8.9669666666666703E-2</v>
      </c>
      <c r="D960">
        <v>0.78957299999999997</v>
      </c>
      <c r="E960">
        <v>0.71572454684616404</v>
      </c>
      <c r="F960">
        <v>0.97028904170477204</v>
      </c>
      <c r="G960">
        <v>3.2222188554261901</v>
      </c>
      <c r="H960">
        <v>1.27201932716878E-3</v>
      </c>
      <c r="I960">
        <v>2.82062131829631E-2</v>
      </c>
    </row>
    <row r="961" spans="1:9" x14ac:dyDescent="0.2">
      <c r="A961" t="s">
        <v>709</v>
      </c>
      <c r="B961">
        <v>4.8964466666666704</v>
      </c>
      <c r="C961">
        <v>3.4618466666666698</v>
      </c>
      <c r="D961">
        <v>6.33104666666667</v>
      </c>
      <c r="E961">
        <v>0.71637825363893104</v>
      </c>
      <c r="F961">
        <v>0.24263860291127901</v>
      </c>
      <c r="G961">
        <v>3.6176457629246301</v>
      </c>
      <c r="H961">
        <v>2.9729490679032E-4</v>
      </c>
      <c r="I961">
        <v>9.1429813439640305E-3</v>
      </c>
    </row>
    <row r="962" spans="1:9" x14ac:dyDescent="0.2">
      <c r="A962" t="s">
        <v>416</v>
      </c>
      <c r="B962">
        <v>672.416333333333</v>
      </c>
      <c r="C962">
        <v>508.303333333333</v>
      </c>
      <c r="D962">
        <v>836.52933333333306</v>
      </c>
      <c r="E962">
        <v>0.71761456024327996</v>
      </c>
      <c r="F962">
        <v>0.172593032859756</v>
      </c>
      <c r="G962">
        <v>4.2544332394147304</v>
      </c>
      <c r="H962">
        <v>2.0957917555503398E-5</v>
      </c>
      <c r="I962">
        <v>1.1051467745121599E-3</v>
      </c>
    </row>
    <row r="963" spans="1:9" x14ac:dyDescent="0.2">
      <c r="A963" t="s">
        <v>911</v>
      </c>
      <c r="B963">
        <v>101.93793333333301</v>
      </c>
      <c r="C963">
        <v>76.845533333333293</v>
      </c>
      <c r="D963">
        <v>127.030333333333</v>
      </c>
      <c r="E963">
        <v>0.71779949140039201</v>
      </c>
      <c r="F963">
        <v>0.16096279793798399</v>
      </c>
      <c r="G963">
        <v>3.31253444281458</v>
      </c>
      <c r="H963">
        <v>9.2454741067734896E-4</v>
      </c>
      <c r="I963">
        <v>2.2086977921374901E-2</v>
      </c>
    </row>
    <row r="964" spans="1:9" x14ac:dyDescent="0.2">
      <c r="A964" t="s">
        <v>541</v>
      </c>
      <c r="B964">
        <v>74.509799999999998</v>
      </c>
      <c r="C964">
        <v>56.099066666666701</v>
      </c>
      <c r="D964">
        <v>92.920533333333296</v>
      </c>
      <c r="E964">
        <v>0.71797343721069495</v>
      </c>
      <c r="F964">
        <v>0.14339323311632299</v>
      </c>
      <c r="G964">
        <v>3.9469507622081901</v>
      </c>
      <c r="H964">
        <v>7.9152826844824505E-5</v>
      </c>
      <c r="I964">
        <v>3.19593704992217E-3</v>
      </c>
    </row>
    <row r="965" spans="1:9" x14ac:dyDescent="0.2">
      <c r="A965" t="s">
        <v>450</v>
      </c>
      <c r="B965">
        <v>229.99916666666701</v>
      </c>
      <c r="C965">
        <v>173.607666666667</v>
      </c>
      <c r="D965">
        <v>286.39066666666702</v>
      </c>
      <c r="E965">
        <v>0.71889630326492004</v>
      </c>
      <c r="F965">
        <v>0.16019310124528599</v>
      </c>
      <c r="G965">
        <v>4.1395366735734598</v>
      </c>
      <c r="H965">
        <v>3.4800796655474701E-5</v>
      </c>
      <c r="I965">
        <v>1.6945793326382001E-3</v>
      </c>
    </row>
    <row r="966" spans="1:9" x14ac:dyDescent="0.2">
      <c r="A966" t="s">
        <v>571</v>
      </c>
      <c r="B966">
        <v>59.7271</v>
      </c>
      <c r="C966">
        <v>44.873066666666702</v>
      </c>
      <c r="D966">
        <v>74.581133333333298</v>
      </c>
      <c r="E966">
        <v>0.72037879541456695</v>
      </c>
      <c r="F966">
        <v>0.178317912425521</v>
      </c>
      <c r="G966">
        <v>3.8811735943266501</v>
      </c>
      <c r="H966">
        <v>1.03953603607166E-4</v>
      </c>
      <c r="I966">
        <v>3.9778352389149398E-3</v>
      </c>
    </row>
    <row r="967" spans="1:9" x14ac:dyDescent="0.2">
      <c r="A967" t="s">
        <v>443</v>
      </c>
      <c r="B967">
        <v>39.854766666666698</v>
      </c>
      <c r="C967">
        <v>29.8462</v>
      </c>
      <c r="D967">
        <v>49.863333333333301</v>
      </c>
      <c r="E967">
        <v>0.72153324021061505</v>
      </c>
      <c r="F967">
        <v>0.14837256594030501</v>
      </c>
      <c r="G967">
        <v>4.1581203051957498</v>
      </c>
      <c r="H967">
        <v>3.20877032467271E-5</v>
      </c>
      <c r="I967">
        <v>1.58712149057945E-3</v>
      </c>
    </row>
    <row r="968" spans="1:9" x14ac:dyDescent="0.2">
      <c r="A968" t="s">
        <v>1039</v>
      </c>
      <c r="B968">
        <v>16.392109999999999</v>
      </c>
      <c r="C968">
        <v>12.094953333333301</v>
      </c>
      <c r="D968">
        <v>20.6892666666667</v>
      </c>
      <c r="E968">
        <v>0.72797035669116705</v>
      </c>
      <c r="F968">
        <v>0.19446756595332901</v>
      </c>
      <c r="G968">
        <v>3.1416594108957199</v>
      </c>
      <c r="H968">
        <v>1.6799333037332601E-3</v>
      </c>
      <c r="I968">
        <v>3.5159881923245997E-2</v>
      </c>
    </row>
    <row r="969" spans="1:9" x14ac:dyDescent="0.2">
      <c r="A969" t="s">
        <v>615</v>
      </c>
      <c r="B969">
        <v>174.16016666666701</v>
      </c>
      <c r="C969">
        <v>130.589333333333</v>
      </c>
      <c r="D969">
        <v>217.73099999999999</v>
      </c>
      <c r="E969">
        <v>0.73311515456782095</v>
      </c>
      <c r="F969">
        <v>0.16938177842779101</v>
      </c>
      <c r="G969">
        <v>3.7934129974244399</v>
      </c>
      <c r="H969">
        <v>1.48590709201461E-4</v>
      </c>
      <c r="I969">
        <v>5.2750921723080301E-3</v>
      </c>
    </row>
    <row r="970" spans="1:9" x14ac:dyDescent="0.2">
      <c r="A970" t="s">
        <v>282</v>
      </c>
      <c r="B970">
        <v>102.6555</v>
      </c>
      <c r="C970">
        <v>76.856666666666698</v>
      </c>
      <c r="D970">
        <v>128.45433333333301</v>
      </c>
      <c r="E970">
        <v>0.73355077460374896</v>
      </c>
      <c r="F970">
        <v>0.15602106900691201</v>
      </c>
      <c r="G970">
        <v>4.8735121936991099</v>
      </c>
      <c r="H970">
        <v>1.0963149774307999E-6</v>
      </c>
      <c r="I970">
        <v>8.5878006565412798E-5</v>
      </c>
    </row>
    <row r="971" spans="1:9" x14ac:dyDescent="0.2">
      <c r="A971" t="s">
        <v>126</v>
      </c>
      <c r="B971">
        <v>107.362016666667</v>
      </c>
      <c r="C971">
        <v>80.238033333333306</v>
      </c>
      <c r="D971">
        <v>134.48599999999999</v>
      </c>
      <c r="E971">
        <v>0.73791656372874204</v>
      </c>
      <c r="F971">
        <v>0.112415679150454</v>
      </c>
      <c r="G971">
        <v>6.5088414528859699</v>
      </c>
      <c r="H971">
        <v>7.5732600974789398E-11</v>
      </c>
      <c r="I971">
        <v>1.3573514695903101E-8</v>
      </c>
    </row>
    <row r="972" spans="1:9" x14ac:dyDescent="0.2">
      <c r="A972" t="s">
        <v>1134</v>
      </c>
      <c r="B972">
        <v>18.848383333333299</v>
      </c>
      <c r="C972">
        <v>13.8706</v>
      </c>
      <c r="D972">
        <v>23.826166666666701</v>
      </c>
      <c r="E972">
        <v>0.73939865800746496</v>
      </c>
      <c r="F972">
        <v>0.26430383979692201</v>
      </c>
      <c r="G972">
        <v>3.04397251250465</v>
      </c>
      <c r="H972">
        <v>2.3347647192151801E-3</v>
      </c>
      <c r="I972">
        <v>4.4749657118290903E-2</v>
      </c>
    </row>
    <row r="973" spans="1:9" x14ac:dyDescent="0.2">
      <c r="A973" t="s">
        <v>611</v>
      </c>
      <c r="B973">
        <v>15.3701166666667</v>
      </c>
      <c r="C973">
        <v>11.2464666666667</v>
      </c>
      <c r="D973">
        <v>19.493766666666701</v>
      </c>
      <c r="E973">
        <v>0.74281960497844401</v>
      </c>
      <c r="F973">
        <v>0.28246069695722098</v>
      </c>
      <c r="G973">
        <v>3.7989491058743701</v>
      </c>
      <c r="H973">
        <v>1.4531092518371499E-4</v>
      </c>
      <c r="I973">
        <v>5.1897623291341797E-3</v>
      </c>
    </row>
    <row r="974" spans="1:9" x14ac:dyDescent="0.2">
      <c r="A974" t="s">
        <v>241</v>
      </c>
      <c r="B974">
        <v>26.334216666666698</v>
      </c>
      <c r="C974">
        <v>19.442966666666699</v>
      </c>
      <c r="D974">
        <v>33.225466666666698</v>
      </c>
      <c r="E974">
        <v>0.74346563866937299</v>
      </c>
      <c r="F974">
        <v>0.153747174066242</v>
      </c>
      <c r="G974">
        <v>5.1205523016208501</v>
      </c>
      <c r="H974">
        <v>3.0464210872075799E-7</v>
      </c>
      <c r="I974">
        <v>2.80270740023097E-5</v>
      </c>
    </row>
    <row r="975" spans="1:9" x14ac:dyDescent="0.2">
      <c r="A975" t="s">
        <v>840</v>
      </c>
      <c r="B975">
        <v>72.373699999999999</v>
      </c>
      <c r="C975">
        <v>53.810933333333303</v>
      </c>
      <c r="D975">
        <v>90.936466666666703</v>
      </c>
      <c r="E975">
        <v>0.74617351963439804</v>
      </c>
      <c r="F975">
        <v>0.229313462829421</v>
      </c>
      <c r="G975">
        <v>3.3963224036531798</v>
      </c>
      <c r="H975">
        <v>6.8297861946633705E-4</v>
      </c>
      <c r="I975">
        <v>1.76883711345589E-2</v>
      </c>
    </row>
    <row r="976" spans="1:9" x14ac:dyDescent="0.2">
      <c r="A976" t="s">
        <v>1071</v>
      </c>
      <c r="B976">
        <v>9.2505666666666695</v>
      </c>
      <c r="C976">
        <v>6.65614666666667</v>
      </c>
      <c r="D976">
        <v>11.844986666666699</v>
      </c>
      <c r="E976">
        <v>0.74651502018753502</v>
      </c>
      <c r="F976">
        <v>0.26937329007849697</v>
      </c>
      <c r="G976">
        <v>3.1028390879480101</v>
      </c>
      <c r="H976">
        <v>1.91673826801793E-3</v>
      </c>
      <c r="I976">
        <v>3.8910686717885098E-2</v>
      </c>
    </row>
    <row r="977" spans="1:9" x14ac:dyDescent="0.2">
      <c r="A977" t="s">
        <v>108</v>
      </c>
      <c r="B977">
        <v>1099.0975000000001</v>
      </c>
      <c r="C977">
        <v>820.14833333333297</v>
      </c>
      <c r="D977">
        <v>1378.04666666667</v>
      </c>
      <c r="E977">
        <v>0.74795651717397504</v>
      </c>
      <c r="F977">
        <v>0.111351645403792</v>
      </c>
      <c r="G977">
        <v>6.8553883105186602</v>
      </c>
      <c r="H977">
        <v>7.1119068755872901E-12</v>
      </c>
      <c r="I977">
        <v>1.50744535931566E-9</v>
      </c>
    </row>
    <row r="978" spans="1:9" x14ac:dyDescent="0.2">
      <c r="A978" t="s">
        <v>459</v>
      </c>
      <c r="B978">
        <v>1.8267866666666699</v>
      </c>
      <c r="C978">
        <v>1.10883333333333</v>
      </c>
      <c r="D978">
        <v>2.54474</v>
      </c>
      <c r="E978">
        <v>0.74923473274396102</v>
      </c>
      <c r="F978">
        <v>0.29420128867151002</v>
      </c>
      <c r="G978">
        <v>4.1224140701031002</v>
      </c>
      <c r="H978">
        <v>3.7492248681318003E-5</v>
      </c>
      <c r="I978">
        <v>1.7893651578147799E-3</v>
      </c>
    </row>
    <row r="979" spans="1:9" x14ac:dyDescent="0.2">
      <c r="A979" t="s">
        <v>764</v>
      </c>
      <c r="B979">
        <v>70.007883333333297</v>
      </c>
      <c r="C979">
        <v>51.972133333333304</v>
      </c>
      <c r="D979">
        <v>88.043633333333304</v>
      </c>
      <c r="E979">
        <v>0.74927885046152998</v>
      </c>
      <c r="F979">
        <v>0.14071335378104399</v>
      </c>
      <c r="G979">
        <v>3.5209979050223601</v>
      </c>
      <c r="H979">
        <v>4.2992601328663299E-4</v>
      </c>
      <c r="I979">
        <v>1.22625335188087E-2</v>
      </c>
    </row>
    <row r="980" spans="1:9" x14ac:dyDescent="0.2">
      <c r="A980" t="s">
        <v>162</v>
      </c>
      <c r="B980">
        <v>45.630183333333299</v>
      </c>
      <c r="C980">
        <v>33.714466666666702</v>
      </c>
      <c r="D980">
        <v>57.545900000000003</v>
      </c>
      <c r="E980">
        <v>0.754031134713403</v>
      </c>
      <c r="F980">
        <v>0.11506012747941</v>
      </c>
      <c r="G980">
        <v>5.9128533967570398</v>
      </c>
      <c r="H980">
        <v>3.3623142571425398E-9</v>
      </c>
      <c r="I980">
        <v>4.65982270765524E-7</v>
      </c>
    </row>
    <row r="981" spans="1:9" x14ac:dyDescent="0.2">
      <c r="A981" t="s">
        <v>457</v>
      </c>
      <c r="B981">
        <v>93.347049999999996</v>
      </c>
      <c r="C981">
        <v>69.117433333333295</v>
      </c>
      <c r="D981">
        <v>117.57666666666699</v>
      </c>
      <c r="E981">
        <v>0.75797505455619296</v>
      </c>
      <c r="F981">
        <v>0.16091772589391201</v>
      </c>
      <c r="G981">
        <v>4.1263911610066</v>
      </c>
      <c r="H981">
        <v>3.6850028046337098E-5</v>
      </c>
      <c r="I981">
        <v>1.76651353960489E-3</v>
      </c>
    </row>
    <row r="982" spans="1:9" x14ac:dyDescent="0.2">
      <c r="A982" t="s">
        <v>863</v>
      </c>
      <c r="B982">
        <v>4.9844833333333298</v>
      </c>
      <c r="C982">
        <v>3.4440266666666699</v>
      </c>
      <c r="D982">
        <v>6.52494</v>
      </c>
      <c r="E982">
        <v>0.75981260487322599</v>
      </c>
      <c r="F982">
        <v>0.271083807795715</v>
      </c>
      <c r="G982">
        <v>3.3621043136787998</v>
      </c>
      <c r="H982">
        <v>7.7350896859400904E-4</v>
      </c>
      <c r="I982">
        <v>1.9513726838976099E-2</v>
      </c>
    </row>
    <row r="983" spans="1:9" x14ac:dyDescent="0.2">
      <c r="A983" t="s">
        <v>313</v>
      </c>
      <c r="B983">
        <v>611.76566666666702</v>
      </c>
      <c r="C983">
        <v>453.52466666666697</v>
      </c>
      <c r="D983">
        <v>770.006666666667</v>
      </c>
      <c r="E983">
        <v>0.76238474437621695</v>
      </c>
      <c r="F983">
        <v>0.120992423308295</v>
      </c>
      <c r="G983">
        <v>4.6458108044074198</v>
      </c>
      <c r="H983">
        <v>3.38743350255663E-6</v>
      </c>
      <c r="I983">
        <v>2.3855476327450901E-4</v>
      </c>
    </row>
    <row r="984" spans="1:9" x14ac:dyDescent="0.2">
      <c r="A984" t="s">
        <v>185</v>
      </c>
      <c r="B984">
        <v>337.3725</v>
      </c>
      <c r="C984">
        <v>249.78266666666701</v>
      </c>
      <c r="D984">
        <v>424.96233333333299</v>
      </c>
      <c r="E984">
        <v>0.764288225670673</v>
      </c>
      <c r="F984">
        <v>0.109015393919562</v>
      </c>
      <c r="G984">
        <v>5.5883022871835202</v>
      </c>
      <c r="H984">
        <v>2.2930024363679699E-8</v>
      </c>
      <c r="I984">
        <v>2.76953702090925E-6</v>
      </c>
    </row>
    <row r="985" spans="1:9" x14ac:dyDescent="0.2">
      <c r="A985" t="s">
        <v>240</v>
      </c>
      <c r="B985">
        <v>108.847066666667</v>
      </c>
      <c r="C985">
        <v>80.368799999999993</v>
      </c>
      <c r="D985">
        <v>137.32533333333299</v>
      </c>
      <c r="E985">
        <v>0.76551778077845301</v>
      </c>
      <c r="F985">
        <v>0.153043344525259</v>
      </c>
      <c r="G985">
        <v>5.1246011919795897</v>
      </c>
      <c r="H985">
        <v>2.98168180675974E-7</v>
      </c>
      <c r="I985">
        <v>2.7548701137668999E-5</v>
      </c>
    </row>
    <row r="986" spans="1:9" x14ac:dyDescent="0.2">
      <c r="A986" t="s">
        <v>801</v>
      </c>
      <c r="B986">
        <v>13.39992</v>
      </c>
      <c r="C986">
        <v>9.6650066666666703</v>
      </c>
      <c r="D986">
        <v>17.134833333333301</v>
      </c>
      <c r="E986">
        <v>0.76587861889768205</v>
      </c>
      <c r="F986">
        <v>0.224998407646613</v>
      </c>
      <c r="G986">
        <v>3.4567469703530902</v>
      </c>
      <c r="H986">
        <v>5.4673795559179498E-4</v>
      </c>
      <c r="I986">
        <v>1.4868521509301401E-2</v>
      </c>
    </row>
    <row r="987" spans="1:9" x14ac:dyDescent="0.2">
      <c r="A987" t="s">
        <v>211</v>
      </c>
      <c r="B987">
        <v>118.9049</v>
      </c>
      <c r="C987">
        <v>87.737466666666705</v>
      </c>
      <c r="D987">
        <v>150.07233333333301</v>
      </c>
      <c r="E987">
        <v>0.76762420451508895</v>
      </c>
      <c r="F987">
        <v>0.11515384709896601</v>
      </c>
      <c r="G987">
        <v>5.3425275646396804</v>
      </c>
      <c r="H987">
        <v>9.1659427759544596E-8</v>
      </c>
      <c r="I987">
        <v>9.6667162349334298E-6</v>
      </c>
    </row>
    <row r="988" spans="1:9" x14ac:dyDescent="0.2">
      <c r="A988" t="s">
        <v>634</v>
      </c>
      <c r="B988">
        <v>108.01576666666701</v>
      </c>
      <c r="C988">
        <v>79.6238666666667</v>
      </c>
      <c r="D988">
        <v>136.40766666666701</v>
      </c>
      <c r="E988">
        <v>0.76918362098440796</v>
      </c>
      <c r="F988">
        <v>0.15083512702114699</v>
      </c>
      <c r="G988">
        <v>3.7546274788480898</v>
      </c>
      <c r="H988">
        <v>1.7359947443839501E-4</v>
      </c>
      <c r="I988">
        <v>5.9764659830542901E-3</v>
      </c>
    </row>
    <row r="989" spans="1:9" x14ac:dyDescent="0.2">
      <c r="A989" t="s">
        <v>206</v>
      </c>
      <c r="B989">
        <v>137.1395</v>
      </c>
      <c r="C989">
        <v>101.03400000000001</v>
      </c>
      <c r="D989">
        <v>173.245</v>
      </c>
      <c r="E989">
        <v>0.77206728781273104</v>
      </c>
      <c r="F989">
        <v>0.14695423361874799</v>
      </c>
      <c r="G989">
        <v>5.4114042728005902</v>
      </c>
      <c r="H989">
        <v>6.2532419837172099E-8</v>
      </c>
      <c r="I989">
        <v>6.7597545843983101E-6</v>
      </c>
    </row>
    <row r="990" spans="1:9" x14ac:dyDescent="0.2">
      <c r="A990" t="s">
        <v>637</v>
      </c>
      <c r="B990">
        <v>1.5978734999999999</v>
      </c>
      <c r="C990">
        <v>0.91868366666666701</v>
      </c>
      <c r="D990">
        <v>2.2770633333333299</v>
      </c>
      <c r="E990">
        <v>0.77228668099022302</v>
      </c>
      <c r="F990">
        <v>0.41014854004273799</v>
      </c>
      <c r="G990">
        <v>3.74960680241918</v>
      </c>
      <c r="H990">
        <v>1.7711205445667999E-4</v>
      </c>
      <c r="I990">
        <v>6.0684035140307797E-3</v>
      </c>
    </row>
    <row r="991" spans="1:9" x14ac:dyDescent="0.2">
      <c r="A991" t="s">
        <v>300</v>
      </c>
      <c r="B991">
        <v>32.154150000000001</v>
      </c>
      <c r="C991">
        <v>23.486233333333299</v>
      </c>
      <c r="D991">
        <v>40.8220666666667</v>
      </c>
      <c r="E991">
        <v>0.77229349130024105</v>
      </c>
      <c r="F991">
        <v>0.17151553551541901</v>
      </c>
      <c r="G991">
        <v>4.7410574306682101</v>
      </c>
      <c r="H991">
        <v>2.1260565082762399E-6</v>
      </c>
      <c r="I991">
        <v>1.56344699690246E-4</v>
      </c>
    </row>
    <row r="992" spans="1:9" x14ac:dyDescent="0.2">
      <c r="A992" t="s">
        <v>866</v>
      </c>
      <c r="B992">
        <v>0.63780283333333299</v>
      </c>
      <c r="C992">
        <v>0.209201</v>
      </c>
      <c r="D992">
        <v>1.06640466666667</v>
      </c>
      <c r="E992">
        <v>0.77306872950721295</v>
      </c>
      <c r="F992">
        <v>0.78821824406440899</v>
      </c>
      <c r="G992">
        <v>3.35563768451863</v>
      </c>
      <c r="H992">
        <v>7.91822306187044E-4</v>
      </c>
      <c r="I992">
        <v>1.9906044488097598E-2</v>
      </c>
    </row>
    <row r="993" spans="1:9" x14ac:dyDescent="0.2">
      <c r="A993" t="s">
        <v>891</v>
      </c>
      <c r="B993">
        <v>6.6821299999999999</v>
      </c>
      <c r="C993">
        <v>4.6664266666666698</v>
      </c>
      <c r="D993">
        <v>8.69783333333333</v>
      </c>
      <c r="E993">
        <v>0.77522322297749502</v>
      </c>
      <c r="F993">
        <v>0.31043226283955699</v>
      </c>
      <c r="G993">
        <v>3.3291509897390399</v>
      </c>
      <c r="H993">
        <v>8.7111165423379598E-4</v>
      </c>
      <c r="I993">
        <v>2.1276244742938401E-2</v>
      </c>
    </row>
    <row r="994" spans="1:9" x14ac:dyDescent="0.2">
      <c r="A994" t="s">
        <v>683</v>
      </c>
      <c r="B994">
        <v>6.854495</v>
      </c>
      <c r="C994">
        <v>4.7872899999999996</v>
      </c>
      <c r="D994">
        <v>8.9216999999999995</v>
      </c>
      <c r="E994">
        <v>0.77769939638200203</v>
      </c>
      <c r="F994">
        <v>0.22686695888230099</v>
      </c>
      <c r="G994">
        <v>3.67331161312564</v>
      </c>
      <c r="H994">
        <v>2.3942721000649501E-4</v>
      </c>
      <c r="I994">
        <v>7.6393125050614802E-3</v>
      </c>
    </row>
    <row r="995" spans="1:9" x14ac:dyDescent="0.2">
      <c r="A995" t="s">
        <v>1029</v>
      </c>
      <c r="B995">
        <v>22.3434833333333</v>
      </c>
      <c r="C995">
        <v>16.193300000000001</v>
      </c>
      <c r="D995">
        <v>28.493666666666702</v>
      </c>
      <c r="E995">
        <v>0.778558714684494</v>
      </c>
      <c r="F995">
        <v>0.30018719495895602</v>
      </c>
      <c r="G995">
        <v>3.1523662900268299</v>
      </c>
      <c r="H995">
        <v>1.61952974887276E-3</v>
      </c>
      <c r="I995">
        <v>3.4227011896997998E-2</v>
      </c>
    </row>
    <row r="996" spans="1:9" x14ac:dyDescent="0.2">
      <c r="A996" t="s">
        <v>692</v>
      </c>
      <c r="B996">
        <v>71.714816666666707</v>
      </c>
      <c r="C996">
        <v>52.545099999999998</v>
      </c>
      <c r="D996">
        <v>90.884533333333295</v>
      </c>
      <c r="E996">
        <v>0.77906747950250199</v>
      </c>
      <c r="F996">
        <v>0.20467614374502399</v>
      </c>
      <c r="G996">
        <v>3.6428410192356999</v>
      </c>
      <c r="H996">
        <v>2.6964539096160998E-4</v>
      </c>
      <c r="I996">
        <v>8.4838993439640895E-3</v>
      </c>
    </row>
    <row r="997" spans="1:9" x14ac:dyDescent="0.2">
      <c r="A997" t="s">
        <v>544</v>
      </c>
      <c r="B997">
        <v>26.6016333333333</v>
      </c>
      <c r="C997">
        <v>19.323366666666701</v>
      </c>
      <c r="D997">
        <v>33.879899999999999</v>
      </c>
      <c r="E997">
        <v>0.77925649243308903</v>
      </c>
      <c r="F997">
        <v>0.26057588639562301</v>
      </c>
      <c r="G997">
        <v>3.94289335168253</v>
      </c>
      <c r="H997">
        <v>8.05044603517908E-5</v>
      </c>
      <c r="I997">
        <v>3.23514206841212E-3</v>
      </c>
    </row>
    <row r="998" spans="1:9" x14ac:dyDescent="0.2">
      <c r="A998" t="s">
        <v>1185</v>
      </c>
      <c r="B998">
        <v>0.97691016666666697</v>
      </c>
      <c r="C998">
        <v>0.455614666666667</v>
      </c>
      <c r="D998">
        <v>1.4982056666666701</v>
      </c>
      <c r="E998">
        <v>0.77926375993808294</v>
      </c>
      <c r="F998">
        <v>0.53488592514941402</v>
      </c>
      <c r="G998">
        <v>3.0035642905910298</v>
      </c>
      <c r="H998">
        <v>2.6683716468265399E-3</v>
      </c>
      <c r="I998">
        <v>4.8931463108049099E-2</v>
      </c>
    </row>
    <row r="999" spans="1:9" x14ac:dyDescent="0.2">
      <c r="A999" t="s">
        <v>277</v>
      </c>
      <c r="B999">
        <v>56.809649999999998</v>
      </c>
      <c r="C999">
        <v>41.531799999999997</v>
      </c>
      <c r="D999">
        <v>72.087500000000006</v>
      </c>
      <c r="E999">
        <v>0.78108277325518005</v>
      </c>
      <c r="F999">
        <v>0.19659599987746701</v>
      </c>
      <c r="G999">
        <v>4.9059264405313598</v>
      </c>
      <c r="H999">
        <v>9.2987372146423298E-7</v>
      </c>
      <c r="I999">
        <v>7.4184021616445497E-5</v>
      </c>
    </row>
    <row r="1000" spans="1:9" x14ac:dyDescent="0.2">
      <c r="A1000" t="s">
        <v>952</v>
      </c>
      <c r="B1000">
        <v>173.43049999999999</v>
      </c>
      <c r="C1000">
        <v>127.287333333333</v>
      </c>
      <c r="D1000">
        <v>219.57366666666701</v>
      </c>
      <c r="E1000">
        <v>0.78188183358006602</v>
      </c>
      <c r="F1000">
        <v>9.1115706153232501E-2</v>
      </c>
      <c r="G1000">
        <v>3.2503725576635798</v>
      </c>
      <c r="H1000">
        <v>1.15253912493853E-3</v>
      </c>
      <c r="I1000">
        <v>2.63402704874958E-2</v>
      </c>
    </row>
    <row r="1001" spans="1:9" x14ac:dyDescent="0.2">
      <c r="A1001" t="s">
        <v>1176</v>
      </c>
      <c r="B1001">
        <v>32.316266666666699</v>
      </c>
      <c r="C1001">
        <v>23.4996333333333</v>
      </c>
      <c r="D1001">
        <v>41.132899999999999</v>
      </c>
      <c r="E1001">
        <v>0.78218706204843103</v>
      </c>
      <c r="F1001">
        <v>0.168192315191596</v>
      </c>
      <c r="G1001">
        <v>3.0133699852150801</v>
      </c>
      <c r="H1001">
        <v>2.58363719913033E-3</v>
      </c>
      <c r="I1001">
        <v>4.7719786425583E-2</v>
      </c>
    </row>
    <row r="1002" spans="1:9" x14ac:dyDescent="0.2">
      <c r="A1002" t="s">
        <v>1148</v>
      </c>
      <c r="B1002">
        <v>5.1507216666666702</v>
      </c>
      <c r="C1002">
        <v>3.52274666666667</v>
      </c>
      <c r="D1002">
        <v>6.7786966666666704</v>
      </c>
      <c r="E1002">
        <v>0.78232926122510205</v>
      </c>
      <c r="F1002">
        <v>0.295560324544479</v>
      </c>
      <c r="G1002">
        <v>3.0346744759909101</v>
      </c>
      <c r="H1002">
        <v>2.4079543092567E-3</v>
      </c>
      <c r="I1002">
        <v>4.5561876872259599E-2</v>
      </c>
    </row>
    <row r="1003" spans="1:9" x14ac:dyDescent="0.2">
      <c r="A1003" t="s">
        <v>360</v>
      </c>
      <c r="B1003">
        <v>114.004633333333</v>
      </c>
      <c r="C1003">
        <v>83.5439333333333</v>
      </c>
      <c r="D1003">
        <v>144.46533333333301</v>
      </c>
      <c r="E1003">
        <v>0.78290223809618398</v>
      </c>
      <c r="F1003">
        <v>0.18104150677393199</v>
      </c>
      <c r="G1003">
        <v>4.4299505261490202</v>
      </c>
      <c r="H1003">
        <v>9.4254708974339396E-6</v>
      </c>
      <c r="I1003">
        <v>5.7564599096757596E-4</v>
      </c>
    </row>
    <row r="1004" spans="1:9" x14ac:dyDescent="0.2">
      <c r="A1004" t="s">
        <v>289</v>
      </c>
      <c r="B1004">
        <v>91.813366666666695</v>
      </c>
      <c r="C1004">
        <v>67.208399999999997</v>
      </c>
      <c r="D1004">
        <v>116.418333333333</v>
      </c>
      <c r="E1004">
        <v>0.78363635788709995</v>
      </c>
      <c r="F1004">
        <v>0.167308085376252</v>
      </c>
      <c r="G1004">
        <v>4.8248941039600304</v>
      </c>
      <c r="H1004">
        <v>1.4007767341086399E-6</v>
      </c>
      <c r="I1004">
        <v>1.07013402796568E-4</v>
      </c>
    </row>
    <row r="1005" spans="1:9" x14ac:dyDescent="0.2">
      <c r="A1005" t="s">
        <v>288</v>
      </c>
      <c r="B1005">
        <v>46.110133333333302</v>
      </c>
      <c r="C1005">
        <v>33.587633333333301</v>
      </c>
      <c r="D1005">
        <v>58.632633333333303</v>
      </c>
      <c r="E1005">
        <v>0.78584574617103398</v>
      </c>
      <c r="F1005">
        <v>0.167875000005792</v>
      </c>
      <c r="G1005">
        <v>4.8252304635263696</v>
      </c>
      <c r="H1005">
        <v>1.39841467973879E-6</v>
      </c>
      <c r="I1005">
        <v>1.07013402796568E-4</v>
      </c>
    </row>
    <row r="1006" spans="1:9" x14ac:dyDescent="0.2">
      <c r="A1006" t="s">
        <v>986</v>
      </c>
      <c r="B1006">
        <v>45.316733333333303</v>
      </c>
      <c r="C1006">
        <v>32.940766666666697</v>
      </c>
      <c r="D1006">
        <v>57.692700000000002</v>
      </c>
      <c r="E1006">
        <v>0.79016192357066695</v>
      </c>
      <c r="F1006">
        <v>0.239405810769522</v>
      </c>
      <c r="G1006">
        <v>3.2129700766503801</v>
      </c>
      <c r="H1006">
        <v>1.3136997568276099E-3</v>
      </c>
      <c r="I1006">
        <v>2.8981825247564302E-2</v>
      </c>
    </row>
    <row r="1007" spans="1:9" x14ac:dyDescent="0.2">
      <c r="A1007" t="s">
        <v>115</v>
      </c>
      <c r="B1007">
        <v>164.37516666666701</v>
      </c>
      <c r="C1007">
        <v>120.164333333333</v>
      </c>
      <c r="D1007">
        <v>208.58600000000001</v>
      </c>
      <c r="E1007">
        <v>0.79057726958029695</v>
      </c>
      <c r="F1007">
        <v>0.115853364188807</v>
      </c>
      <c r="G1007">
        <v>6.7115597411256802</v>
      </c>
      <c r="H1007">
        <v>1.9255492726773199E-11</v>
      </c>
      <c r="I1007">
        <v>3.8193004839709801E-9</v>
      </c>
    </row>
    <row r="1008" spans="1:9" x14ac:dyDescent="0.2">
      <c r="A1008" t="s">
        <v>781</v>
      </c>
      <c r="B1008">
        <v>48.510649999999998</v>
      </c>
      <c r="C1008">
        <v>35.268133333333303</v>
      </c>
      <c r="D1008">
        <v>61.753166666666701</v>
      </c>
      <c r="E1008">
        <v>0.79098576869436998</v>
      </c>
      <c r="F1008">
        <v>0.19499452571161999</v>
      </c>
      <c r="G1008">
        <v>3.4937598087883002</v>
      </c>
      <c r="H1008">
        <v>4.76269308512461E-4</v>
      </c>
      <c r="I1008">
        <v>1.3286377354889601E-2</v>
      </c>
    </row>
    <row r="1009" spans="1:9" x14ac:dyDescent="0.2">
      <c r="A1009" t="s">
        <v>944</v>
      </c>
      <c r="B1009">
        <v>34.7502833333333</v>
      </c>
      <c r="C1009">
        <v>25.114333333333299</v>
      </c>
      <c r="D1009">
        <v>44.386233333333301</v>
      </c>
      <c r="E1009">
        <v>0.79741288801639298</v>
      </c>
      <c r="F1009">
        <v>0.23733801646410399</v>
      </c>
      <c r="G1009">
        <v>3.2628817688657499</v>
      </c>
      <c r="H1009">
        <v>1.1028551928566001E-3</v>
      </c>
      <c r="I1009">
        <v>2.54197540187205E-2</v>
      </c>
    </row>
    <row r="1010" spans="1:9" x14ac:dyDescent="0.2">
      <c r="A1010" t="s">
        <v>411</v>
      </c>
      <c r="B1010">
        <v>860.39549999999997</v>
      </c>
      <c r="C1010">
        <v>627.96100000000001</v>
      </c>
      <c r="D1010">
        <v>1092.83</v>
      </c>
      <c r="E1010">
        <v>0.79834606815916798</v>
      </c>
      <c r="F1010">
        <v>0.16025855961602301</v>
      </c>
      <c r="G1010">
        <v>4.2687319561073096</v>
      </c>
      <c r="H1010">
        <v>1.96587330208892E-5</v>
      </c>
      <c r="I1010">
        <v>1.04943656274475E-3</v>
      </c>
    </row>
    <row r="1011" spans="1:9" x14ac:dyDescent="0.2">
      <c r="A1011" t="s">
        <v>533</v>
      </c>
      <c r="B1011">
        <v>75.531750000000002</v>
      </c>
      <c r="C1011">
        <v>54.839433333333297</v>
      </c>
      <c r="D1011">
        <v>96.224066666666701</v>
      </c>
      <c r="E1011">
        <v>0.80002917917294003</v>
      </c>
      <c r="F1011">
        <v>0.22126184622275599</v>
      </c>
      <c r="G1011">
        <v>3.9574108058469899</v>
      </c>
      <c r="H1011">
        <v>7.5766564601232106E-5</v>
      </c>
      <c r="I1011">
        <v>3.10829815309039E-3</v>
      </c>
    </row>
    <row r="1012" spans="1:9" x14ac:dyDescent="0.2">
      <c r="A1012" t="s">
        <v>948</v>
      </c>
      <c r="B1012">
        <v>23.424383333333299</v>
      </c>
      <c r="C1012">
        <v>16.8181333333333</v>
      </c>
      <c r="D1012">
        <v>30.030633333333299</v>
      </c>
      <c r="E1012">
        <v>0.80034693760048303</v>
      </c>
      <c r="F1012">
        <v>0.26266625041286201</v>
      </c>
      <c r="G1012">
        <v>3.2569491854692401</v>
      </c>
      <c r="H1012">
        <v>1.1261659131179601E-3</v>
      </c>
      <c r="I1012">
        <v>2.5846822761794501E-2</v>
      </c>
    </row>
    <row r="1013" spans="1:9" x14ac:dyDescent="0.2">
      <c r="A1013" t="s">
        <v>861</v>
      </c>
      <c r="B1013">
        <v>17.760608333333298</v>
      </c>
      <c r="C1013">
        <v>12.6772833333333</v>
      </c>
      <c r="D1013">
        <v>22.8439333333333</v>
      </c>
      <c r="E1013">
        <v>0.80184054304962404</v>
      </c>
      <c r="F1013">
        <v>0.35440790352250201</v>
      </c>
      <c r="G1013">
        <v>3.36535308151183</v>
      </c>
      <c r="H1013">
        <v>7.6445766416558198E-4</v>
      </c>
      <c r="I1013">
        <v>1.93304967242806E-2</v>
      </c>
    </row>
    <row r="1014" spans="1:9" x14ac:dyDescent="0.2">
      <c r="A1014" t="s">
        <v>1066</v>
      </c>
      <c r="B1014">
        <v>25.928100000000001</v>
      </c>
      <c r="C1014">
        <v>18.6002333333333</v>
      </c>
      <c r="D1014">
        <v>33.255966666666701</v>
      </c>
      <c r="E1014">
        <v>0.80548446781932403</v>
      </c>
      <c r="F1014">
        <v>0.223999396050856</v>
      </c>
      <c r="G1014">
        <v>3.1101396765717499</v>
      </c>
      <c r="H1014">
        <v>1.8699889356950099E-3</v>
      </c>
      <c r="I1014">
        <v>3.8140717726156799E-2</v>
      </c>
    </row>
    <row r="1015" spans="1:9" x14ac:dyDescent="0.2">
      <c r="A1015" t="s">
        <v>343</v>
      </c>
      <c r="B1015">
        <v>444.036333333333</v>
      </c>
      <c r="C1015">
        <v>322.86366666666697</v>
      </c>
      <c r="D1015">
        <v>565.20899999999995</v>
      </c>
      <c r="E1015">
        <v>0.80594805593482399</v>
      </c>
      <c r="F1015">
        <v>9.0206871784470996E-2</v>
      </c>
      <c r="G1015">
        <v>4.5232712811607101</v>
      </c>
      <c r="H1015">
        <v>6.0891113882332501E-6</v>
      </c>
      <c r="I1015">
        <v>3.9064269499585402E-4</v>
      </c>
    </row>
    <row r="1016" spans="1:9" x14ac:dyDescent="0.2">
      <c r="A1016" t="s">
        <v>979</v>
      </c>
      <c r="B1016">
        <v>3.1809616666666698</v>
      </c>
      <c r="C1016">
        <v>2.0402900000000002</v>
      </c>
      <c r="D1016">
        <v>4.3216333333333301</v>
      </c>
      <c r="E1016">
        <v>0.80766016781564498</v>
      </c>
      <c r="F1016">
        <v>0.49875066874194102</v>
      </c>
      <c r="G1016">
        <v>3.22567610126652</v>
      </c>
      <c r="H1016">
        <v>1.25675494418117E-3</v>
      </c>
      <c r="I1016">
        <v>2.79250173619702E-2</v>
      </c>
    </row>
    <row r="1017" spans="1:9" x14ac:dyDescent="0.2">
      <c r="A1017" t="s">
        <v>407</v>
      </c>
      <c r="B1017">
        <v>165.0085</v>
      </c>
      <c r="C1017">
        <v>119.646</v>
      </c>
      <c r="D1017">
        <v>210.37100000000001</v>
      </c>
      <c r="E1017">
        <v>0.80899736921960796</v>
      </c>
      <c r="F1017">
        <v>0.118543705294981</v>
      </c>
      <c r="G1017">
        <v>4.2728590911078097</v>
      </c>
      <c r="H1017">
        <v>1.9298241765279899E-5</v>
      </c>
      <c r="I1017">
        <v>1.0404687954248201E-3</v>
      </c>
    </row>
    <row r="1018" spans="1:9" x14ac:dyDescent="0.2">
      <c r="A1018" t="s">
        <v>1023</v>
      </c>
      <c r="B1018">
        <v>29.1876833333333</v>
      </c>
      <c r="C1018">
        <v>20.904533333333301</v>
      </c>
      <c r="D1018">
        <v>37.470833333333303</v>
      </c>
      <c r="E1018">
        <v>0.81253560182268103</v>
      </c>
      <c r="F1018">
        <v>0.181009714737775</v>
      </c>
      <c r="G1018">
        <v>3.1632983504104302</v>
      </c>
      <c r="H1018">
        <v>1.5599237684148701E-3</v>
      </c>
      <c r="I1018">
        <v>3.3130039600510197E-2</v>
      </c>
    </row>
    <row r="1019" spans="1:9" x14ac:dyDescent="0.2">
      <c r="A1019" t="s">
        <v>842</v>
      </c>
      <c r="B1019">
        <v>20.3174833333333</v>
      </c>
      <c r="C1019">
        <v>14.4646333333333</v>
      </c>
      <c r="D1019">
        <v>26.1703333333333</v>
      </c>
      <c r="E1019">
        <v>0.81305963754558197</v>
      </c>
      <c r="F1019">
        <v>0.18652084261634699</v>
      </c>
      <c r="G1019">
        <v>3.39422419739474</v>
      </c>
      <c r="H1019">
        <v>6.8823324257893102E-4</v>
      </c>
      <c r="I1019">
        <v>1.7798567828416899E-2</v>
      </c>
    </row>
    <row r="1020" spans="1:9" x14ac:dyDescent="0.2">
      <c r="A1020" t="s">
        <v>255</v>
      </c>
      <c r="B1020">
        <v>79.176483333333294</v>
      </c>
      <c r="C1020">
        <v>57.120100000000001</v>
      </c>
      <c r="D1020">
        <v>101.23286666666699</v>
      </c>
      <c r="E1020">
        <v>0.81474999001730097</v>
      </c>
      <c r="F1020">
        <v>0.166796628647466</v>
      </c>
      <c r="G1020">
        <v>5.06691635362324</v>
      </c>
      <c r="H1020">
        <v>4.0431183878503098E-7</v>
      </c>
      <c r="I1020">
        <v>3.5105309054346903E-5</v>
      </c>
    </row>
    <row r="1021" spans="1:9" x14ac:dyDescent="0.2">
      <c r="A1021" t="s">
        <v>399</v>
      </c>
      <c r="B1021">
        <v>116.72603333333301</v>
      </c>
      <c r="C1021">
        <v>84.252066666666707</v>
      </c>
      <c r="D1021">
        <v>149.19999999999999</v>
      </c>
      <c r="E1021">
        <v>0.81707809960142896</v>
      </c>
      <c r="F1021">
        <v>0.20777195049432601</v>
      </c>
      <c r="G1021">
        <v>4.3145051206751699</v>
      </c>
      <c r="H1021">
        <v>1.5996082645127E-5</v>
      </c>
      <c r="I1021">
        <v>8.7998805798383296E-4</v>
      </c>
    </row>
    <row r="1022" spans="1:9" x14ac:dyDescent="0.2">
      <c r="A1022" t="s">
        <v>943</v>
      </c>
      <c r="B1022">
        <v>53.398416666666698</v>
      </c>
      <c r="C1022">
        <v>38.379399999999997</v>
      </c>
      <c r="D1022">
        <v>68.417433333333307</v>
      </c>
      <c r="E1022">
        <v>0.81785689345694901</v>
      </c>
      <c r="F1022">
        <v>0.218929082816048</v>
      </c>
      <c r="G1022">
        <v>3.2637378846684499</v>
      </c>
      <c r="H1022">
        <v>1.0995283655807499E-3</v>
      </c>
      <c r="I1022">
        <v>2.53701208792485E-2</v>
      </c>
    </row>
    <row r="1023" spans="1:9" x14ac:dyDescent="0.2">
      <c r="A1023" t="s">
        <v>817</v>
      </c>
      <c r="B1023">
        <v>11.040528333333301</v>
      </c>
      <c r="C1023">
        <v>7.7031566666666702</v>
      </c>
      <c r="D1023">
        <v>14.3779</v>
      </c>
      <c r="E1023">
        <v>0.82124783113450806</v>
      </c>
      <c r="F1023">
        <v>0.20964629954004699</v>
      </c>
      <c r="G1023">
        <v>3.4364900654324102</v>
      </c>
      <c r="H1023">
        <v>5.8930396520643995E-4</v>
      </c>
      <c r="I1023">
        <v>1.57099281476735E-2</v>
      </c>
    </row>
    <row r="1024" spans="1:9" x14ac:dyDescent="0.2">
      <c r="A1024" t="s">
        <v>922</v>
      </c>
      <c r="B1024">
        <v>0.42844716666666699</v>
      </c>
      <c r="C1024">
        <v>3.1389333333333297E-2</v>
      </c>
      <c r="D1024">
        <v>0.82550500000000004</v>
      </c>
      <c r="E1024">
        <v>0.82370658995253399</v>
      </c>
      <c r="F1024">
        <v>1.1264620153554401</v>
      </c>
      <c r="G1024">
        <v>3.2920715379223102</v>
      </c>
      <c r="H1024">
        <v>9.9452310397479707E-4</v>
      </c>
      <c r="I1024">
        <v>2.3473350991195501E-2</v>
      </c>
    </row>
    <row r="1025" spans="1:9" x14ac:dyDescent="0.2">
      <c r="A1025" t="s">
        <v>535</v>
      </c>
      <c r="B1025">
        <v>62.224533333333298</v>
      </c>
      <c r="C1025">
        <v>44.636400000000002</v>
      </c>
      <c r="D1025">
        <v>79.812666666666701</v>
      </c>
      <c r="E1025">
        <v>0.82439645033217301</v>
      </c>
      <c r="F1025">
        <v>0.172456724259135</v>
      </c>
      <c r="G1025">
        <v>3.9548546690528399</v>
      </c>
      <c r="H1025">
        <v>7.6581188986232199E-5</v>
      </c>
      <c r="I1025">
        <v>3.1255844187641E-3</v>
      </c>
    </row>
    <row r="1026" spans="1:9" x14ac:dyDescent="0.2">
      <c r="A1026" t="s">
        <v>642</v>
      </c>
      <c r="B1026">
        <v>9.1717266666666699</v>
      </c>
      <c r="C1026">
        <v>6.3416199999999998</v>
      </c>
      <c r="D1026">
        <v>12.0018333333333</v>
      </c>
      <c r="E1026">
        <v>0.82454471787206396</v>
      </c>
      <c r="F1026">
        <v>0.248252088293412</v>
      </c>
      <c r="G1026">
        <v>3.7435432122128698</v>
      </c>
      <c r="H1026">
        <v>1.8144338085810199E-4</v>
      </c>
      <c r="I1026">
        <v>6.1679337958367398E-3</v>
      </c>
    </row>
    <row r="1027" spans="1:9" x14ac:dyDescent="0.2">
      <c r="A1027" t="s">
        <v>834</v>
      </c>
      <c r="B1027">
        <v>4.6775183333333299</v>
      </c>
      <c r="C1027">
        <v>3.0972933333333299</v>
      </c>
      <c r="D1027">
        <v>6.2577433333333303</v>
      </c>
      <c r="E1027">
        <v>0.82484985558341795</v>
      </c>
      <c r="F1027">
        <v>0.30203421904530797</v>
      </c>
      <c r="G1027">
        <v>3.3999503723801299</v>
      </c>
      <c r="H1027">
        <v>6.7398084588170303E-4</v>
      </c>
      <c r="I1027">
        <v>1.75875906351016E-2</v>
      </c>
    </row>
    <row r="1028" spans="1:9" x14ac:dyDescent="0.2">
      <c r="A1028" t="s">
        <v>808</v>
      </c>
      <c r="B1028">
        <v>33.958516666666704</v>
      </c>
      <c r="C1028">
        <v>24.223333333333301</v>
      </c>
      <c r="D1028">
        <v>43.6937</v>
      </c>
      <c r="E1028">
        <v>0.82531253981129804</v>
      </c>
      <c r="F1028">
        <v>0.24354252920000799</v>
      </c>
      <c r="G1028">
        <v>3.4437177414442801</v>
      </c>
      <c r="H1028">
        <v>5.7377436920108603E-4</v>
      </c>
      <c r="I1028">
        <v>1.5467583369236201E-2</v>
      </c>
    </row>
    <row r="1029" spans="1:9" x14ac:dyDescent="0.2">
      <c r="A1029" t="s">
        <v>755</v>
      </c>
      <c r="B1029">
        <v>16.701049999999999</v>
      </c>
      <c r="C1029">
        <v>11.748799999999999</v>
      </c>
      <c r="D1029">
        <v>21.653300000000002</v>
      </c>
      <c r="E1029">
        <v>0.82935977130905203</v>
      </c>
      <c r="F1029">
        <v>0.17102455781278</v>
      </c>
      <c r="G1029">
        <v>3.54270149976296</v>
      </c>
      <c r="H1029">
        <v>3.9605072287821302E-4</v>
      </c>
      <c r="I1029">
        <v>1.14173141013148E-2</v>
      </c>
    </row>
    <row r="1030" spans="1:9" x14ac:dyDescent="0.2">
      <c r="A1030" t="s">
        <v>1031</v>
      </c>
      <c r="B1030">
        <v>3.8594650000000001</v>
      </c>
      <c r="C1030">
        <v>2.4997199999999999</v>
      </c>
      <c r="D1030">
        <v>5.2192100000000003</v>
      </c>
      <c r="E1030">
        <v>0.82949183069418297</v>
      </c>
      <c r="F1030">
        <v>0.35467464416301298</v>
      </c>
      <c r="G1030">
        <v>3.1498063243458301</v>
      </c>
      <c r="H1030">
        <v>1.6337873155324301E-3</v>
      </c>
      <c r="I1030">
        <v>3.4460957816401197E-2</v>
      </c>
    </row>
    <row r="1031" spans="1:9" x14ac:dyDescent="0.2">
      <c r="A1031" t="s">
        <v>876</v>
      </c>
      <c r="B1031">
        <v>14.710934999999999</v>
      </c>
      <c r="C1031">
        <v>10.3025033333333</v>
      </c>
      <c r="D1031">
        <v>19.1193666666667</v>
      </c>
      <c r="E1031">
        <v>0.83194254842645399</v>
      </c>
      <c r="F1031">
        <v>0.26407385242932402</v>
      </c>
      <c r="G1031">
        <v>3.3465251142706398</v>
      </c>
      <c r="H1031">
        <v>8.1831266514777298E-4</v>
      </c>
      <c r="I1031">
        <v>2.03130616282227E-2</v>
      </c>
    </row>
    <row r="1032" spans="1:9" x14ac:dyDescent="0.2">
      <c r="A1032" t="s">
        <v>177</v>
      </c>
      <c r="B1032">
        <v>4.35842666666667</v>
      </c>
      <c r="C1032">
        <v>2.8536700000000002</v>
      </c>
      <c r="D1032">
        <v>5.8631833333333301</v>
      </c>
      <c r="E1032">
        <v>0.83264485818898604</v>
      </c>
      <c r="F1032">
        <v>0.18384712752573901</v>
      </c>
      <c r="G1032">
        <v>5.6927375386963499</v>
      </c>
      <c r="H1032">
        <v>1.25018489770342E-8</v>
      </c>
      <c r="I1032">
        <v>1.58064312797356E-6</v>
      </c>
    </row>
    <row r="1033" spans="1:9" x14ac:dyDescent="0.2">
      <c r="A1033" t="s">
        <v>1080</v>
      </c>
      <c r="B1033">
        <v>19.4889233333333</v>
      </c>
      <c r="C1033">
        <v>13.72528</v>
      </c>
      <c r="D1033">
        <v>25.252566666666699</v>
      </c>
      <c r="E1033">
        <v>0.83416341235261404</v>
      </c>
      <c r="F1033">
        <v>0.235246898756171</v>
      </c>
      <c r="G1033">
        <v>3.0965938885762401</v>
      </c>
      <c r="H1033">
        <v>1.9575785880642299E-3</v>
      </c>
      <c r="I1033">
        <v>3.9406749603304099E-2</v>
      </c>
    </row>
    <row r="1034" spans="1:9" x14ac:dyDescent="0.2">
      <c r="A1034" t="s">
        <v>585</v>
      </c>
      <c r="B1034">
        <v>3.4768798333333302</v>
      </c>
      <c r="C1034">
        <v>2.2138996666666699</v>
      </c>
      <c r="D1034">
        <v>4.7398600000000002</v>
      </c>
      <c r="E1034">
        <v>0.83669065793976805</v>
      </c>
      <c r="F1034">
        <v>0.40329802952063298</v>
      </c>
      <c r="G1034">
        <v>3.8593730835028</v>
      </c>
      <c r="H1034">
        <v>1.13678276641911E-4</v>
      </c>
      <c r="I1034">
        <v>4.2447743367843198E-3</v>
      </c>
    </row>
    <row r="1035" spans="1:9" x14ac:dyDescent="0.2">
      <c r="A1035" t="s">
        <v>601</v>
      </c>
      <c r="B1035">
        <v>37.579716666666698</v>
      </c>
      <c r="C1035">
        <v>26.6892</v>
      </c>
      <c r="D1035">
        <v>48.470233333333297</v>
      </c>
      <c r="E1035">
        <v>0.837237332414701</v>
      </c>
      <c r="F1035">
        <v>0.18032616894911099</v>
      </c>
      <c r="G1035">
        <v>3.82592603010777</v>
      </c>
      <c r="H1035">
        <v>1.30281408773221E-4</v>
      </c>
      <c r="I1035">
        <v>4.7339227860118101E-3</v>
      </c>
    </row>
    <row r="1036" spans="1:9" x14ac:dyDescent="0.2">
      <c r="A1036" t="s">
        <v>452</v>
      </c>
      <c r="B1036">
        <v>363.70766666666702</v>
      </c>
      <c r="C1036">
        <v>260.58466666666698</v>
      </c>
      <c r="D1036">
        <v>466.83066666666701</v>
      </c>
      <c r="E1036">
        <v>0.83870845785834702</v>
      </c>
      <c r="F1036">
        <v>0.14663387824309901</v>
      </c>
      <c r="G1036">
        <v>4.1337190015457397</v>
      </c>
      <c r="H1036">
        <v>3.5693984739827E-5</v>
      </c>
      <c r="I1036">
        <v>1.7302779149665E-3</v>
      </c>
    </row>
    <row r="1037" spans="1:9" x14ac:dyDescent="0.2">
      <c r="A1037" t="s">
        <v>545</v>
      </c>
      <c r="B1037">
        <v>14.8388633333333</v>
      </c>
      <c r="C1037">
        <v>10.353960000000001</v>
      </c>
      <c r="D1037">
        <v>19.3237666666667</v>
      </c>
      <c r="E1037">
        <v>0.83997224191369002</v>
      </c>
      <c r="F1037">
        <v>0.31676389835752899</v>
      </c>
      <c r="G1037">
        <v>3.9395601674182501</v>
      </c>
      <c r="H1037">
        <v>8.1631128292462E-5</v>
      </c>
      <c r="I1037">
        <v>3.2743320847551599E-3</v>
      </c>
    </row>
    <row r="1038" spans="1:9" x14ac:dyDescent="0.2">
      <c r="A1038" t="s">
        <v>332</v>
      </c>
      <c r="B1038">
        <v>32.039650000000002</v>
      </c>
      <c r="C1038">
        <v>22.664300000000001</v>
      </c>
      <c r="D1038">
        <v>41.414999999999999</v>
      </c>
      <c r="E1038">
        <v>0.84186231474739404</v>
      </c>
      <c r="F1038">
        <v>0.19112533932877901</v>
      </c>
      <c r="G1038">
        <v>4.5876435185865096</v>
      </c>
      <c r="H1038">
        <v>4.4827724604733103E-6</v>
      </c>
      <c r="I1038">
        <v>2.9729306931114402E-4</v>
      </c>
    </row>
    <row r="1039" spans="1:9" x14ac:dyDescent="0.2">
      <c r="A1039" t="s">
        <v>882</v>
      </c>
      <c r="B1039">
        <v>0.39688950000000001</v>
      </c>
      <c r="C1039">
        <v>0</v>
      </c>
      <c r="D1039">
        <v>0.79377900000000001</v>
      </c>
      <c r="E1039">
        <v>0.84300215600741102</v>
      </c>
      <c r="F1039">
        <v>1.9759548958597399</v>
      </c>
      <c r="G1039">
        <v>3.3387921918548402</v>
      </c>
      <c r="H1039">
        <v>8.4143485349948599E-4</v>
      </c>
      <c r="I1039">
        <v>2.0766919557829801E-2</v>
      </c>
    </row>
    <row r="1040" spans="1:9" x14ac:dyDescent="0.2">
      <c r="A1040" t="s">
        <v>520</v>
      </c>
      <c r="B1040">
        <v>50.228933333333302</v>
      </c>
      <c r="C1040">
        <v>35.585866666666703</v>
      </c>
      <c r="D1040">
        <v>64.872</v>
      </c>
      <c r="E1040">
        <v>0.84837891913707697</v>
      </c>
      <c r="F1040">
        <v>0.22893912239310801</v>
      </c>
      <c r="G1040">
        <v>3.9813790292196698</v>
      </c>
      <c r="H1040">
        <v>6.8516589596246601E-5</v>
      </c>
      <c r="I1040">
        <v>2.88196238729738E-3</v>
      </c>
    </row>
    <row r="1041" spans="1:9" x14ac:dyDescent="0.2">
      <c r="A1041" t="s">
        <v>1070</v>
      </c>
      <c r="B1041">
        <v>3.96732833333333</v>
      </c>
      <c r="C1041">
        <v>2.5474033333333299</v>
      </c>
      <c r="D1041">
        <v>5.3872533333333301</v>
      </c>
      <c r="E1041">
        <v>0.84843230087753396</v>
      </c>
      <c r="F1041">
        <v>0.45419177495651097</v>
      </c>
      <c r="G1041">
        <v>3.1034286103959698</v>
      </c>
      <c r="H1041">
        <v>1.91292379802364E-3</v>
      </c>
      <c r="I1041">
        <v>3.8869748602698498E-2</v>
      </c>
    </row>
    <row r="1042" spans="1:9" x14ac:dyDescent="0.2">
      <c r="A1042" t="s">
        <v>727</v>
      </c>
      <c r="B1042">
        <v>11.541878333333299</v>
      </c>
      <c r="C1042">
        <v>7.9456899999999999</v>
      </c>
      <c r="D1042">
        <v>15.138066666666701</v>
      </c>
      <c r="E1042">
        <v>0.85120308492920405</v>
      </c>
      <c r="F1042">
        <v>0.31654809227216202</v>
      </c>
      <c r="G1042">
        <v>3.5835252701579798</v>
      </c>
      <c r="H1042">
        <v>3.3898795168123302E-4</v>
      </c>
      <c r="I1042">
        <v>1.01649369144913E-2</v>
      </c>
    </row>
    <row r="1043" spans="1:9" x14ac:dyDescent="0.2">
      <c r="A1043" t="s">
        <v>652</v>
      </c>
      <c r="B1043">
        <v>462.98216666666701</v>
      </c>
      <c r="C1043">
        <v>329.185</v>
      </c>
      <c r="D1043">
        <v>596.77933333333306</v>
      </c>
      <c r="E1043">
        <v>0.85633843901225504</v>
      </c>
      <c r="F1043">
        <v>0.234583612874463</v>
      </c>
      <c r="G1043">
        <v>3.71348348123405</v>
      </c>
      <c r="H1043">
        <v>2.04425814037248E-4</v>
      </c>
      <c r="I1043">
        <v>6.8416193490484596E-3</v>
      </c>
    </row>
    <row r="1044" spans="1:9" x14ac:dyDescent="0.2">
      <c r="A1044" t="s">
        <v>269</v>
      </c>
      <c r="B1044">
        <v>25.713149999999999</v>
      </c>
      <c r="C1044">
        <v>17.981400000000001</v>
      </c>
      <c r="D1044">
        <v>33.444899999999997</v>
      </c>
      <c r="E1044">
        <v>0.85970398532744996</v>
      </c>
      <c r="F1044">
        <v>0.14739041528427099</v>
      </c>
      <c r="G1044">
        <v>4.9703944985346498</v>
      </c>
      <c r="H1044">
        <v>6.6816811258431802E-7</v>
      </c>
      <c r="I1044">
        <v>5.4926975642862902E-5</v>
      </c>
    </row>
    <row r="1045" spans="1:9" x14ac:dyDescent="0.2">
      <c r="A1045" t="s">
        <v>490</v>
      </c>
      <c r="B1045">
        <v>22.9516833333333</v>
      </c>
      <c r="C1045">
        <v>16.011900000000001</v>
      </c>
      <c r="D1045">
        <v>29.891466666666702</v>
      </c>
      <c r="E1045">
        <v>0.86066408934590999</v>
      </c>
      <c r="F1045">
        <v>0.236064187800997</v>
      </c>
      <c r="G1045">
        <v>4.0580256596166802</v>
      </c>
      <c r="H1045">
        <v>4.9489331336123597E-5</v>
      </c>
      <c r="I1045">
        <v>2.2100479822448498E-3</v>
      </c>
    </row>
    <row r="1046" spans="1:9" x14ac:dyDescent="0.2">
      <c r="A1046" t="s">
        <v>243</v>
      </c>
      <c r="B1046">
        <v>138.391533333333</v>
      </c>
      <c r="C1046">
        <v>97.8340666666667</v>
      </c>
      <c r="D1046">
        <v>178.94900000000001</v>
      </c>
      <c r="E1046">
        <v>0.86450777637927501</v>
      </c>
      <c r="F1046">
        <v>0.15109458277996099</v>
      </c>
      <c r="G1046">
        <v>5.1063991742129904</v>
      </c>
      <c r="H1046">
        <v>3.2835568304865799E-7</v>
      </c>
      <c r="I1046">
        <v>2.9953796909333301E-5</v>
      </c>
    </row>
    <row r="1047" spans="1:9" x14ac:dyDescent="0.2">
      <c r="A1047" t="s">
        <v>102</v>
      </c>
      <c r="B1047">
        <v>205.39066666666699</v>
      </c>
      <c r="C1047">
        <v>145.190666666667</v>
      </c>
      <c r="D1047">
        <v>265.590666666667</v>
      </c>
      <c r="E1047">
        <v>0.86677506515381897</v>
      </c>
      <c r="F1047">
        <v>0.12569365990947001</v>
      </c>
      <c r="G1047">
        <v>7.01997315142569</v>
      </c>
      <c r="H1047">
        <v>2.2191088387729198E-12</v>
      </c>
      <c r="I1047">
        <v>4.9549352079468997E-10</v>
      </c>
    </row>
    <row r="1048" spans="1:9" x14ac:dyDescent="0.2">
      <c r="A1048" t="s">
        <v>1195</v>
      </c>
      <c r="B1048">
        <v>6.4938216666666699</v>
      </c>
      <c r="C1048">
        <v>4.3078366666666703</v>
      </c>
      <c r="D1048">
        <v>8.6798066666666696</v>
      </c>
      <c r="E1048">
        <v>0.86685425643419201</v>
      </c>
      <c r="F1048">
        <v>0.34819957943694202</v>
      </c>
      <c r="G1048">
        <v>2.9953970889829602</v>
      </c>
      <c r="H1048">
        <v>2.7408777164614701E-3</v>
      </c>
      <c r="I1048">
        <v>4.9838331564253102E-2</v>
      </c>
    </row>
    <row r="1049" spans="1:9" x14ac:dyDescent="0.2">
      <c r="A1049" t="s">
        <v>510</v>
      </c>
      <c r="B1049">
        <v>32.248066666666702</v>
      </c>
      <c r="C1049">
        <v>22.546566666666699</v>
      </c>
      <c r="D1049">
        <v>41.949566666666698</v>
      </c>
      <c r="E1049">
        <v>0.86712686028643704</v>
      </c>
      <c r="F1049">
        <v>0.16738316313822099</v>
      </c>
      <c r="G1049">
        <v>4.0006212544363002</v>
      </c>
      <c r="H1049">
        <v>6.3176404873834701E-5</v>
      </c>
      <c r="I1049">
        <v>2.7058545364081902E-3</v>
      </c>
    </row>
    <row r="1050" spans="1:9" x14ac:dyDescent="0.2">
      <c r="A1050" t="s">
        <v>478</v>
      </c>
      <c r="B1050">
        <v>102.42825000000001</v>
      </c>
      <c r="C1050">
        <v>72.209166666666704</v>
      </c>
      <c r="D1050">
        <v>132.64733333333299</v>
      </c>
      <c r="E1050">
        <v>0.86833484408530703</v>
      </c>
      <c r="F1050">
        <v>0.10740849327839599</v>
      </c>
      <c r="G1050">
        <v>4.0828041792930403</v>
      </c>
      <c r="H1050">
        <v>4.4495514663008303E-5</v>
      </c>
      <c r="I1050">
        <v>2.0381208199454202E-3</v>
      </c>
    </row>
    <row r="1051" spans="1:9" x14ac:dyDescent="0.2">
      <c r="A1051" t="s">
        <v>485</v>
      </c>
      <c r="B1051">
        <v>30.104483333333299</v>
      </c>
      <c r="C1051">
        <v>20.967333333333301</v>
      </c>
      <c r="D1051">
        <v>39.241633333333297</v>
      </c>
      <c r="E1051">
        <v>0.87332911443108296</v>
      </c>
      <c r="F1051">
        <v>0.202653834891353</v>
      </c>
      <c r="G1051">
        <v>4.0703904858509601</v>
      </c>
      <c r="H1051">
        <v>4.6934400901101597E-5</v>
      </c>
      <c r="I1051">
        <v>2.1184170093566101E-3</v>
      </c>
    </row>
    <row r="1052" spans="1:9" x14ac:dyDescent="0.2">
      <c r="A1052" t="s">
        <v>341</v>
      </c>
      <c r="B1052">
        <v>10.04973</v>
      </c>
      <c r="C1052">
        <v>6.7731933333333298</v>
      </c>
      <c r="D1052">
        <v>13.326266666666699</v>
      </c>
      <c r="E1052">
        <v>0.88208339726549001</v>
      </c>
      <c r="F1052">
        <v>0.218686324496111</v>
      </c>
      <c r="G1052">
        <v>4.5382593799755204</v>
      </c>
      <c r="H1052">
        <v>5.6720467518558903E-6</v>
      </c>
      <c r="I1052">
        <v>3.6605865903022199E-4</v>
      </c>
    </row>
    <row r="1053" spans="1:9" x14ac:dyDescent="0.2">
      <c r="A1053" t="s">
        <v>1098</v>
      </c>
      <c r="B1053">
        <v>20.42155</v>
      </c>
      <c r="C1053">
        <v>14.036799999999999</v>
      </c>
      <c r="D1053">
        <v>26.8063</v>
      </c>
      <c r="E1053">
        <v>0.88691420962645295</v>
      </c>
      <c r="F1053">
        <v>0.15382535225448199</v>
      </c>
      <c r="G1053">
        <v>3.0787093711361901</v>
      </c>
      <c r="H1053">
        <v>2.07899386971964E-3</v>
      </c>
      <c r="I1053">
        <v>4.1161032475584898E-2</v>
      </c>
    </row>
    <row r="1054" spans="1:9" x14ac:dyDescent="0.2">
      <c r="A1054" t="s">
        <v>697</v>
      </c>
      <c r="B1054">
        <v>17.279620000000001</v>
      </c>
      <c r="C1054">
        <v>11.8076066666667</v>
      </c>
      <c r="D1054">
        <v>22.751633333333299</v>
      </c>
      <c r="E1054">
        <v>0.89102581979335105</v>
      </c>
      <c r="F1054">
        <v>0.234550512659468</v>
      </c>
      <c r="G1054">
        <v>3.6375982635608599</v>
      </c>
      <c r="H1054">
        <v>2.7519221595415501E-4</v>
      </c>
      <c r="I1054">
        <v>8.6102108667566301E-3</v>
      </c>
    </row>
    <row r="1055" spans="1:9" x14ac:dyDescent="0.2">
      <c r="A1055" t="s">
        <v>932</v>
      </c>
      <c r="B1055">
        <v>0.75226433333333298</v>
      </c>
      <c r="C1055">
        <v>0.227539666666667</v>
      </c>
      <c r="D1055">
        <v>1.2769889999999999</v>
      </c>
      <c r="E1055">
        <v>0.89135767743458705</v>
      </c>
      <c r="F1055">
        <v>0.76577669566405104</v>
      </c>
      <c r="G1055">
        <v>3.28011009120477</v>
      </c>
      <c r="H1055">
        <v>1.03766586419876E-3</v>
      </c>
      <c r="I1055">
        <v>2.42091550572309E-2</v>
      </c>
    </row>
    <row r="1056" spans="1:9" x14ac:dyDescent="0.2">
      <c r="A1056" t="s">
        <v>528</v>
      </c>
      <c r="B1056">
        <v>24.157450000000001</v>
      </c>
      <c r="C1056">
        <v>16.6118666666667</v>
      </c>
      <c r="D1056">
        <v>31.703033333333298</v>
      </c>
      <c r="E1056">
        <v>0.892876630211907</v>
      </c>
      <c r="F1056">
        <v>0.23857675396664399</v>
      </c>
      <c r="G1056">
        <v>3.96863285698229</v>
      </c>
      <c r="H1056">
        <v>7.2286152298903E-5</v>
      </c>
      <c r="I1056">
        <v>2.9939207139890499E-3</v>
      </c>
    </row>
    <row r="1057" spans="1:9" x14ac:dyDescent="0.2">
      <c r="A1057" t="s">
        <v>170</v>
      </c>
      <c r="B1057">
        <v>21.055883333333298</v>
      </c>
      <c r="C1057">
        <v>14.439966666666701</v>
      </c>
      <c r="D1057">
        <v>27.671800000000001</v>
      </c>
      <c r="E1057">
        <v>0.89296284105505397</v>
      </c>
      <c r="F1057">
        <v>0.14777378573986999</v>
      </c>
      <c r="G1057">
        <v>5.7748417174250397</v>
      </c>
      <c r="H1057">
        <v>7.7025457909447797E-9</v>
      </c>
      <c r="I1057">
        <v>1.01542097561113E-6</v>
      </c>
    </row>
    <row r="1058" spans="1:9" x14ac:dyDescent="0.2">
      <c r="A1058" t="s">
        <v>523</v>
      </c>
      <c r="B1058">
        <v>9.6027716666666691</v>
      </c>
      <c r="C1058">
        <v>6.4056433333333302</v>
      </c>
      <c r="D1058">
        <v>12.799899999999999</v>
      </c>
      <c r="E1058">
        <v>0.89796083867179499</v>
      </c>
      <c r="F1058">
        <v>0.25501218638172701</v>
      </c>
      <c r="G1058">
        <v>3.9772082509523701</v>
      </c>
      <c r="H1058">
        <v>6.9729094508174096E-5</v>
      </c>
      <c r="I1058">
        <v>2.91594395216001E-3</v>
      </c>
    </row>
    <row r="1059" spans="1:9" x14ac:dyDescent="0.2">
      <c r="A1059" t="s">
        <v>439</v>
      </c>
      <c r="B1059">
        <v>26.215916666666701</v>
      </c>
      <c r="C1059">
        <v>17.994533333333301</v>
      </c>
      <c r="D1059">
        <v>34.4373</v>
      </c>
      <c r="E1059">
        <v>0.89968442021251205</v>
      </c>
      <c r="F1059">
        <v>0.15187109666628201</v>
      </c>
      <c r="G1059">
        <v>4.1703718377885899</v>
      </c>
      <c r="H1059">
        <v>3.04103040623852E-5</v>
      </c>
      <c r="I1059">
        <v>1.5184082536461099E-3</v>
      </c>
    </row>
    <row r="1060" spans="1:9" x14ac:dyDescent="0.2">
      <c r="A1060" t="s">
        <v>511</v>
      </c>
      <c r="B1060">
        <v>78.291733333333298</v>
      </c>
      <c r="C1060">
        <v>54.325733333333297</v>
      </c>
      <c r="D1060">
        <v>102.25773333333299</v>
      </c>
      <c r="E1060">
        <v>0.90022726022906396</v>
      </c>
      <c r="F1060">
        <v>0.163169809496294</v>
      </c>
      <c r="G1060">
        <v>4.0005203355266703</v>
      </c>
      <c r="H1060">
        <v>6.3203355267629007E-5</v>
      </c>
      <c r="I1060">
        <v>2.7058545364081902E-3</v>
      </c>
    </row>
    <row r="1061" spans="1:9" x14ac:dyDescent="0.2">
      <c r="A1061" t="s">
        <v>898</v>
      </c>
      <c r="B1061">
        <v>0.44760583333333298</v>
      </c>
      <c r="C1061">
        <v>5.182E-3</v>
      </c>
      <c r="D1061">
        <v>0.89002966666666705</v>
      </c>
      <c r="E1061">
        <v>0.91095213781947204</v>
      </c>
      <c r="F1061">
        <v>1.70300317423809</v>
      </c>
      <c r="G1061">
        <v>3.3245729179340402</v>
      </c>
      <c r="H1061">
        <v>8.8554073106063996E-4</v>
      </c>
      <c r="I1061">
        <v>2.1463442382882301E-2</v>
      </c>
    </row>
    <row r="1062" spans="1:9" x14ac:dyDescent="0.2">
      <c r="A1062" t="s">
        <v>527</v>
      </c>
      <c r="B1062">
        <v>0.50642616666666695</v>
      </c>
      <c r="C1062">
        <v>4.6012333333333301E-2</v>
      </c>
      <c r="D1062">
        <v>0.96684000000000003</v>
      </c>
      <c r="E1062">
        <v>0.91097973870441795</v>
      </c>
      <c r="F1062">
        <v>1.1140641080871101</v>
      </c>
      <c r="G1062">
        <v>3.9697954462821698</v>
      </c>
      <c r="H1062">
        <v>7.1934360606269E-5</v>
      </c>
      <c r="I1062">
        <v>2.98506886047512E-3</v>
      </c>
    </row>
    <row r="1063" spans="1:9" x14ac:dyDescent="0.2">
      <c r="A1063" t="s">
        <v>955</v>
      </c>
      <c r="B1063">
        <v>13.986031666666699</v>
      </c>
      <c r="C1063">
        <v>9.3967966666666705</v>
      </c>
      <c r="D1063">
        <v>18.5752666666667</v>
      </c>
      <c r="E1063">
        <v>0.912892869606719</v>
      </c>
      <c r="F1063">
        <v>0.25142788488009898</v>
      </c>
      <c r="G1063">
        <v>3.24909881351735</v>
      </c>
      <c r="H1063">
        <v>1.1577125464433599E-3</v>
      </c>
      <c r="I1063">
        <v>2.6347437411939401E-2</v>
      </c>
    </row>
    <row r="1064" spans="1:9" x14ac:dyDescent="0.2">
      <c r="A1064" t="s">
        <v>229</v>
      </c>
      <c r="B1064">
        <v>113.41226666666699</v>
      </c>
      <c r="C1064">
        <v>78.331533333333297</v>
      </c>
      <c r="D1064">
        <v>148.49299999999999</v>
      </c>
      <c r="E1064">
        <v>0.91411159287968402</v>
      </c>
      <c r="F1064">
        <v>0.16426519191814201</v>
      </c>
      <c r="G1064">
        <v>5.1811819402245796</v>
      </c>
      <c r="H1064">
        <v>2.2048429714871E-7</v>
      </c>
      <c r="I1064">
        <v>2.1376100916390699E-5</v>
      </c>
    </row>
    <row r="1065" spans="1:9" x14ac:dyDescent="0.2">
      <c r="A1065" t="s">
        <v>347</v>
      </c>
      <c r="B1065">
        <v>81.589316666666704</v>
      </c>
      <c r="C1065">
        <v>56.249133333333297</v>
      </c>
      <c r="D1065">
        <v>106.9295</v>
      </c>
      <c r="E1065">
        <v>0.91476348738036894</v>
      </c>
      <c r="F1065">
        <v>0.15588064636268301</v>
      </c>
      <c r="G1065">
        <v>4.4890886070161304</v>
      </c>
      <c r="H1065">
        <v>7.1528542272822896E-6</v>
      </c>
      <c r="I1065">
        <v>4.5350354367695899E-4</v>
      </c>
    </row>
    <row r="1066" spans="1:9" x14ac:dyDescent="0.2">
      <c r="A1066" t="s">
        <v>503</v>
      </c>
      <c r="B1066">
        <v>280.74983333333302</v>
      </c>
      <c r="C1066">
        <v>194.12899999999999</v>
      </c>
      <c r="D1066">
        <v>367.37066666666698</v>
      </c>
      <c r="E1066">
        <v>0.91672997760013197</v>
      </c>
      <c r="F1066">
        <v>0.178691386195968</v>
      </c>
      <c r="G1066">
        <v>4.0257794092016601</v>
      </c>
      <c r="H1066">
        <v>5.6786905681911901E-5</v>
      </c>
      <c r="I1066">
        <v>2.4656720120337298E-3</v>
      </c>
    </row>
    <row r="1067" spans="1:9" x14ac:dyDescent="0.2">
      <c r="A1067" t="s">
        <v>1169</v>
      </c>
      <c r="B1067">
        <v>11.6318916666667</v>
      </c>
      <c r="C1067">
        <v>7.7329499999999998</v>
      </c>
      <c r="D1067">
        <v>15.5308333333333</v>
      </c>
      <c r="E1067">
        <v>0.92061846869330499</v>
      </c>
      <c r="F1067">
        <v>0.25030433114992001</v>
      </c>
      <c r="G1067">
        <v>3.0190538253996899</v>
      </c>
      <c r="H1067">
        <v>2.5356547744898798E-3</v>
      </c>
      <c r="I1067">
        <v>4.7137451611755199E-2</v>
      </c>
    </row>
    <row r="1068" spans="1:9" x14ac:dyDescent="0.2">
      <c r="A1068" t="s">
        <v>671</v>
      </c>
      <c r="B1068">
        <v>326.03149999999999</v>
      </c>
      <c r="C1068">
        <v>225.035</v>
      </c>
      <c r="D1068">
        <v>427.02800000000002</v>
      </c>
      <c r="E1068">
        <v>0.92115899389316902</v>
      </c>
      <c r="F1068">
        <v>0.25279157635553001</v>
      </c>
      <c r="G1068">
        <v>3.6877945900701499</v>
      </c>
      <c r="H1068">
        <v>2.2620613740084101E-4</v>
      </c>
      <c r="I1068">
        <v>7.3542506625656799E-3</v>
      </c>
    </row>
    <row r="1069" spans="1:9" x14ac:dyDescent="0.2">
      <c r="A1069" t="s">
        <v>1179</v>
      </c>
      <c r="B1069">
        <v>3.33222833333333</v>
      </c>
      <c r="C1069">
        <v>1.9928399999999999</v>
      </c>
      <c r="D1069">
        <v>4.6716166666666696</v>
      </c>
      <c r="E1069">
        <v>0.92224487388938703</v>
      </c>
      <c r="F1069">
        <v>0.52949306157634701</v>
      </c>
      <c r="G1069">
        <v>3.0105572756532899</v>
      </c>
      <c r="H1069">
        <v>2.6076876178610601E-3</v>
      </c>
      <c r="I1069">
        <v>4.8063261976262699E-2</v>
      </c>
    </row>
    <row r="1070" spans="1:9" x14ac:dyDescent="0.2">
      <c r="A1070" t="s">
        <v>251</v>
      </c>
      <c r="B1070">
        <v>201.517666666667</v>
      </c>
      <c r="C1070">
        <v>138.39533333333301</v>
      </c>
      <c r="D1070">
        <v>264.64</v>
      </c>
      <c r="E1070">
        <v>0.93029014009823296</v>
      </c>
      <c r="F1070">
        <v>0.108884392715606</v>
      </c>
      <c r="G1070">
        <v>5.0725021334664104</v>
      </c>
      <c r="H1070">
        <v>3.92618732450063E-7</v>
      </c>
      <c r="I1070">
        <v>3.4646599981919798E-5</v>
      </c>
    </row>
    <row r="1071" spans="1:9" x14ac:dyDescent="0.2">
      <c r="A1071" t="s">
        <v>320</v>
      </c>
      <c r="B1071">
        <v>43.510449999999999</v>
      </c>
      <c r="C1071">
        <v>29.613099999999999</v>
      </c>
      <c r="D1071">
        <v>57.407800000000002</v>
      </c>
      <c r="E1071">
        <v>0.93201189986042998</v>
      </c>
      <c r="F1071">
        <v>0.17668921557058601</v>
      </c>
      <c r="G1071">
        <v>4.6179401308228103</v>
      </c>
      <c r="H1071">
        <v>3.8756802667560601E-6</v>
      </c>
      <c r="I1071">
        <v>2.6685416359001899E-4</v>
      </c>
    </row>
    <row r="1072" spans="1:9" x14ac:dyDescent="0.2">
      <c r="A1072" t="s">
        <v>201</v>
      </c>
      <c r="B1072">
        <v>30.102806666666702</v>
      </c>
      <c r="C1072">
        <v>20.355913333333302</v>
      </c>
      <c r="D1072">
        <v>39.849699999999999</v>
      </c>
      <c r="E1072">
        <v>0.93568988388920604</v>
      </c>
      <c r="F1072">
        <v>0.215000756208342</v>
      </c>
      <c r="G1072">
        <v>5.4633945326941902</v>
      </c>
      <c r="H1072">
        <v>4.6711484124302299E-8</v>
      </c>
      <c r="I1072">
        <v>5.1789860859867401E-6</v>
      </c>
    </row>
    <row r="1073" spans="1:9" x14ac:dyDescent="0.2">
      <c r="A1073" t="s">
        <v>290</v>
      </c>
      <c r="B1073">
        <v>18.944966666666701</v>
      </c>
      <c r="C1073">
        <v>12.6917333333333</v>
      </c>
      <c r="D1073">
        <v>25.1982</v>
      </c>
      <c r="E1073">
        <v>0.93616259278077596</v>
      </c>
      <c r="F1073">
        <v>0.195524630735257</v>
      </c>
      <c r="G1073">
        <v>4.8227965353574902</v>
      </c>
      <c r="H1073">
        <v>1.41559351406708E-6</v>
      </c>
      <c r="I1073">
        <v>1.0776454850045899E-4</v>
      </c>
    </row>
    <row r="1074" spans="1:9" x14ac:dyDescent="0.2">
      <c r="A1074" t="s">
        <v>870</v>
      </c>
      <c r="B1074">
        <v>18.608083333333301</v>
      </c>
      <c r="C1074">
        <v>12.429933333333301</v>
      </c>
      <c r="D1074">
        <v>24.7862333333333</v>
      </c>
      <c r="E1074">
        <v>0.94114890685507702</v>
      </c>
      <c r="F1074">
        <v>0.30497171931172201</v>
      </c>
      <c r="G1074">
        <v>3.3537440140039001</v>
      </c>
      <c r="H1074">
        <v>7.9726082707531399E-4</v>
      </c>
      <c r="I1074">
        <v>1.9949975788620702E-2</v>
      </c>
    </row>
    <row r="1075" spans="1:9" x14ac:dyDescent="0.2">
      <c r="A1075" t="s">
        <v>475</v>
      </c>
      <c r="B1075">
        <v>9.4556050000000003</v>
      </c>
      <c r="C1075">
        <v>6.1604366666666701</v>
      </c>
      <c r="D1075">
        <v>12.750773333333299</v>
      </c>
      <c r="E1075">
        <v>0.94139328151144597</v>
      </c>
      <c r="F1075">
        <v>0.24917085717609799</v>
      </c>
      <c r="G1075">
        <v>4.09004307011132</v>
      </c>
      <c r="H1075">
        <v>4.3129309181739103E-5</v>
      </c>
      <c r="I1075">
        <v>1.9881783891454101E-3</v>
      </c>
    </row>
    <row r="1076" spans="1:9" x14ac:dyDescent="0.2">
      <c r="A1076" t="s">
        <v>590</v>
      </c>
      <c r="B1076">
        <v>65.667083333333295</v>
      </c>
      <c r="C1076">
        <v>44.624533333333297</v>
      </c>
      <c r="D1076">
        <v>86.709633333333301</v>
      </c>
      <c r="E1076">
        <v>0.94292550312849199</v>
      </c>
      <c r="F1076">
        <v>0.14614972498218401</v>
      </c>
      <c r="G1076">
        <v>3.84909490291373</v>
      </c>
      <c r="H1076">
        <v>1.18555072087206E-4</v>
      </c>
      <c r="I1076">
        <v>4.3889737303516897E-3</v>
      </c>
    </row>
    <row r="1077" spans="1:9" x14ac:dyDescent="0.2">
      <c r="A1077" t="s">
        <v>800</v>
      </c>
      <c r="B1077">
        <v>12.5233783333333</v>
      </c>
      <c r="C1077">
        <v>8.2538900000000002</v>
      </c>
      <c r="D1077">
        <v>16.792866666666701</v>
      </c>
      <c r="E1077">
        <v>0.94316711166941003</v>
      </c>
      <c r="F1077">
        <v>0.37624470393938397</v>
      </c>
      <c r="G1077">
        <v>3.4570785419632601</v>
      </c>
      <c r="H1077">
        <v>5.4606566889643302E-4</v>
      </c>
      <c r="I1077">
        <v>1.4868521509301401E-2</v>
      </c>
    </row>
    <row r="1078" spans="1:9" x14ac:dyDescent="0.2">
      <c r="A1078" t="s">
        <v>658</v>
      </c>
      <c r="B1078">
        <v>0.47444033333333302</v>
      </c>
      <c r="C1078">
        <v>4.6246666666666702E-3</v>
      </c>
      <c r="D1078">
        <v>0.94425599999999998</v>
      </c>
      <c r="E1078">
        <v>0.95256158775071798</v>
      </c>
      <c r="F1078">
        <v>1.682255143963</v>
      </c>
      <c r="G1078">
        <v>3.7026457177029299</v>
      </c>
      <c r="H1078">
        <v>2.1336273791316301E-4</v>
      </c>
      <c r="I1078">
        <v>7.0711176470968501E-3</v>
      </c>
    </row>
    <row r="1079" spans="1:9" x14ac:dyDescent="0.2">
      <c r="A1079" t="s">
        <v>587</v>
      </c>
      <c r="B1079">
        <v>0.57369250000000005</v>
      </c>
      <c r="C1079">
        <v>7.0434666666666701E-2</v>
      </c>
      <c r="D1079">
        <v>1.0769503333333299</v>
      </c>
      <c r="E1079">
        <v>0.95626997265412605</v>
      </c>
      <c r="F1079">
        <v>1.0038046139060699</v>
      </c>
      <c r="G1079">
        <v>3.85575112966912</v>
      </c>
      <c r="H1079">
        <v>1.15374819256171E-4</v>
      </c>
      <c r="I1079">
        <v>4.2932936184482103E-3</v>
      </c>
    </row>
    <row r="1080" spans="1:9" x14ac:dyDescent="0.2">
      <c r="A1080" t="s">
        <v>1054</v>
      </c>
      <c r="B1080">
        <v>24.030066666666698</v>
      </c>
      <c r="C1080">
        <v>16.015999999999998</v>
      </c>
      <c r="D1080">
        <v>32.044133333333299</v>
      </c>
      <c r="E1080">
        <v>0.95750221948827896</v>
      </c>
      <c r="F1080">
        <v>0.33502507364581802</v>
      </c>
      <c r="G1080">
        <v>3.1229036367089602</v>
      </c>
      <c r="H1080">
        <v>1.7907636876391001E-3</v>
      </c>
      <c r="I1080">
        <v>3.6934674367485099E-2</v>
      </c>
    </row>
    <row r="1081" spans="1:9" x14ac:dyDescent="0.2">
      <c r="A1081" t="s">
        <v>1126</v>
      </c>
      <c r="B1081">
        <v>0.47242566666666702</v>
      </c>
      <c r="C1081">
        <v>0</v>
      </c>
      <c r="D1081">
        <v>0.94485133333333304</v>
      </c>
      <c r="E1081">
        <v>0.95965987816256704</v>
      </c>
      <c r="F1081">
        <v>2.45033563954751</v>
      </c>
      <c r="G1081">
        <v>3.0520660405163902</v>
      </c>
      <c r="H1081">
        <v>2.2727209227475001E-3</v>
      </c>
      <c r="I1081">
        <v>4.3871630669464999E-2</v>
      </c>
    </row>
    <row r="1082" spans="1:9" x14ac:dyDescent="0.2">
      <c r="A1082" t="s">
        <v>534</v>
      </c>
      <c r="B1082">
        <v>11.2268066666667</v>
      </c>
      <c r="C1082">
        <v>7.2645133333333298</v>
      </c>
      <c r="D1082">
        <v>15.1891</v>
      </c>
      <c r="E1082">
        <v>0.97002101203221702</v>
      </c>
      <c r="F1082">
        <v>0.25994947523918299</v>
      </c>
      <c r="G1082">
        <v>3.9554921550773301</v>
      </c>
      <c r="H1082">
        <v>7.6377254627946106E-5</v>
      </c>
      <c r="I1082">
        <v>3.1255844187641E-3</v>
      </c>
    </row>
    <row r="1083" spans="1:9" x14ac:dyDescent="0.2">
      <c r="A1083" t="s">
        <v>792</v>
      </c>
      <c r="B1083">
        <v>1.1754591666666701</v>
      </c>
      <c r="C1083">
        <v>0.46988833333333302</v>
      </c>
      <c r="D1083">
        <v>1.88103</v>
      </c>
      <c r="E1083">
        <v>0.97087812485816705</v>
      </c>
      <c r="F1083">
        <v>0.48998840506250702</v>
      </c>
      <c r="G1083">
        <v>3.4728622674282001</v>
      </c>
      <c r="H1083">
        <v>5.1493954105233505E-4</v>
      </c>
      <c r="I1083">
        <v>1.41641130757652E-2</v>
      </c>
    </row>
    <row r="1084" spans="1:9" x14ac:dyDescent="0.2">
      <c r="A1084" t="s">
        <v>1018</v>
      </c>
      <c r="B1084">
        <v>1.61912683333333</v>
      </c>
      <c r="C1084">
        <v>0.76364699999999996</v>
      </c>
      <c r="D1084">
        <v>2.47460666666667</v>
      </c>
      <c r="E1084">
        <v>0.97828784131179303</v>
      </c>
      <c r="F1084">
        <v>0.61215578039569096</v>
      </c>
      <c r="G1084">
        <v>3.1733926079684398</v>
      </c>
      <c r="H1084">
        <v>1.50668629877461E-3</v>
      </c>
      <c r="I1084">
        <v>3.2188298201093903E-2</v>
      </c>
    </row>
    <row r="1085" spans="1:9" x14ac:dyDescent="0.2">
      <c r="A1085" t="s">
        <v>1047</v>
      </c>
      <c r="B1085">
        <v>6.7173400000000001</v>
      </c>
      <c r="C1085">
        <v>4.1943766666666704</v>
      </c>
      <c r="D1085">
        <v>9.2403033333333298</v>
      </c>
      <c r="E1085">
        <v>0.97923591182342395</v>
      </c>
      <c r="F1085">
        <v>0.31502655543814201</v>
      </c>
      <c r="G1085">
        <v>3.1342928216706101</v>
      </c>
      <c r="H1085">
        <v>1.7226885404505201E-3</v>
      </c>
      <c r="I1085">
        <v>3.5777642886205802E-2</v>
      </c>
    </row>
    <row r="1086" spans="1:9" x14ac:dyDescent="0.2">
      <c r="A1086" t="s">
        <v>741</v>
      </c>
      <c r="B1086">
        <v>0.50419700000000001</v>
      </c>
      <c r="C1086">
        <v>1.1319333333333299E-2</v>
      </c>
      <c r="D1086">
        <v>0.997074666666667</v>
      </c>
      <c r="E1086">
        <v>0.98164965996325804</v>
      </c>
      <c r="F1086">
        <v>1.5598501963356399</v>
      </c>
      <c r="G1086">
        <v>3.5669543378461799</v>
      </c>
      <c r="H1086">
        <v>3.6115438196737302E-4</v>
      </c>
      <c r="I1086">
        <v>1.06233438614076E-2</v>
      </c>
    </row>
    <row r="1087" spans="1:9" x14ac:dyDescent="0.2">
      <c r="A1087" t="s">
        <v>602</v>
      </c>
      <c r="B1087">
        <v>7.30226166666667</v>
      </c>
      <c r="C1087">
        <v>4.5353000000000003</v>
      </c>
      <c r="D1087">
        <v>10.0692233333333</v>
      </c>
      <c r="E1087">
        <v>0.999820584821693</v>
      </c>
      <c r="F1087">
        <v>0.30194192959516503</v>
      </c>
      <c r="G1087">
        <v>3.82116591142342</v>
      </c>
      <c r="H1087">
        <v>1.3282225577571099E-4</v>
      </c>
      <c r="I1087">
        <v>4.8161132283312301E-3</v>
      </c>
    </row>
    <row r="1088" spans="1:9" x14ac:dyDescent="0.2">
      <c r="A1088" t="s">
        <v>1010</v>
      </c>
      <c r="B1088">
        <v>0.69181999999999999</v>
      </c>
      <c r="C1088">
        <v>0.127893333333333</v>
      </c>
      <c r="D1088">
        <v>1.2557466666666699</v>
      </c>
      <c r="E1088">
        <v>0.99997441765476403</v>
      </c>
      <c r="F1088">
        <v>0.87198020459614001</v>
      </c>
      <c r="G1088">
        <v>3.1799569289849599</v>
      </c>
      <c r="H1088">
        <v>1.47296943792158E-3</v>
      </c>
      <c r="I1088">
        <v>3.1718724350462801E-2</v>
      </c>
    </row>
    <row r="1089" spans="1:9" x14ac:dyDescent="0.2">
      <c r="A1089" t="s">
        <v>358</v>
      </c>
      <c r="B1089">
        <v>5.8799666666666699</v>
      </c>
      <c r="C1089">
        <v>3.5854300000000001</v>
      </c>
      <c r="D1089">
        <v>8.1745033333333303</v>
      </c>
      <c r="E1089">
        <v>1.0005730296975801</v>
      </c>
      <c r="F1089">
        <v>0.22045059410952</v>
      </c>
      <c r="G1089">
        <v>4.4350542526100298</v>
      </c>
      <c r="H1089">
        <v>9.2049104756292605E-6</v>
      </c>
      <c r="I1089">
        <v>5.6536978546336495E-4</v>
      </c>
    </row>
    <row r="1090" spans="1:9" x14ac:dyDescent="0.2">
      <c r="A1090" t="s">
        <v>600</v>
      </c>
      <c r="B1090">
        <v>13.1363466666667</v>
      </c>
      <c r="C1090">
        <v>8.4180933333333297</v>
      </c>
      <c r="D1090">
        <v>17.854600000000001</v>
      </c>
      <c r="E1090">
        <v>1.0014096191217501</v>
      </c>
      <c r="F1090">
        <v>0.26142221992502701</v>
      </c>
      <c r="G1090">
        <v>3.82619244372848</v>
      </c>
      <c r="H1090">
        <v>1.3014056526677799E-4</v>
      </c>
      <c r="I1090">
        <v>4.7339227860118101E-3</v>
      </c>
    </row>
    <row r="1091" spans="1:9" x14ac:dyDescent="0.2">
      <c r="A1091" t="s">
        <v>818</v>
      </c>
      <c r="B1091">
        <v>15.2171583333333</v>
      </c>
      <c r="C1091">
        <v>9.7928166666666705</v>
      </c>
      <c r="D1091">
        <v>20.641500000000001</v>
      </c>
      <c r="E1091">
        <v>1.0037290748476899</v>
      </c>
      <c r="F1091">
        <v>0.31578275137585199</v>
      </c>
      <c r="G1091">
        <v>3.4352909381195702</v>
      </c>
      <c r="H1091">
        <v>5.9191797890735705E-4</v>
      </c>
      <c r="I1091">
        <v>1.5760180669922502E-2</v>
      </c>
    </row>
    <row r="1092" spans="1:9" x14ac:dyDescent="0.2">
      <c r="A1092" t="s">
        <v>99</v>
      </c>
      <c r="B1092">
        <v>33.686750000000004</v>
      </c>
      <c r="C1092">
        <v>22.081133333333302</v>
      </c>
      <c r="D1092">
        <v>45.292366666666702</v>
      </c>
      <c r="E1092">
        <v>1.0040602561913901</v>
      </c>
      <c r="F1092">
        <v>0.119718000237615</v>
      </c>
      <c r="G1092">
        <v>7.0602303788493197</v>
      </c>
      <c r="H1092">
        <v>1.6622678199781799E-12</v>
      </c>
      <c r="I1092">
        <v>3.8643258352611099E-10</v>
      </c>
    </row>
    <row r="1093" spans="1:9" x14ac:dyDescent="0.2">
      <c r="A1093" t="s">
        <v>717</v>
      </c>
      <c r="B1093">
        <v>29.39385</v>
      </c>
      <c r="C1093">
        <v>19.216100000000001</v>
      </c>
      <c r="D1093">
        <v>39.571599999999997</v>
      </c>
      <c r="E1093">
        <v>1.00496549266164</v>
      </c>
      <c r="F1093">
        <v>0.240205763234313</v>
      </c>
      <c r="G1093">
        <v>3.6053006319069798</v>
      </c>
      <c r="H1093">
        <v>3.1179177738407601E-4</v>
      </c>
      <c r="I1093">
        <v>9.4809257764327907E-3</v>
      </c>
    </row>
    <row r="1094" spans="1:9" x14ac:dyDescent="0.2">
      <c r="A1094" t="s">
        <v>1032</v>
      </c>
      <c r="B1094">
        <v>5.9128033333333301</v>
      </c>
      <c r="C1094">
        <v>3.5882466666666701</v>
      </c>
      <c r="D1094">
        <v>8.2373600000000007</v>
      </c>
      <c r="E1094">
        <v>1.0095376406432299</v>
      </c>
      <c r="F1094">
        <v>0.429020918282501</v>
      </c>
      <c r="G1094">
        <v>3.1472566689729402</v>
      </c>
      <c r="H1094">
        <v>1.6481021911569399E-3</v>
      </c>
      <c r="I1094">
        <v>3.4729014983248603E-2</v>
      </c>
    </row>
    <row r="1095" spans="1:9" x14ac:dyDescent="0.2">
      <c r="A1095" t="s">
        <v>532</v>
      </c>
      <c r="B1095">
        <v>32.635866666666701</v>
      </c>
      <c r="C1095">
        <v>21.275966666666701</v>
      </c>
      <c r="D1095">
        <v>43.995766666666697</v>
      </c>
      <c r="E1095">
        <v>1.01430123593017</v>
      </c>
      <c r="F1095">
        <v>0.26906893618324002</v>
      </c>
      <c r="G1095">
        <v>3.9579342733915599</v>
      </c>
      <c r="H1095">
        <v>7.56007528427755E-5</v>
      </c>
      <c r="I1095">
        <v>3.1073921605718701E-3</v>
      </c>
    </row>
    <row r="1096" spans="1:9" x14ac:dyDescent="0.2">
      <c r="A1096" t="s">
        <v>222</v>
      </c>
      <c r="B1096">
        <v>69.225183333333305</v>
      </c>
      <c r="C1096">
        <v>45.311799999999998</v>
      </c>
      <c r="D1096">
        <v>93.138566666666705</v>
      </c>
      <c r="E1096">
        <v>1.02340605569687</v>
      </c>
      <c r="F1096">
        <v>0.18839338099158101</v>
      </c>
      <c r="G1096">
        <v>5.2455248768176297</v>
      </c>
      <c r="H1096">
        <v>1.55838029844184E-7</v>
      </c>
      <c r="I1096">
        <v>1.5598232431626201E-5</v>
      </c>
    </row>
    <row r="1097" spans="1:9" x14ac:dyDescent="0.2">
      <c r="A1097" t="s">
        <v>832</v>
      </c>
      <c r="B1097">
        <v>2.4261901666666699</v>
      </c>
      <c r="C1097">
        <v>1.2535970000000001</v>
      </c>
      <c r="D1097">
        <v>3.5987833333333299</v>
      </c>
      <c r="E1097">
        <v>1.02902268001021</v>
      </c>
      <c r="F1097">
        <v>0.61016756689240004</v>
      </c>
      <c r="G1097">
        <v>3.4015486341136101</v>
      </c>
      <c r="H1097">
        <v>6.70052049632653E-4</v>
      </c>
      <c r="I1097">
        <v>1.7538166238568902E-2</v>
      </c>
    </row>
    <row r="1098" spans="1:9" x14ac:dyDescent="0.2">
      <c r="A1098" t="s">
        <v>935</v>
      </c>
      <c r="B1098">
        <v>106.638383333333</v>
      </c>
      <c r="C1098">
        <v>69.767099999999999</v>
      </c>
      <c r="D1098">
        <v>143.50966666666699</v>
      </c>
      <c r="E1098">
        <v>1.0300152972601899</v>
      </c>
      <c r="F1098">
        <v>0.18943340909689901</v>
      </c>
      <c r="G1098">
        <v>3.2729990831064102</v>
      </c>
      <c r="H1098">
        <v>1.0641282276764299E-3</v>
      </c>
      <c r="I1098">
        <v>2.4764749496624699E-2</v>
      </c>
    </row>
    <row r="1099" spans="1:9" x14ac:dyDescent="0.2">
      <c r="A1099" t="s">
        <v>298</v>
      </c>
      <c r="B1099">
        <v>395.38049999999998</v>
      </c>
      <c r="C1099">
        <v>259.512</v>
      </c>
      <c r="D1099">
        <v>531.24900000000002</v>
      </c>
      <c r="E1099">
        <v>1.03075150502199</v>
      </c>
      <c r="F1099">
        <v>0.19390032539076099</v>
      </c>
      <c r="G1099">
        <v>4.77121105923767</v>
      </c>
      <c r="H1099">
        <v>1.83121530209973E-6</v>
      </c>
      <c r="I1099">
        <v>1.35585187778754E-4</v>
      </c>
    </row>
    <row r="1100" spans="1:9" x14ac:dyDescent="0.2">
      <c r="A1100" t="s">
        <v>612</v>
      </c>
      <c r="B1100">
        <v>1.54267016666667</v>
      </c>
      <c r="C1100">
        <v>0.67086033333333295</v>
      </c>
      <c r="D1100">
        <v>2.4144800000000002</v>
      </c>
      <c r="E1100">
        <v>1.0310747394464299</v>
      </c>
      <c r="F1100">
        <v>0.48957536953071001</v>
      </c>
      <c r="G1100">
        <v>3.7986830504070701</v>
      </c>
      <c r="H1100">
        <v>1.4546697370283599E-4</v>
      </c>
      <c r="I1100">
        <v>5.1897623291341797E-3</v>
      </c>
    </row>
    <row r="1101" spans="1:9" x14ac:dyDescent="0.2">
      <c r="A1101" t="s">
        <v>864</v>
      </c>
      <c r="B1101">
        <v>12.3389966666667</v>
      </c>
      <c r="C1101">
        <v>7.7453933333333298</v>
      </c>
      <c r="D1101">
        <v>16.932600000000001</v>
      </c>
      <c r="E1101">
        <v>1.03598949843281</v>
      </c>
      <c r="F1101">
        <v>0.29862642305010401</v>
      </c>
      <c r="G1101">
        <v>3.35692552673884</v>
      </c>
      <c r="H1101">
        <v>7.8814338465280705E-4</v>
      </c>
      <c r="I1101">
        <v>1.9859743561997299E-2</v>
      </c>
    </row>
    <row r="1102" spans="1:9" x14ac:dyDescent="0.2">
      <c r="A1102" t="s">
        <v>331</v>
      </c>
      <c r="B1102">
        <v>5.4341200000000001</v>
      </c>
      <c r="C1102">
        <v>3.2181633333333299</v>
      </c>
      <c r="D1102">
        <v>7.6500766666666697</v>
      </c>
      <c r="E1102">
        <v>1.03609796015109</v>
      </c>
      <c r="F1102">
        <v>0.27441929735178899</v>
      </c>
      <c r="G1102">
        <v>4.5923418703236401</v>
      </c>
      <c r="H1102">
        <v>4.3829959341336297E-6</v>
      </c>
      <c r="I1102">
        <v>2.9157037567990499E-4</v>
      </c>
    </row>
    <row r="1103" spans="1:9" x14ac:dyDescent="0.2">
      <c r="A1103" t="s">
        <v>161</v>
      </c>
      <c r="B1103">
        <v>37.832716666666698</v>
      </c>
      <c r="C1103">
        <v>24.4522333333333</v>
      </c>
      <c r="D1103">
        <v>51.213200000000001</v>
      </c>
      <c r="E1103">
        <v>1.0366223274431801</v>
      </c>
      <c r="F1103">
        <v>0.183063020258734</v>
      </c>
      <c r="G1103">
        <v>5.9129732677671001</v>
      </c>
      <c r="H1103">
        <v>3.3598672555465498E-9</v>
      </c>
      <c r="I1103">
        <v>4.65982270765524E-7</v>
      </c>
    </row>
    <row r="1104" spans="1:9" x14ac:dyDescent="0.2">
      <c r="A1104" t="s">
        <v>389</v>
      </c>
      <c r="B1104">
        <v>113.75494999999999</v>
      </c>
      <c r="C1104">
        <v>74.180233333333305</v>
      </c>
      <c r="D1104">
        <v>153.32966666666701</v>
      </c>
      <c r="E1104">
        <v>1.0375901185402101</v>
      </c>
      <c r="F1104">
        <v>0.14853801017183299</v>
      </c>
      <c r="G1104">
        <v>4.34016161217777</v>
      </c>
      <c r="H1104">
        <v>1.42377963800911E-5</v>
      </c>
      <c r="I1104">
        <v>8.03188832818297E-4</v>
      </c>
    </row>
    <row r="1105" spans="1:9" x14ac:dyDescent="0.2">
      <c r="A1105" t="s">
        <v>825</v>
      </c>
      <c r="B1105">
        <v>3.0282483333333299</v>
      </c>
      <c r="C1105">
        <v>1.6351166666666701</v>
      </c>
      <c r="D1105">
        <v>4.4213800000000001</v>
      </c>
      <c r="E1105">
        <v>1.0407932961923201</v>
      </c>
      <c r="F1105">
        <v>0.39067620730517399</v>
      </c>
      <c r="G1105">
        <v>3.4114429046912602</v>
      </c>
      <c r="H1105">
        <v>6.4620032975053502E-4</v>
      </c>
      <c r="I1105">
        <v>1.7058426287187501E-2</v>
      </c>
    </row>
    <row r="1106" spans="1:9" x14ac:dyDescent="0.2">
      <c r="A1106" t="s">
        <v>1100</v>
      </c>
      <c r="B1106">
        <v>17.294635</v>
      </c>
      <c r="C1106">
        <v>10.95937</v>
      </c>
      <c r="D1106">
        <v>23.629899999999999</v>
      </c>
      <c r="E1106">
        <v>1.0422693776255101</v>
      </c>
      <c r="F1106">
        <v>0.30639827614584397</v>
      </c>
      <c r="G1106">
        <v>3.0778708440031299</v>
      </c>
      <c r="H1106">
        <v>2.0848525293316799E-3</v>
      </c>
      <c r="I1106">
        <v>4.1201564610741301E-2</v>
      </c>
    </row>
    <row r="1107" spans="1:9" x14ac:dyDescent="0.2">
      <c r="A1107" t="s">
        <v>482</v>
      </c>
      <c r="B1107">
        <v>6.2116600000000002</v>
      </c>
      <c r="C1107">
        <v>3.71240666666667</v>
      </c>
      <c r="D1107">
        <v>8.7109133333333304</v>
      </c>
      <c r="E1107">
        <v>1.04314294592518</v>
      </c>
      <c r="F1107">
        <v>0.23251276595432499</v>
      </c>
      <c r="G1107">
        <v>4.0736014280155803</v>
      </c>
      <c r="H1107">
        <v>4.6291677305163297E-5</v>
      </c>
      <c r="I1107">
        <v>2.1011464387601102E-3</v>
      </c>
    </row>
    <row r="1108" spans="1:9" x14ac:dyDescent="0.2">
      <c r="A1108" t="s">
        <v>359</v>
      </c>
      <c r="B1108">
        <v>37.784316666666697</v>
      </c>
      <c r="C1108">
        <v>24.326699999999999</v>
      </c>
      <c r="D1108">
        <v>51.2419333333333</v>
      </c>
      <c r="E1108">
        <v>1.0445491780692899</v>
      </c>
      <c r="F1108">
        <v>0.17665340358478801</v>
      </c>
      <c r="G1108">
        <v>4.4316558614622501</v>
      </c>
      <c r="H1108">
        <v>9.3512181523403702E-6</v>
      </c>
      <c r="I1108">
        <v>5.72728998452121E-4</v>
      </c>
    </row>
    <row r="1109" spans="1:9" x14ac:dyDescent="0.2">
      <c r="A1109" t="s">
        <v>1121</v>
      </c>
      <c r="B1109">
        <v>0.62510699999999997</v>
      </c>
      <c r="C1109">
        <v>6.0839333333333301E-2</v>
      </c>
      <c r="D1109">
        <v>1.18937466666667</v>
      </c>
      <c r="E1109">
        <v>1.0453126902105301</v>
      </c>
      <c r="F1109">
        <v>1.1496361402817901</v>
      </c>
      <c r="G1109">
        <v>3.0571615504777001</v>
      </c>
      <c r="H1109">
        <v>2.2344381509998498E-3</v>
      </c>
      <c r="I1109">
        <v>4.3326056344947697E-2</v>
      </c>
    </row>
    <row r="1110" spans="1:9" x14ac:dyDescent="0.2">
      <c r="A1110" t="s">
        <v>883</v>
      </c>
      <c r="B1110">
        <v>0.62168016666666703</v>
      </c>
      <c r="C1110">
        <v>5.8440333333333302E-2</v>
      </c>
      <c r="D1110">
        <v>1.18492</v>
      </c>
      <c r="E1110">
        <v>1.0456405133051401</v>
      </c>
      <c r="F1110">
        <v>1.1633825354477101</v>
      </c>
      <c r="G1110">
        <v>3.3372333094443598</v>
      </c>
      <c r="H1110">
        <v>8.4616884896166703E-4</v>
      </c>
      <c r="I1110">
        <v>2.0847358697515299E-2</v>
      </c>
    </row>
    <row r="1111" spans="1:9" x14ac:dyDescent="0.2">
      <c r="A1111" t="s">
        <v>1135</v>
      </c>
      <c r="B1111">
        <v>18.9219166666667</v>
      </c>
      <c r="C1111">
        <v>11.9570333333333</v>
      </c>
      <c r="D1111">
        <v>25.886800000000001</v>
      </c>
      <c r="E1111">
        <v>1.05316262558739</v>
      </c>
      <c r="F1111">
        <v>0.25259700343098701</v>
      </c>
      <c r="G1111">
        <v>3.0430992893233899</v>
      </c>
      <c r="H1111">
        <v>2.34155060402556E-3</v>
      </c>
      <c r="I1111">
        <v>4.4839968165662103E-2</v>
      </c>
    </row>
    <row r="1112" spans="1:9" x14ac:dyDescent="0.2">
      <c r="A1112" t="s">
        <v>578</v>
      </c>
      <c r="B1112">
        <v>1.0678906666666701</v>
      </c>
      <c r="C1112">
        <v>0.34435500000000002</v>
      </c>
      <c r="D1112">
        <v>1.79142633333333</v>
      </c>
      <c r="E1112">
        <v>1.0540883266190599</v>
      </c>
      <c r="F1112">
        <v>0.46415123608091002</v>
      </c>
      <c r="G1112">
        <v>3.8683751676536802</v>
      </c>
      <c r="H1112">
        <v>1.0956300249486799E-4</v>
      </c>
      <c r="I1112">
        <v>4.1411750243689604E-3</v>
      </c>
    </row>
    <row r="1113" spans="1:9" x14ac:dyDescent="0.2">
      <c r="A1113" t="s">
        <v>98</v>
      </c>
      <c r="B1113">
        <v>331.17783333333301</v>
      </c>
      <c r="C1113">
        <v>214.179</v>
      </c>
      <c r="D1113">
        <v>448.17666666666702</v>
      </c>
      <c r="E1113">
        <v>1.0617456985695599</v>
      </c>
      <c r="F1113">
        <v>0.146717376421861</v>
      </c>
      <c r="G1113">
        <v>7.0846413431197002</v>
      </c>
      <c r="H1113">
        <v>1.3940486584747999E-12</v>
      </c>
      <c r="I1113">
        <v>3.2760143474157701E-10</v>
      </c>
    </row>
    <row r="1114" spans="1:9" x14ac:dyDescent="0.2">
      <c r="A1114" t="s">
        <v>679</v>
      </c>
      <c r="B1114">
        <v>8.2704000000000004</v>
      </c>
      <c r="C1114">
        <v>5.0013766666666699</v>
      </c>
      <c r="D1114">
        <v>11.5394233333333</v>
      </c>
      <c r="E1114">
        <v>1.0631056163575301</v>
      </c>
      <c r="F1114">
        <v>0.34139944933441402</v>
      </c>
      <c r="G1114">
        <v>3.6759290889634002</v>
      </c>
      <c r="H1114">
        <v>2.3698534873183E-4</v>
      </c>
      <c r="I1114">
        <v>7.5985100123193202E-3</v>
      </c>
    </row>
    <row r="1115" spans="1:9" x14ac:dyDescent="0.2">
      <c r="A1115" t="s">
        <v>351</v>
      </c>
      <c r="B1115">
        <v>39.676583333333298</v>
      </c>
      <c r="C1115">
        <v>25.299299999999999</v>
      </c>
      <c r="D1115">
        <v>54.0538666666667</v>
      </c>
      <c r="E1115">
        <v>1.0658194936634</v>
      </c>
      <c r="F1115">
        <v>0.18781112738957201</v>
      </c>
      <c r="G1115">
        <v>4.4564386453742904</v>
      </c>
      <c r="H1115">
        <v>8.3332436137327697E-6</v>
      </c>
      <c r="I1115">
        <v>5.2221659979392095E-4</v>
      </c>
    </row>
    <row r="1116" spans="1:9" x14ac:dyDescent="0.2">
      <c r="A1116" t="s">
        <v>257</v>
      </c>
      <c r="B1116">
        <v>327.37483333333302</v>
      </c>
      <c r="C1116">
        <v>210.82566666666699</v>
      </c>
      <c r="D1116">
        <v>443.92399999999998</v>
      </c>
      <c r="E1116">
        <v>1.07068151259384</v>
      </c>
      <c r="F1116">
        <v>0.12008466572595899</v>
      </c>
      <c r="G1116">
        <v>5.0525522607031199</v>
      </c>
      <c r="H1116">
        <v>4.3594501984026401E-7</v>
      </c>
      <c r="I1116">
        <v>3.7433526751293997E-5</v>
      </c>
    </row>
    <row r="1117" spans="1:9" x14ac:dyDescent="0.2">
      <c r="A1117" t="s">
        <v>790</v>
      </c>
      <c r="B1117">
        <v>12.251376666666699</v>
      </c>
      <c r="C1117">
        <v>7.5470866666666696</v>
      </c>
      <c r="D1117">
        <v>16.955666666666701</v>
      </c>
      <c r="E1117">
        <v>1.0709345627117299</v>
      </c>
      <c r="F1117">
        <v>0.32421481707390898</v>
      </c>
      <c r="G1117">
        <v>3.4780878118558398</v>
      </c>
      <c r="H1117">
        <v>5.0500445889957403E-4</v>
      </c>
      <c r="I1117">
        <v>1.39262709201643E-2</v>
      </c>
    </row>
    <row r="1118" spans="1:9" x14ac:dyDescent="0.2">
      <c r="A1118" t="s">
        <v>473</v>
      </c>
      <c r="B1118">
        <v>7.5164633333333297</v>
      </c>
      <c r="C1118">
        <v>4.4911233333333298</v>
      </c>
      <c r="D1118">
        <v>10.5418033333333</v>
      </c>
      <c r="E1118">
        <v>1.0716954331158901</v>
      </c>
      <c r="F1118">
        <v>0.265855681138709</v>
      </c>
      <c r="G1118">
        <v>4.0991212786020901</v>
      </c>
      <c r="H1118">
        <v>4.1472168987236001E-5</v>
      </c>
      <c r="I1118">
        <v>1.91997493255684E-3</v>
      </c>
    </row>
    <row r="1119" spans="1:9" x14ac:dyDescent="0.2">
      <c r="A1119" t="s">
        <v>200</v>
      </c>
      <c r="B1119">
        <v>257.76133333333303</v>
      </c>
      <c r="C1119">
        <v>165.411</v>
      </c>
      <c r="D1119">
        <v>350.11166666666702</v>
      </c>
      <c r="E1119">
        <v>1.0771791337986201</v>
      </c>
      <c r="F1119">
        <v>0.19869184039517901</v>
      </c>
      <c r="G1119">
        <v>5.49058072134273</v>
      </c>
      <c r="H1119">
        <v>4.0061434356107398E-8</v>
      </c>
      <c r="I1119">
        <v>4.4645784060775402E-6</v>
      </c>
    </row>
    <row r="1120" spans="1:9" x14ac:dyDescent="0.2">
      <c r="A1120" t="s">
        <v>650</v>
      </c>
      <c r="B1120">
        <v>5.1197633333333297</v>
      </c>
      <c r="C1120">
        <v>2.9303366666666699</v>
      </c>
      <c r="D1120">
        <v>7.3091900000000001</v>
      </c>
      <c r="E1120">
        <v>1.08005494959534</v>
      </c>
      <c r="F1120">
        <v>0.36219519140637202</v>
      </c>
      <c r="G1120">
        <v>3.7211378698173001</v>
      </c>
      <c r="H1120">
        <v>1.98327117633974E-4</v>
      </c>
      <c r="I1120">
        <v>6.6581246634262597E-3</v>
      </c>
    </row>
    <row r="1121" spans="1:9" x14ac:dyDescent="0.2">
      <c r="A1121" t="s">
        <v>584</v>
      </c>
      <c r="B1121">
        <v>4.9699833333333299</v>
      </c>
      <c r="C1121">
        <v>2.82826333333333</v>
      </c>
      <c r="D1121">
        <v>7.1117033333333302</v>
      </c>
      <c r="E1121">
        <v>1.0833148187261601</v>
      </c>
      <c r="F1121">
        <v>0.34651282229213998</v>
      </c>
      <c r="G1121">
        <v>3.8611210237434199</v>
      </c>
      <c r="H1121">
        <v>1.12867975947139E-4</v>
      </c>
      <c r="I1121">
        <v>4.2218090657043898E-3</v>
      </c>
    </row>
    <row r="1122" spans="1:9" x14ac:dyDescent="0.2">
      <c r="A1122" t="s">
        <v>1136</v>
      </c>
      <c r="B1122">
        <v>43.269083333333299</v>
      </c>
      <c r="C1122">
        <v>27.3190666666667</v>
      </c>
      <c r="D1122">
        <v>59.219099999999997</v>
      </c>
      <c r="E1122">
        <v>1.0884474283435299</v>
      </c>
      <c r="F1122">
        <v>0.26661399453107198</v>
      </c>
      <c r="G1122">
        <v>3.0423003474210599</v>
      </c>
      <c r="H1122">
        <v>2.3477750597504202E-3</v>
      </c>
      <c r="I1122">
        <v>4.4879573975112802E-2</v>
      </c>
    </row>
    <row r="1123" spans="1:9" x14ac:dyDescent="0.2">
      <c r="A1123" t="s">
        <v>556</v>
      </c>
      <c r="B1123">
        <v>33.300216666666699</v>
      </c>
      <c r="C1123">
        <v>20.932099999999998</v>
      </c>
      <c r="D1123">
        <v>45.668333333333301</v>
      </c>
      <c r="E1123">
        <v>1.08939998847007</v>
      </c>
      <c r="F1123">
        <v>0.242196322142717</v>
      </c>
      <c r="G1123">
        <v>3.9157766320672098</v>
      </c>
      <c r="H1123">
        <v>9.0113651331853099E-5</v>
      </c>
      <c r="I1123">
        <v>3.5422857123539402E-3</v>
      </c>
    </row>
    <row r="1124" spans="1:9" x14ac:dyDescent="0.2">
      <c r="A1124" t="s">
        <v>749</v>
      </c>
      <c r="B1124">
        <v>0.57170283333333305</v>
      </c>
      <c r="C1124">
        <v>0</v>
      </c>
      <c r="D1124">
        <v>1.1434056666666701</v>
      </c>
      <c r="E1124">
        <v>1.0999049241635299</v>
      </c>
      <c r="F1124">
        <v>2.0444432598893001</v>
      </c>
      <c r="G1124">
        <v>3.5537886700407402</v>
      </c>
      <c r="H1124">
        <v>3.7972421061127702E-4</v>
      </c>
      <c r="I1124">
        <v>1.1049310139186801E-2</v>
      </c>
    </row>
    <row r="1125" spans="1:9" x14ac:dyDescent="0.2">
      <c r="A1125" t="s">
        <v>715</v>
      </c>
      <c r="B1125">
        <v>0.72650700000000001</v>
      </c>
      <c r="C1125">
        <v>9.7404000000000004E-2</v>
      </c>
      <c r="D1125">
        <v>1.35561</v>
      </c>
      <c r="E1125">
        <v>1.10200596365405</v>
      </c>
      <c r="F1125">
        <v>0.96563515017297896</v>
      </c>
      <c r="G1125">
        <v>3.6130908612204902</v>
      </c>
      <c r="H1125">
        <v>3.0256861782500401E-4</v>
      </c>
      <c r="I1125">
        <v>9.2264224504606408E-3</v>
      </c>
    </row>
    <row r="1126" spans="1:9" x14ac:dyDescent="0.2">
      <c r="A1126" t="s">
        <v>579</v>
      </c>
      <c r="B1126">
        <v>3.2956783333333299</v>
      </c>
      <c r="C1126">
        <v>1.72925333333333</v>
      </c>
      <c r="D1126">
        <v>4.8621033333333301</v>
      </c>
      <c r="E1126">
        <v>1.1029120852224801</v>
      </c>
      <c r="F1126">
        <v>0.370904266500796</v>
      </c>
      <c r="G1126">
        <v>3.86768786690399</v>
      </c>
      <c r="H1126">
        <v>1.09872175887494E-4</v>
      </c>
      <c r="I1126">
        <v>4.1456133380237603E-3</v>
      </c>
    </row>
    <row r="1127" spans="1:9" x14ac:dyDescent="0.2">
      <c r="A1127" t="s">
        <v>178</v>
      </c>
      <c r="B1127">
        <v>2.3538466666666702</v>
      </c>
      <c r="C1127">
        <v>1.12436</v>
      </c>
      <c r="D1127">
        <v>3.5833333333333299</v>
      </c>
      <c r="E1127">
        <v>1.10936894279832</v>
      </c>
      <c r="F1127">
        <v>0.29618774643803297</v>
      </c>
      <c r="G1127">
        <v>5.6875910111360604</v>
      </c>
      <c r="H1127">
        <v>1.2884394095296201E-8</v>
      </c>
      <c r="I1127">
        <v>1.61953837407154E-6</v>
      </c>
    </row>
    <row r="1128" spans="1:9" x14ac:dyDescent="0.2">
      <c r="A1128" t="s">
        <v>364</v>
      </c>
      <c r="B1128">
        <v>6.6932600000000004</v>
      </c>
      <c r="C1128">
        <v>3.8681100000000002</v>
      </c>
      <c r="D1128">
        <v>9.5184099999999994</v>
      </c>
      <c r="E1128">
        <v>1.1114829655095799</v>
      </c>
      <c r="F1128">
        <v>0.29682738421230798</v>
      </c>
      <c r="G1128">
        <v>4.4214611360011</v>
      </c>
      <c r="H1128">
        <v>9.8035699229011706E-6</v>
      </c>
      <c r="I1128">
        <v>5.9054557964730102E-4</v>
      </c>
    </row>
    <row r="1129" spans="1:9" x14ac:dyDescent="0.2">
      <c r="A1129" t="s">
        <v>855</v>
      </c>
      <c r="B1129">
        <v>0.58067166666666703</v>
      </c>
      <c r="C1129">
        <v>0</v>
      </c>
      <c r="D1129">
        <v>1.1613433333333301</v>
      </c>
      <c r="E1129">
        <v>1.11192826514218</v>
      </c>
      <c r="F1129">
        <v>2.3223331333906301</v>
      </c>
      <c r="G1129">
        <v>3.3703551275553099</v>
      </c>
      <c r="H1129">
        <v>7.5071368140096904E-4</v>
      </c>
      <c r="I1129">
        <v>1.91171140069363E-2</v>
      </c>
    </row>
    <row r="1130" spans="1:9" x14ac:dyDescent="0.2">
      <c r="A1130" t="s">
        <v>412</v>
      </c>
      <c r="B1130">
        <v>2.1202048333333301</v>
      </c>
      <c r="C1130">
        <v>0.96940300000000001</v>
      </c>
      <c r="D1130">
        <v>3.2710066666666702</v>
      </c>
      <c r="E1130">
        <v>1.11681778898741</v>
      </c>
      <c r="F1130">
        <v>0.28783856047133799</v>
      </c>
      <c r="G1130">
        <v>4.2637628182968603</v>
      </c>
      <c r="H1130">
        <v>2.0101281432913001E-5</v>
      </c>
      <c r="I1130">
        <v>1.0704179915753201E-3</v>
      </c>
    </row>
    <row r="1131" spans="1:9" x14ac:dyDescent="0.2">
      <c r="A1131" t="s">
        <v>1190</v>
      </c>
      <c r="B1131">
        <v>0.91971250000000004</v>
      </c>
      <c r="C1131">
        <v>0.21117666666666701</v>
      </c>
      <c r="D1131">
        <v>1.62824833333333</v>
      </c>
      <c r="E1131">
        <v>1.1176922797808799</v>
      </c>
      <c r="F1131">
        <v>0.97078021039622198</v>
      </c>
      <c r="G1131">
        <v>3.0007770892828698</v>
      </c>
      <c r="H1131">
        <v>2.6929162026593399E-3</v>
      </c>
      <c r="I1131">
        <v>4.91730137681545E-2</v>
      </c>
    </row>
    <row r="1132" spans="1:9" x14ac:dyDescent="0.2">
      <c r="A1132" t="s">
        <v>1016</v>
      </c>
      <c r="B1132">
        <v>7.3976233333333301</v>
      </c>
      <c r="C1132">
        <v>4.2975766666666697</v>
      </c>
      <c r="D1132">
        <v>10.497669999999999</v>
      </c>
      <c r="E1132">
        <v>1.11793706241253</v>
      </c>
      <c r="F1132">
        <v>0.325396993900059</v>
      </c>
      <c r="G1132">
        <v>3.1754285839593202</v>
      </c>
      <c r="H1132">
        <v>1.4961534430900101E-3</v>
      </c>
      <c r="I1132">
        <v>3.2026571722382199E-2</v>
      </c>
    </row>
    <row r="1133" spans="1:9" x14ac:dyDescent="0.2">
      <c r="A1133" t="s">
        <v>713</v>
      </c>
      <c r="B1133">
        <v>2.3451213333333301</v>
      </c>
      <c r="C1133">
        <v>1.10280933333333</v>
      </c>
      <c r="D1133">
        <v>3.5874333333333301</v>
      </c>
      <c r="E1133">
        <v>1.1253691487597499</v>
      </c>
      <c r="F1133">
        <v>0.58334418443230796</v>
      </c>
      <c r="G1133">
        <v>3.61506701965462</v>
      </c>
      <c r="H1133">
        <v>3.0026993247991401E-4</v>
      </c>
      <c r="I1133">
        <v>9.1822290526389506E-3</v>
      </c>
    </row>
    <row r="1134" spans="1:9" x14ac:dyDescent="0.2">
      <c r="A1134" t="s">
        <v>500</v>
      </c>
      <c r="B1134">
        <v>35.013666666666701</v>
      </c>
      <c r="C1134">
        <v>21.632833333333298</v>
      </c>
      <c r="D1134">
        <v>48.394500000000001</v>
      </c>
      <c r="E1134">
        <v>1.1259332065535299</v>
      </c>
      <c r="F1134">
        <v>0.252182114906778</v>
      </c>
      <c r="G1134">
        <v>4.0303039760199697</v>
      </c>
      <c r="H1134">
        <v>5.5704767571152499E-5</v>
      </c>
      <c r="I1134">
        <v>2.43655457999791E-3</v>
      </c>
    </row>
    <row r="1135" spans="1:9" x14ac:dyDescent="0.2">
      <c r="A1135" t="s">
        <v>910</v>
      </c>
      <c r="B1135">
        <v>2.9766366666666699</v>
      </c>
      <c r="C1135">
        <v>1.49057666666667</v>
      </c>
      <c r="D1135">
        <v>4.4626966666666696</v>
      </c>
      <c r="E1135">
        <v>1.1331334933632999</v>
      </c>
      <c r="F1135">
        <v>0.59333530592109296</v>
      </c>
      <c r="G1135">
        <v>3.3143461694680698</v>
      </c>
      <c r="H1135">
        <v>9.1857708007782898E-4</v>
      </c>
      <c r="I1135">
        <v>2.1968624415135699E-2</v>
      </c>
    </row>
    <row r="1136" spans="1:9" x14ac:dyDescent="0.2">
      <c r="A1136" t="s">
        <v>1171</v>
      </c>
      <c r="B1136">
        <v>6.8899316666666701</v>
      </c>
      <c r="C1136">
        <v>3.9402499999999998</v>
      </c>
      <c r="D1136">
        <v>9.8396133333333307</v>
      </c>
      <c r="E1136">
        <v>1.13365733836937</v>
      </c>
      <c r="F1136">
        <v>0.474840484239409</v>
      </c>
      <c r="G1136">
        <v>3.0182461429280898</v>
      </c>
      <c r="H1136">
        <v>2.5424231019519801E-3</v>
      </c>
      <c r="I1136">
        <v>4.7182135162404902E-2</v>
      </c>
    </row>
    <row r="1137" spans="1:9" x14ac:dyDescent="0.2">
      <c r="A1137" t="s">
        <v>1085</v>
      </c>
      <c r="B1137">
        <v>4.5697016666666697</v>
      </c>
      <c r="C1137">
        <v>2.4734400000000001</v>
      </c>
      <c r="D1137">
        <v>6.6659633333333304</v>
      </c>
      <c r="E1137">
        <v>1.14210192115979</v>
      </c>
      <c r="F1137">
        <v>0.44190881264311999</v>
      </c>
      <c r="G1137">
        <v>3.0937538778607299</v>
      </c>
      <c r="H1137">
        <v>1.9764137219863E-3</v>
      </c>
      <c r="I1137">
        <v>3.9601542789011901E-2</v>
      </c>
    </row>
    <row r="1138" spans="1:9" x14ac:dyDescent="0.2">
      <c r="A1138" t="s">
        <v>272</v>
      </c>
      <c r="B1138">
        <v>127.5264</v>
      </c>
      <c r="C1138">
        <v>78.952799999999996</v>
      </c>
      <c r="D1138">
        <v>176.1</v>
      </c>
      <c r="E1138">
        <v>1.1473437482511999</v>
      </c>
      <c r="F1138">
        <v>0.19417248463967901</v>
      </c>
      <c r="G1138">
        <v>4.9563126373798596</v>
      </c>
      <c r="H1138">
        <v>7.1843581057440201E-7</v>
      </c>
      <c r="I1138">
        <v>5.8393166257964598E-5</v>
      </c>
    </row>
    <row r="1139" spans="1:9" x14ac:dyDescent="0.2">
      <c r="A1139" t="s">
        <v>477</v>
      </c>
      <c r="B1139">
        <v>30.017033333333298</v>
      </c>
      <c r="C1139">
        <v>18.293966666666702</v>
      </c>
      <c r="D1139">
        <v>41.740099999999998</v>
      </c>
      <c r="E1139">
        <v>1.1474405044543301</v>
      </c>
      <c r="F1139">
        <v>0.29405415482395098</v>
      </c>
      <c r="G1139">
        <v>4.0828112526310898</v>
      </c>
      <c r="H1139">
        <v>4.4494159885805297E-5</v>
      </c>
      <c r="I1139">
        <v>2.0381208199454202E-3</v>
      </c>
    </row>
    <row r="1140" spans="1:9" x14ac:dyDescent="0.2">
      <c r="A1140" t="s">
        <v>1015</v>
      </c>
      <c r="B1140">
        <v>40.084133333333298</v>
      </c>
      <c r="C1140">
        <v>24.481833333333299</v>
      </c>
      <c r="D1140">
        <v>55.686433333333298</v>
      </c>
      <c r="E1140">
        <v>1.1535344203054301</v>
      </c>
      <c r="F1140">
        <v>0.260394154452742</v>
      </c>
      <c r="G1140">
        <v>3.1776434265051101</v>
      </c>
      <c r="H1140">
        <v>1.4847723144228999E-3</v>
      </c>
      <c r="I1140">
        <v>3.1814447411122999E-2</v>
      </c>
    </row>
    <row r="1141" spans="1:9" x14ac:dyDescent="0.2">
      <c r="A1141" t="s">
        <v>908</v>
      </c>
      <c r="B1141">
        <v>0.61406566666666695</v>
      </c>
      <c r="C1141">
        <v>0</v>
      </c>
      <c r="D1141">
        <v>1.2281313333333299</v>
      </c>
      <c r="E1141">
        <v>1.1558342723388499</v>
      </c>
      <c r="F1141">
        <v>2.3344540940491498</v>
      </c>
      <c r="G1141">
        <v>3.3170203717811799</v>
      </c>
      <c r="H1141">
        <v>9.0982982221781198E-4</v>
      </c>
      <c r="I1141">
        <v>2.18076726788793E-2</v>
      </c>
    </row>
    <row r="1142" spans="1:9" x14ac:dyDescent="0.2">
      <c r="A1142" t="s">
        <v>1037</v>
      </c>
      <c r="B1142">
        <v>1.84584833333333</v>
      </c>
      <c r="C1142">
        <v>0.76121666666666699</v>
      </c>
      <c r="D1142">
        <v>2.9304800000000002</v>
      </c>
      <c r="E1142">
        <v>1.15813310685279</v>
      </c>
      <c r="F1142">
        <v>0.62515973555871895</v>
      </c>
      <c r="G1142">
        <v>3.1432849482980498</v>
      </c>
      <c r="H1142">
        <v>1.6706312270552499E-3</v>
      </c>
      <c r="I1142">
        <v>3.5033023403428197E-2</v>
      </c>
    </row>
    <row r="1143" spans="1:9" x14ac:dyDescent="0.2">
      <c r="A1143" t="s">
        <v>619</v>
      </c>
      <c r="B1143">
        <v>4.17754166666667</v>
      </c>
      <c r="C1143">
        <v>2.2016933333333299</v>
      </c>
      <c r="D1143">
        <v>6.1533899999999999</v>
      </c>
      <c r="E1143">
        <v>1.15979196951422</v>
      </c>
      <c r="F1143">
        <v>0.39459049973925697</v>
      </c>
      <c r="G1143">
        <v>3.7871761670284299</v>
      </c>
      <c r="H1143">
        <v>1.5236907347331E-4</v>
      </c>
      <c r="I1143">
        <v>5.3662072331640397E-3</v>
      </c>
    </row>
    <row r="1144" spans="1:9" x14ac:dyDescent="0.2">
      <c r="A1144" t="s">
        <v>791</v>
      </c>
      <c r="B1144">
        <v>0.62335716666666696</v>
      </c>
      <c r="C1144">
        <v>0</v>
      </c>
      <c r="D1144">
        <v>1.2467143333333299</v>
      </c>
      <c r="E1144">
        <v>1.1678166994697099</v>
      </c>
      <c r="F1144">
        <v>2.10519571983771</v>
      </c>
      <c r="G1144">
        <v>3.4751954510018201</v>
      </c>
      <c r="H1144">
        <v>5.1048126634052897E-4</v>
      </c>
      <c r="I1144">
        <v>1.4059369399085701E-2</v>
      </c>
    </row>
    <row r="1145" spans="1:9" x14ac:dyDescent="0.2">
      <c r="A1145" t="s">
        <v>280</v>
      </c>
      <c r="B1145">
        <v>6.0212266666666698</v>
      </c>
      <c r="C1145">
        <v>3.3166833333333301</v>
      </c>
      <c r="D1145">
        <v>8.7257700000000007</v>
      </c>
      <c r="E1145">
        <v>1.1718892120689299</v>
      </c>
      <c r="F1145">
        <v>0.3676956575168</v>
      </c>
      <c r="G1145">
        <v>4.8923132551649102</v>
      </c>
      <c r="H1145">
        <v>9.9657659267713796E-7</v>
      </c>
      <c r="I1145">
        <v>7.8634985159415098E-5</v>
      </c>
    </row>
    <row r="1146" spans="1:9" x14ac:dyDescent="0.2">
      <c r="A1146" t="s">
        <v>491</v>
      </c>
      <c r="B1146">
        <v>10.789013333333299</v>
      </c>
      <c r="C1146">
        <v>6.2133599999999998</v>
      </c>
      <c r="D1146">
        <v>15.3646666666667</v>
      </c>
      <c r="E1146">
        <v>1.18184088442796</v>
      </c>
      <c r="F1146">
        <v>0.25772483581482802</v>
      </c>
      <c r="G1146">
        <v>4.0576081660643597</v>
      </c>
      <c r="H1146">
        <v>4.95778571410153E-5</v>
      </c>
      <c r="I1146">
        <v>2.2100479822448498E-3</v>
      </c>
    </row>
    <row r="1147" spans="1:9" x14ac:dyDescent="0.2">
      <c r="A1147" t="s">
        <v>303</v>
      </c>
      <c r="B1147">
        <v>10.3111266666667</v>
      </c>
      <c r="C1147">
        <v>5.8667866666666697</v>
      </c>
      <c r="D1147">
        <v>14.755466666666701</v>
      </c>
      <c r="E1147">
        <v>1.19814543806291</v>
      </c>
      <c r="F1147">
        <v>0.28542160461617899</v>
      </c>
      <c r="G1147">
        <v>4.7145411991016104</v>
      </c>
      <c r="H1147">
        <v>2.42255985850763E-6</v>
      </c>
      <c r="I1147">
        <v>1.7605408004987E-4</v>
      </c>
    </row>
    <row r="1148" spans="1:9" x14ac:dyDescent="0.2">
      <c r="A1148" t="s">
        <v>732</v>
      </c>
      <c r="B1148">
        <v>20.1553233333333</v>
      </c>
      <c r="C1148">
        <v>11.763913333333299</v>
      </c>
      <c r="D1148">
        <v>28.5467333333333</v>
      </c>
      <c r="E1148">
        <v>1.21092791794236</v>
      </c>
      <c r="F1148">
        <v>0.35375710247722603</v>
      </c>
      <c r="G1148">
        <v>3.57904316314941</v>
      </c>
      <c r="H1148">
        <v>3.4485451357978202E-4</v>
      </c>
      <c r="I1148">
        <v>1.02696344126651E-2</v>
      </c>
    </row>
    <row r="1149" spans="1:9" x14ac:dyDescent="0.2">
      <c r="A1149" t="s">
        <v>125</v>
      </c>
      <c r="B1149">
        <v>118.234783333333</v>
      </c>
      <c r="C1149">
        <v>70.903899999999993</v>
      </c>
      <c r="D1149">
        <v>165.565666666667</v>
      </c>
      <c r="E1149">
        <v>1.21194912763622</v>
      </c>
      <c r="F1149">
        <v>0.18892080282534701</v>
      </c>
      <c r="G1149">
        <v>6.5540207228287803</v>
      </c>
      <c r="H1149">
        <v>5.6008189570774001E-11</v>
      </c>
      <c r="I1149">
        <v>1.01756055337826E-8</v>
      </c>
    </row>
    <row r="1150" spans="1:9" x14ac:dyDescent="0.2">
      <c r="A1150" t="s">
        <v>960</v>
      </c>
      <c r="B1150">
        <v>4.6653925000000003</v>
      </c>
      <c r="C1150">
        <v>2.4009883333333302</v>
      </c>
      <c r="D1150">
        <v>6.9297966666666699</v>
      </c>
      <c r="E1150">
        <v>1.22132981620577</v>
      </c>
      <c r="F1150">
        <v>0.65051546885904099</v>
      </c>
      <c r="G1150">
        <v>3.2433964094467602</v>
      </c>
      <c r="H1150">
        <v>1.1811375252777699E-3</v>
      </c>
      <c r="I1150">
        <v>2.67674982143663E-2</v>
      </c>
    </row>
    <row r="1151" spans="1:9" x14ac:dyDescent="0.2">
      <c r="A1151" t="s">
        <v>362</v>
      </c>
      <c r="B1151">
        <v>11.603683333333301</v>
      </c>
      <c r="C1151">
        <v>6.5602999999999998</v>
      </c>
      <c r="D1151">
        <v>16.647066666666699</v>
      </c>
      <c r="E1151">
        <v>1.22291300732952</v>
      </c>
      <c r="F1151">
        <v>0.339830177275731</v>
      </c>
      <c r="G1151">
        <v>4.4229839218004603</v>
      </c>
      <c r="H1151">
        <v>9.7346988415494098E-6</v>
      </c>
      <c r="I1151">
        <v>5.9017657309885698E-4</v>
      </c>
    </row>
    <row r="1152" spans="1:9" x14ac:dyDescent="0.2">
      <c r="A1152" t="s">
        <v>648</v>
      </c>
      <c r="B1152">
        <v>9.8806716666666699</v>
      </c>
      <c r="C1152">
        <v>5.51431</v>
      </c>
      <c r="D1152">
        <v>14.247033333333301</v>
      </c>
      <c r="E1152">
        <v>1.2268442791537999</v>
      </c>
      <c r="F1152">
        <v>0.38321193417178201</v>
      </c>
      <c r="G1152">
        <v>3.7241244410483998</v>
      </c>
      <c r="H1152">
        <v>1.9599423816250199E-4</v>
      </c>
      <c r="I1152">
        <v>6.6003044066562204E-3</v>
      </c>
    </row>
    <row r="1153" spans="1:9" x14ac:dyDescent="0.2">
      <c r="A1153" t="s">
        <v>723</v>
      </c>
      <c r="B1153">
        <v>24.7180133333333</v>
      </c>
      <c r="C1153">
        <v>14.3437933333333</v>
      </c>
      <c r="D1153">
        <v>35.092233333333297</v>
      </c>
      <c r="E1153">
        <v>1.23403322397</v>
      </c>
      <c r="F1153">
        <v>0.23838096116256</v>
      </c>
      <c r="G1153">
        <v>3.5853025814602901</v>
      </c>
      <c r="H1153">
        <v>3.36687614740887E-4</v>
      </c>
      <c r="I1153">
        <v>1.0152282051182701E-2</v>
      </c>
    </row>
    <row r="1154" spans="1:9" x14ac:dyDescent="0.2">
      <c r="A1154" t="s">
        <v>1040</v>
      </c>
      <c r="B1154">
        <v>3.4024985000000001</v>
      </c>
      <c r="C1154">
        <v>1.592487</v>
      </c>
      <c r="D1154">
        <v>5.21251</v>
      </c>
      <c r="E1154">
        <v>1.2608395142417299</v>
      </c>
      <c r="F1154">
        <v>0.48588860101418502</v>
      </c>
      <c r="G1154">
        <v>3.1413665101672801</v>
      </c>
      <c r="H1154">
        <v>1.6816144747414999E-3</v>
      </c>
      <c r="I1154">
        <v>3.51610299264132E-2</v>
      </c>
    </row>
    <row r="1155" spans="1:9" x14ac:dyDescent="0.2">
      <c r="A1155" t="s">
        <v>410</v>
      </c>
      <c r="B1155">
        <v>13.9363766666667</v>
      </c>
      <c r="C1155">
        <v>7.7952866666666702</v>
      </c>
      <c r="D1155">
        <v>20.077466666666702</v>
      </c>
      <c r="E1155">
        <v>1.26089897200013</v>
      </c>
      <c r="F1155">
        <v>0.304844517116308</v>
      </c>
      <c r="G1155">
        <v>4.2688789173180597</v>
      </c>
      <c r="H1155">
        <v>1.9645787074835298E-5</v>
      </c>
      <c r="I1155">
        <v>1.04943656274475E-3</v>
      </c>
    </row>
    <row r="1156" spans="1:9" x14ac:dyDescent="0.2">
      <c r="A1156" t="s">
        <v>621</v>
      </c>
      <c r="B1156">
        <v>0.71342883333333296</v>
      </c>
      <c r="C1156">
        <v>0</v>
      </c>
      <c r="D1156">
        <v>1.4268576666666699</v>
      </c>
      <c r="E1156">
        <v>1.279089498017</v>
      </c>
      <c r="F1156">
        <v>1.99349752666761</v>
      </c>
      <c r="G1156">
        <v>3.7848584607180902</v>
      </c>
      <c r="H1156">
        <v>1.5379608354669399E-4</v>
      </c>
      <c r="I1156">
        <v>5.4066200427309499E-3</v>
      </c>
    </row>
    <row r="1157" spans="1:9" x14ac:dyDescent="0.2">
      <c r="A1157" t="s">
        <v>763</v>
      </c>
      <c r="B1157">
        <v>2.2953255000000001</v>
      </c>
      <c r="C1157">
        <v>0.91834433333333298</v>
      </c>
      <c r="D1157">
        <v>3.6723066666666702</v>
      </c>
      <c r="E1157">
        <v>1.2842732683245299</v>
      </c>
      <c r="F1157">
        <v>0.55803170656752799</v>
      </c>
      <c r="G1157">
        <v>3.5256736368695401</v>
      </c>
      <c r="H1157">
        <v>4.2240716824286801E-4</v>
      </c>
      <c r="I1157">
        <v>1.2063993365139801E-2</v>
      </c>
    </row>
    <row r="1158" spans="1:9" x14ac:dyDescent="0.2">
      <c r="A1158" t="s">
        <v>574</v>
      </c>
      <c r="B1158">
        <v>3.4004949999999998</v>
      </c>
      <c r="C1158">
        <v>1.54125</v>
      </c>
      <c r="D1158">
        <v>5.2597399999999999</v>
      </c>
      <c r="E1158">
        <v>1.30056442560219</v>
      </c>
      <c r="F1158">
        <v>0.522736608293078</v>
      </c>
      <c r="G1158">
        <v>3.8753978892041001</v>
      </c>
      <c r="H1158">
        <v>1.0645061267640399E-4</v>
      </c>
      <c r="I1158">
        <v>4.05187015152086E-3</v>
      </c>
    </row>
    <row r="1159" spans="1:9" x14ac:dyDescent="0.2">
      <c r="A1159" t="s">
        <v>991</v>
      </c>
      <c r="B1159">
        <v>4.6200683333333297</v>
      </c>
      <c r="C1159">
        <v>2.2273399999999999</v>
      </c>
      <c r="D1159">
        <v>7.0127966666666701</v>
      </c>
      <c r="E1159">
        <v>1.3119602935866901</v>
      </c>
      <c r="F1159">
        <v>0.31947723698907399</v>
      </c>
      <c r="G1159">
        <v>3.19832831024558</v>
      </c>
      <c r="H1159">
        <v>1.3822681416374701E-3</v>
      </c>
      <c r="I1159">
        <v>3.0339733220509799E-2</v>
      </c>
    </row>
    <row r="1160" spans="1:9" x14ac:dyDescent="0.2">
      <c r="A1160" t="s">
        <v>805</v>
      </c>
      <c r="B1160">
        <v>0.74949666666666703</v>
      </c>
      <c r="C1160">
        <v>0</v>
      </c>
      <c r="D1160">
        <v>1.4989933333333301</v>
      </c>
      <c r="E1160">
        <v>1.3213470526932201</v>
      </c>
      <c r="F1160">
        <v>2.3040216015914301</v>
      </c>
      <c r="G1160">
        <v>3.4493738755260601</v>
      </c>
      <c r="H1160">
        <v>5.6188814550478495E-4</v>
      </c>
      <c r="I1160">
        <v>1.51967148395926E-2</v>
      </c>
    </row>
    <row r="1161" spans="1:9" x14ac:dyDescent="0.2">
      <c r="A1161" t="s">
        <v>1053</v>
      </c>
      <c r="B1161">
        <v>6.1599750000000002</v>
      </c>
      <c r="C1161">
        <v>3.0648533333333301</v>
      </c>
      <c r="D1161">
        <v>9.2550966666666703</v>
      </c>
      <c r="E1161">
        <v>1.3350658875080601</v>
      </c>
      <c r="F1161">
        <v>0.40989524943641997</v>
      </c>
      <c r="G1161">
        <v>3.1235946517025499</v>
      </c>
      <c r="H1161">
        <v>1.7865639261512201E-3</v>
      </c>
      <c r="I1161">
        <v>3.6891606574392798E-2</v>
      </c>
    </row>
    <row r="1162" spans="1:9" x14ac:dyDescent="0.2">
      <c r="A1162" t="s">
        <v>129</v>
      </c>
      <c r="B1162">
        <v>18.456040000000002</v>
      </c>
      <c r="C1162">
        <v>10.018380000000001</v>
      </c>
      <c r="D1162">
        <v>26.893699999999999</v>
      </c>
      <c r="E1162">
        <v>1.3400271911277</v>
      </c>
      <c r="F1162">
        <v>0.213219705150198</v>
      </c>
      <c r="G1162">
        <v>6.4522201138798296</v>
      </c>
      <c r="H1162">
        <v>1.1022332558881001E-10</v>
      </c>
      <c r="I1162">
        <v>1.93742138148787E-8</v>
      </c>
    </row>
    <row r="1163" spans="1:9" x14ac:dyDescent="0.2">
      <c r="A1163" t="s">
        <v>1108</v>
      </c>
      <c r="B1163">
        <v>6.8698300000000003</v>
      </c>
      <c r="C1163">
        <v>3.42845333333333</v>
      </c>
      <c r="D1163">
        <v>10.311206666666701</v>
      </c>
      <c r="E1163">
        <v>1.3528780215430001</v>
      </c>
      <c r="F1163">
        <v>0.35340297549081101</v>
      </c>
      <c r="G1163">
        <v>3.0646667347855798</v>
      </c>
      <c r="H1163">
        <v>2.1791267033445701E-3</v>
      </c>
      <c r="I1163">
        <v>4.2752013907721903E-2</v>
      </c>
    </row>
    <row r="1164" spans="1:9" x14ac:dyDescent="0.2">
      <c r="A1164" t="s">
        <v>392</v>
      </c>
      <c r="B1164">
        <v>1.2568631666666701</v>
      </c>
      <c r="C1164">
        <v>0.24933633333333299</v>
      </c>
      <c r="D1164">
        <v>2.2643900000000001</v>
      </c>
      <c r="E1164">
        <v>1.3856515112655099</v>
      </c>
      <c r="F1164">
        <v>0.76794370143949597</v>
      </c>
      <c r="G1164">
        <v>4.3360448122462696</v>
      </c>
      <c r="H1164">
        <v>1.45069381306585E-5</v>
      </c>
      <c r="I1164">
        <v>8.1253886628195797E-4</v>
      </c>
    </row>
    <row r="1165" spans="1:9" x14ac:dyDescent="0.2">
      <c r="A1165" t="s">
        <v>505</v>
      </c>
      <c r="B1165">
        <v>0.853636333333333</v>
      </c>
      <c r="C1165">
        <v>2.5520999999999999E-2</v>
      </c>
      <c r="D1165">
        <v>1.6817516666666701</v>
      </c>
      <c r="E1165">
        <v>1.38681861342502</v>
      </c>
      <c r="F1165">
        <v>1.0696661069329001</v>
      </c>
      <c r="G1165">
        <v>4.0252744830758802</v>
      </c>
      <c r="H1165">
        <v>5.69088961149321E-5</v>
      </c>
      <c r="I1165">
        <v>2.4656720120337298E-3</v>
      </c>
    </row>
    <row r="1166" spans="1:9" x14ac:dyDescent="0.2">
      <c r="A1166" t="s">
        <v>776</v>
      </c>
      <c r="B1166">
        <v>10.5859966666667</v>
      </c>
      <c r="C1166">
        <v>5.3891600000000004</v>
      </c>
      <c r="D1166">
        <v>15.782833333333301</v>
      </c>
      <c r="E1166">
        <v>1.39328812311316</v>
      </c>
      <c r="F1166">
        <v>0.29643690286903102</v>
      </c>
      <c r="G1166">
        <v>3.5018832654357399</v>
      </c>
      <c r="H1166">
        <v>4.6198198289863101E-4</v>
      </c>
      <c r="I1166">
        <v>1.29714941172317E-2</v>
      </c>
    </row>
    <row r="1167" spans="1:9" x14ac:dyDescent="0.2">
      <c r="A1167" t="s">
        <v>445</v>
      </c>
      <c r="B1167">
        <v>29.776016666666699</v>
      </c>
      <c r="C1167">
        <v>15.8990333333333</v>
      </c>
      <c r="D1167">
        <v>43.652999999999999</v>
      </c>
      <c r="E1167">
        <v>1.40181638255838</v>
      </c>
      <c r="F1167">
        <v>0.36147316869694701</v>
      </c>
      <c r="G1167">
        <v>4.1549494439048802</v>
      </c>
      <c r="H1167">
        <v>3.2535947456082901E-5</v>
      </c>
      <c r="I1167">
        <v>1.6023398268804399E-3</v>
      </c>
    </row>
    <row r="1168" spans="1:9" x14ac:dyDescent="0.2">
      <c r="A1168" t="s">
        <v>253</v>
      </c>
      <c r="B1168">
        <v>12.405431666666701</v>
      </c>
      <c r="C1168">
        <v>6.3592300000000002</v>
      </c>
      <c r="D1168">
        <v>18.451633333333302</v>
      </c>
      <c r="E1168">
        <v>1.4022645725223499</v>
      </c>
      <c r="F1168">
        <v>0.20602565687725699</v>
      </c>
      <c r="G1168">
        <v>5.0671063481829099</v>
      </c>
      <c r="H1168">
        <v>4.0390864686951901E-7</v>
      </c>
      <c r="I1168">
        <v>3.5105309054346903E-5</v>
      </c>
    </row>
    <row r="1169" spans="1:9" x14ac:dyDescent="0.2">
      <c r="A1169" t="s">
        <v>228</v>
      </c>
      <c r="B1169">
        <v>8.3375699999999995</v>
      </c>
      <c r="C1169">
        <v>4.0990000000000002</v>
      </c>
      <c r="D1169">
        <v>12.576140000000001</v>
      </c>
      <c r="E1169">
        <v>1.4127871043643301</v>
      </c>
      <c r="F1169">
        <v>0.19635748699447</v>
      </c>
      <c r="G1169">
        <v>5.2037878163907898</v>
      </c>
      <c r="H1169">
        <v>1.95266948306418E-7</v>
      </c>
      <c r="I1169">
        <v>1.9016537938670099E-5</v>
      </c>
    </row>
    <row r="1170" spans="1:9" x14ac:dyDescent="0.2">
      <c r="A1170" t="s">
        <v>254</v>
      </c>
      <c r="B1170">
        <v>1.161869</v>
      </c>
      <c r="C1170">
        <v>0.17257800000000001</v>
      </c>
      <c r="D1170">
        <v>2.15116</v>
      </c>
      <c r="E1170">
        <v>1.42619911484377</v>
      </c>
      <c r="F1170">
        <v>0.86926143706718695</v>
      </c>
      <c r="G1170">
        <v>5.0670917296161102</v>
      </c>
      <c r="H1170">
        <v>4.0393965549135902E-7</v>
      </c>
      <c r="I1170">
        <v>3.5105309054346903E-5</v>
      </c>
    </row>
    <row r="1171" spans="1:9" x14ac:dyDescent="0.2">
      <c r="A1171" t="s">
        <v>207</v>
      </c>
      <c r="B1171">
        <v>23.145738333333298</v>
      </c>
      <c r="C1171">
        <v>11.825010000000001</v>
      </c>
      <c r="D1171">
        <v>34.466466666666697</v>
      </c>
      <c r="E1171">
        <v>1.46749565874371</v>
      </c>
      <c r="F1171">
        <v>0.16652819103511901</v>
      </c>
      <c r="G1171">
        <v>5.4024465604099001</v>
      </c>
      <c r="H1171">
        <v>6.5738045393936502E-8</v>
      </c>
      <c r="I1171">
        <v>7.07092806675079E-6</v>
      </c>
    </row>
    <row r="1172" spans="1:9" x14ac:dyDescent="0.2">
      <c r="A1172" t="s">
        <v>516</v>
      </c>
      <c r="B1172">
        <v>4.7390249999999998</v>
      </c>
      <c r="C1172">
        <v>2.0391366666666699</v>
      </c>
      <c r="D1172">
        <v>7.4389133333333302</v>
      </c>
      <c r="E1172">
        <v>1.47339568439413</v>
      </c>
      <c r="F1172">
        <v>0.448141674119301</v>
      </c>
      <c r="G1172">
        <v>3.9884354770223198</v>
      </c>
      <c r="H1172">
        <v>6.6510487327356093E-5</v>
      </c>
      <c r="I1172">
        <v>2.8195230117989E-3</v>
      </c>
    </row>
    <row r="1173" spans="1:9" x14ac:dyDescent="0.2">
      <c r="A1173" t="s">
        <v>689</v>
      </c>
      <c r="B1173">
        <v>3.1450714999999998</v>
      </c>
      <c r="C1173">
        <v>1.1862429999999999</v>
      </c>
      <c r="D1173">
        <v>5.1039000000000003</v>
      </c>
      <c r="E1173">
        <v>1.48127756186316</v>
      </c>
      <c r="F1173">
        <v>0.58724603113051899</v>
      </c>
      <c r="G1173">
        <v>3.6539655609561499</v>
      </c>
      <c r="H1173">
        <v>2.5822091856877999E-4</v>
      </c>
      <c r="I1173">
        <v>8.1738451822211001E-3</v>
      </c>
    </row>
    <row r="1174" spans="1:9" x14ac:dyDescent="0.2">
      <c r="A1174" t="s">
        <v>312</v>
      </c>
      <c r="B1174">
        <v>3.7910910000000002</v>
      </c>
      <c r="C1174">
        <v>1.5206820000000001</v>
      </c>
      <c r="D1174">
        <v>6.0614999999999997</v>
      </c>
      <c r="E1174">
        <v>1.4861605479890601</v>
      </c>
      <c r="F1174">
        <v>0.410486778459343</v>
      </c>
      <c r="G1174">
        <v>4.6521103066047704</v>
      </c>
      <c r="H1174">
        <v>3.2855523687634299E-6</v>
      </c>
      <c r="I1174">
        <v>2.32136085662305E-4</v>
      </c>
    </row>
    <row r="1175" spans="1:9" x14ac:dyDescent="0.2">
      <c r="A1175" t="s">
        <v>354</v>
      </c>
      <c r="B1175">
        <v>2.7934494999999999</v>
      </c>
      <c r="C1175">
        <v>0.96715233333333295</v>
      </c>
      <c r="D1175">
        <v>4.6197466666666704</v>
      </c>
      <c r="E1175">
        <v>1.51439641437603</v>
      </c>
      <c r="F1175">
        <v>0.40198611651741001</v>
      </c>
      <c r="G1175">
        <v>4.4424096453010398</v>
      </c>
      <c r="H1175">
        <v>8.8956993027794105E-6</v>
      </c>
      <c r="I1175">
        <v>5.5265810036233003E-4</v>
      </c>
    </row>
    <row r="1176" spans="1:9" x14ac:dyDescent="0.2">
      <c r="A1176" t="s">
        <v>409</v>
      </c>
      <c r="B1176">
        <v>1.1565164999999999</v>
      </c>
      <c r="C1176">
        <v>6.0726333333333299E-2</v>
      </c>
      <c r="D1176">
        <v>2.2523066666666698</v>
      </c>
      <c r="E1176">
        <v>1.6164108085728299</v>
      </c>
      <c r="F1176">
        <v>0.87794962352081796</v>
      </c>
      <c r="G1176">
        <v>4.2697651177986904</v>
      </c>
      <c r="H1176">
        <v>1.95678928007813E-5</v>
      </c>
      <c r="I1176">
        <v>1.04943656274475E-3</v>
      </c>
    </row>
    <row r="1177" spans="1:9" x14ac:dyDescent="0.2">
      <c r="A1177" t="s">
        <v>591</v>
      </c>
      <c r="B1177">
        <v>9.5572416666666697</v>
      </c>
      <c r="C1177">
        <v>4.1586499999999997</v>
      </c>
      <c r="D1177">
        <v>14.955833333333301</v>
      </c>
      <c r="E1177">
        <v>1.62901848685154</v>
      </c>
      <c r="F1177">
        <v>0.39988458333087801</v>
      </c>
      <c r="G1177">
        <v>3.8465776272815302</v>
      </c>
      <c r="H1177">
        <v>1.1977919283373E-4</v>
      </c>
      <c r="I1177">
        <v>4.4267113659235101E-3</v>
      </c>
    </row>
    <row r="1178" spans="1:9" x14ac:dyDescent="0.2">
      <c r="A1178" t="s">
        <v>581</v>
      </c>
      <c r="B1178">
        <v>12.5799866666667</v>
      </c>
      <c r="C1178">
        <v>5.4678733333333298</v>
      </c>
      <c r="D1178">
        <v>19.6921</v>
      </c>
      <c r="E1178">
        <v>1.6777167383753799</v>
      </c>
      <c r="F1178">
        <v>0.48317542752012399</v>
      </c>
      <c r="G1178">
        <v>3.8657112015836899</v>
      </c>
      <c r="H1178">
        <v>1.1076594732143699E-4</v>
      </c>
      <c r="I1178">
        <v>4.1647996192860403E-3</v>
      </c>
    </row>
    <row r="1179" spans="1:9" x14ac:dyDescent="0.2">
      <c r="A1179" t="s">
        <v>29</v>
      </c>
      <c r="B1179">
        <v>87.361416666666699</v>
      </c>
      <c r="C1179">
        <v>38.743833333333299</v>
      </c>
      <c r="D1179">
        <v>135.97900000000001</v>
      </c>
      <c r="E1179">
        <v>1.78515179937771</v>
      </c>
      <c r="F1179">
        <v>0.153021840136458</v>
      </c>
      <c r="G1179">
        <v>11.962012993013399</v>
      </c>
      <c r="H1179">
        <v>5.6183201778657197E-33</v>
      </c>
      <c r="I1179">
        <v>5.2812209671937798E-30</v>
      </c>
    </row>
    <row r="1180" spans="1:9" x14ac:dyDescent="0.2">
      <c r="A1180" t="s">
        <v>736</v>
      </c>
      <c r="B1180">
        <v>9.7668149999999994</v>
      </c>
      <c r="C1180">
        <v>3.7902300000000002</v>
      </c>
      <c r="D1180">
        <v>15.743399999999999</v>
      </c>
      <c r="E1180">
        <v>1.80542568576519</v>
      </c>
      <c r="F1180">
        <v>0.57062109303242103</v>
      </c>
      <c r="G1180">
        <v>3.5714895716403001</v>
      </c>
      <c r="H1180">
        <v>3.5495668391334698E-4</v>
      </c>
      <c r="I1180">
        <v>1.05125527482282E-2</v>
      </c>
    </row>
    <row r="1181" spans="1:9" x14ac:dyDescent="0.2">
      <c r="A1181" t="s">
        <v>548</v>
      </c>
      <c r="B1181">
        <v>1.75907033333333</v>
      </c>
      <c r="C1181">
        <v>0.214974</v>
      </c>
      <c r="D1181">
        <v>3.3031666666666699</v>
      </c>
      <c r="E1181">
        <v>1.8244732776166099</v>
      </c>
      <c r="F1181">
        <v>0.84371209428919403</v>
      </c>
      <c r="G1181">
        <v>3.93360012978283</v>
      </c>
      <c r="H1181">
        <v>8.3682955147377304E-5</v>
      </c>
      <c r="I1181">
        <v>3.33511511480901E-3</v>
      </c>
    </row>
    <row r="1182" spans="1:9" x14ac:dyDescent="0.2">
      <c r="A1182" t="s">
        <v>372</v>
      </c>
      <c r="B1182">
        <v>1.3888641666666699</v>
      </c>
      <c r="C1182">
        <v>2.4199999999999998E-3</v>
      </c>
      <c r="D1182">
        <v>2.7753083333333302</v>
      </c>
      <c r="E1182">
        <v>1.91310737134197</v>
      </c>
      <c r="F1182">
        <v>1.7242406912104999</v>
      </c>
      <c r="G1182">
        <v>4.4023556399689001</v>
      </c>
      <c r="H1182">
        <v>1.0708183849830499E-5</v>
      </c>
      <c r="I1182">
        <v>6.3254353779599898E-4</v>
      </c>
    </row>
    <row r="1183" spans="1:9" x14ac:dyDescent="0.2">
      <c r="A1183" t="s">
        <v>1009</v>
      </c>
      <c r="B1183">
        <v>9.6765450000000008</v>
      </c>
      <c r="C1183">
        <v>3.3497066666666702</v>
      </c>
      <c r="D1183">
        <v>16.0033833333333</v>
      </c>
      <c r="E1183">
        <v>1.96683182478542</v>
      </c>
      <c r="F1183">
        <v>0.47245070988444199</v>
      </c>
      <c r="G1183">
        <v>3.1802816917808401</v>
      </c>
      <c r="H1183">
        <v>1.47131952199951E-3</v>
      </c>
      <c r="I1183">
        <v>3.1714783714486001E-2</v>
      </c>
    </row>
    <row r="1184" spans="1:9" x14ac:dyDescent="0.2">
      <c r="A1184" t="s">
        <v>968</v>
      </c>
      <c r="B1184">
        <v>1.61586133333333</v>
      </c>
      <c r="C1184">
        <v>4.6E-5</v>
      </c>
      <c r="D1184">
        <v>3.2316766666666701</v>
      </c>
      <c r="E1184">
        <v>2.0811630359853202</v>
      </c>
      <c r="F1184">
        <v>2.3534281321944199</v>
      </c>
      <c r="G1184">
        <v>3.2364088664038699</v>
      </c>
      <c r="H1184">
        <v>1.21043870250844E-3</v>
      </c>
      <c r="I1184">
        <v>2.71654506067028E-2</v>
      </c>
    </row>
    <row r="1185" spans="1:9" x14ac:dyDescent="0.2">
      <c r="A1185" t="s">
        <v>53</v>
      </c>
      <c r="B1185">
        <v>97.766366666666698</v>
      </c>
      <c r="C1185">
        <v>36.628399999999999</v>
      </c>
      <c r="D1185">
        <v>158.904333333333</v>
      </c>
      <c r="E1185">
        <v>2.0873151848357701</v>
      </c>
      <c r="F1185">
        <v>0.220062298934946</v>
      </c>
      <c r="G1185">
        <v>9.6998814847823898</v>
      </c>
      <c r="H1185">
        <v>3.0184904653914998E-22</v>
      </c>
      <c r="I1185">
        <v>1.3885056140800899E-19</v>
      </c>
    </row>
    <row r="1186" spans="1:9" x14ac:dyDescent="0.2">
      <c r="A1186" t="s">
        <v>641</v>
      </c>
      <c r="B1186">
        <v>2.268135</v>
      </c>
      <c r="C1186">
        <v>0.21630666666666701</v>
      </c>
      <c r="D1186">
        <v>4.3199633333333303</v>
      </c>
      <c r="E1186">
        <v>2.1289092818296198</v>
      </c>
      <c r="F1186">
        <v>1.12581602287428</v>
      </c>
      <c r="G1186">
        <v>3.7437741788998098</v>
      </c>
      <c r="H1186">
        <v>1.8127658890789401E-4</v>
      </c>
      <c r="I1186">
        <v>6.1679337958367398E-3</v>
      </c>
    </row>
    <row r="1187" spans="1:9" x14ac:dyDescent="0.2">
      <c r="A1187" t="s">
        <v>982</v>
      </c>
      <c r="B1187">
        <v>3.81473</v>
      </c>
      <c r="C1187">
        <v>0.76907000000000003</v>
      </c>
      <c r="D1187">
        <v>6.8603899999999998</v>
      </c>
      <c r="E1187">
        <v>2.1516097599249999</v>
      </c>
      <c r="F1187">
        <v>0.99521959856592301</v>
      </c>
      <c r="G1187">
        <v>3.2181846050648701</v>
      </c>
      <c r="H1187">
        <v>1.2900475991061799E-3</v>
      </c>
      <c r="I1187">
        <v>2.8576669152331601E-2</v>
      </c>
    </row>
    <row r="1188" spans="1:9" x14ac:dyDescent="0.2">
      <c r="A1188" t="s">
        <v>164</v>
      </c>
      <c r="B1188">
        <v>3.0348083333333302</v>
      </c>
      <c r="C1188">
        <v>0</v>
      </c>
      <c r="D1188">
        <v>6.0696166666666702</v>
      </c>
      <c r="E1188">
        <v>2.8216319904106002</v>
      </c>
      <c r="F1188">
        <v>1.4798863836342</v>
      </c>
      <c r="G1188">
        <v>5.8270983614409397</v>
      </c>
      <c r="H1188">
        <v>5.6399374094922899E-9</v>
      </c>
      <c r="I1188">
        <v>7.7174333413432505E-7</v>
      </c>
    </row>
    <row r="1189" spans="1:9" x14ac:dyDescent="0.2">
      <c r="A1189" t="s">
        <v>594</v>
      </c>
      <c r="B1189">
        <v>4.0699833333333304</v>
      </c>
      <c r="C1189">
        <v>0</v>
      </c>
      <c r="D1189">
        <v>8.1399666666666697</v>
      </c>
      <c r="E1189">
        <v>3.1921889038038702</v>
      </c>
      <c r="F1189">
        <v>1.9469104750558801</v>
      </c>
      <c r="G1189">
        <v>3.8442296363531598</v>
      </c>
      <c r="H1189">
        <v>1.20931726360568E-4</v>
      </c>
      <c r="I1189">
        <v>4.4465032719650998E-3</v>
      </c>
    </row>
    <row r="1190" spans="1:9" x14ac:dyDescent="0.2">
      <c r="A1190" t="s">
        <v>907</v>
      </c>
      <c r="B1190">
        <v>7.0433325</v>
      </c>
      <c r="C1190">
        <v>9.7186333333333305E-2</v>
      </c>
      <c r="D1190">
        <v>13.989478666666701</v>
      </c>
      <c r="E1190">
        <v>3.7720697451310601</v>
      </c>
      <c r="F1190">
        <v>2.1494504717702601</v>
      </c>
      <c r="G1190">
        <v>3.3172019716396699</v>
      </c>
      <c r="H1190">
        <v>9.0923862103858301E-4</v>
      </c>
      <c r="I1190">
        <v>2.18076726788793E-2</v>
      </c>
    </row>
  </sheetData>
  <autoFilter ref="A1:I1" xr:uid="{1EEDBE44-A0BF-7941-98CC-8534A48E3408}">
    <sortState ref="A2:I1190">
      <sortCondition ref="E1:E1190"/>
    </sortState>
  </autoFilter>
  <conditionalFormatting sqref="I1:I1048576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ed to Fig.3_List of DEg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4-03-07T16:08:25Z</dcterms:created>
  <dcterms:modified xsi:type="dcterms:W3CDTF">2024-01-04T22:02:34Z</dcterms:modified>
</cp:coreProperties>
</file>